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1900" yWindow="0" windowWidth="33980" windowHeight="20580" tabRatio="500"/>
  </bookViews>
  <sheets>
    <sheet name="A. all KO terms-trimmed" sheetId="4" r:id="rId1"/>
    <sheet name="B. orthology group assignments" sheetId="5" r:id="rId2"/>
  </sheets>
  <definedNames>
    <definedName name="_xlnm.Print_Area" localSheetId="0">'A. all KO terms-trimmed'!#REF!</definedName>
  </definedName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479" uniqueCount="3087">
  <si>
    <t>K00020</t>
  </si>
  <si>
    <t>3-hydroxyisobutyrate dehydrogenase [EC:1.1.1.31]</t>
  </si>
  <si>
    <t>sphingomyelin phosphodiesterase 4 [EC:3.1.4.12]</t>
  </si>
  <si>
    <t>Lipid transport and metabolism(I)</t>
  </si>
  <si>
    <t>General function prediction only; (R;)</t>
  </si>
  <si>
    <t>Amino acid transport and metabolism; (E;)</t>
  </si>
  <si>
    <t>K00052</t>
  </si>
  <si>
    <t>3-isopropylmalate dehydrogenase [EC:1.1.1.85]</t>
  </si>
  <si>
    <t>K00457</t>
  </si>
  <si>
    <t>4-hydroxyphenylpyruvate dioxygenase [EC:1.13.11.27]</t>
  </si>
  <si>
    <t>K00548</t>
  </si>
  <si>
    <t>5-methyltetrahydrofolate--homocysteine methyltransferase [EC:2.1.1.13]</t>
  </si>
  <si>
    <t>Amino acid transport and metabolism(E)</t>
  </si>
  <si>
    <t>K00549</t>
  </si>
  <si>
    <t>5-methyltetrahydropteroyltriglutamate--homocysteine methyltransferase [EC:2.1.1.14]</t>
  </si>
  <si>
    <t>K01469</t>
  </si>
  <si>
    <t>5-oxoprolinase (ATP-hydrolysing) [EC:3.5.2.9]</t>
  </si>
  <si>
    <t>K00772</t>
  </si>
  <si>
    <t>5'-methylthioadenosine phosphorylase [EC:2.4.2.28]</t>
  </si>
  <si>
    <t>Nucleotide transport and metabolism(F)</t>
  </si>
  <si>
    <t>Nucleotide transport and metabolism; (F;)</t>
  </si>
  <si>
    <t>K01652</t>
  </si>
  <si>
    <t>acetolactate synthase I/II/III large subunit [EC:2.2.1.6]</t>
  </si>
  <si>
    <t>K01653</t>
  </si>
  <si>
    <t>acetolactate synthase I/III small subunit [EC:2.2.1.6]</t>
  </si>
  <si>
    <t>K00814</t>
  </si>
  <si>
    <t>alanine transaminase [EC:2.6.1.2]</t>
  </si>
  <si>
    <t>K14682</t>
  </si>
  <si>
    <t>amino-acid N-acetyltransferase [EC:2.3.1.1]</t>
  </si>
  <si>
    <t>K14677</t>
  </si>
  <si>
    <t>aminoacylase [EC:3.5.1.14]</t>
  </si>
  <si>
    <t>K00766</t>
  </si>
  <si>
    <t>anthranilate phosphoribosyltransferase [EC:2.4.2.18]</t>
  </si>
  <si>
    <t>K13501</t>
  </si>
  <si>
    <t>anthranilate synthase / indole-3-glycerol phosphate synthase / phosphoribosylanthranilate isomerase [EC:5.3.1.24;4.1.1.48;4.1.3.27]</t>
  </si>
  <si>
    <t>K01657</t>
  </si>
  <si>
    <t>anthranilate synthase component I [EC:4.1.3.27]</t>
  </si>
  <si>
    <t>K01658</t>
  </si>
  <si>
    <t>anthranilate synthase component II [EC:4.1.3.27]</t>
  </si>
  <si>
    <t>K01476</t>
  </si>
  <si>
    <t>arginase [EC:3.5.3.1]</t>
  </si>
  <si>
    <t>aspartate racemase [EC:5.1.1.13]</t>
  </si>
  <si>
    <t>K00133</t>
  </si>
  <si>
    <t>aspartate-semialdehyde dehydrogenase [EC:1.2.1.11]</t>
  </si>
  <si>
    <t>methylenetetrahydrofolate dehydrogenase (NAD+) [EC:1.5.1.15]</t>
  </si>
  <si>
    <t>K01697</t>
  </si>
  <si>
    <t>cystathionine beta-synthase [EC:4.2.1.22]</t>
  </si>
  <si>
    <t>K00456</t>
  </si>
  <si>
    <t>cysteine dioxygenase [EC:1.13.11.20]</t>
  </si>
  <si>
    <t>K00058</t>
  </si>
  <si>
    <t>D-3-phosphoglycerate dehydrogenase [EC:1.1.1.95]</t>
  </si>
  <si>
    <t>K12657</t>
  </si>
  <si>
    <t>delta-1-pyrroline-5-carboxylate synthetase [EC:1.2.1.41;2.7.2.11]</t>
  </si>
  <si>
    <t>K01586</t>
  </si>
  <si>
    <t>diaminopimelate decarboxylase [EC:4.1.1.20]</t>
  </si>
  <si>
    <t>K01687</t>
  </si>
  <si>
    <t>dihydroxy-acid dehydratase [EC:4.2.1.9]</t>
  </si>
  <si>
    <t>ribulose-phosphate 3-epimerase [EC:5.1.3.1]</t>
  </si>
  <si>
    <t>K01580</t>
  </si>
  <si>
    <t>glutamate decarboxylase [EC:4.1.1.15]</t>
  </si>
  <si>
    <t>K01915</t>
  </si>
  <si>
    <t>glutamine synthetase [EC:6.3.1.2]</t>
  </si>
  <si>
    <t>K00252</t>
  </si>
  <si>
    <t>glutaryl-CoA dehydrogenase [EC:1.3.8.6]</t>
  </si>
  <si>
    <t>K00013</t>
  </si>
  <si>
    <t>histidinol dehydrogenase [EC:1.1.1.23]</t>
  </si>
  <si>
    <t>catalase [EC:1.11.1.6]</t>
  </si>
  <si>
    <t>K00817</t>
  </si>
  <si>
    <t>histidinol-phosphate aminotransferase [EC:2.6.1.9]</t>
  </si>
  <si>
    <t>K00547</t>
  </si>
  <si>
    <t>homocysteine S-methyltransferase [EC:2.1.1.10]</t>
  </si>
  <si>
    <t>K00451</t>
  </si>
  <si>
    <t>homogentisate 1,2-dioxygenase [EC:1.13.11.5]</t>
  </si>
  <si>
    <t>K01693</t>
  </si>
  <si>
    <t>imidazoleglycerol-phosphate dehydratase [EC:4.2.1.19]</t>
  </si>
  <si>
    <t>aldose 1-epimerase [EC:5.1.3.3]</t>
  </si>
  <si>
    <t>K00253</t>
  </si>
  <si>
    <t>isovaleryl-CoA dehydrogenase [EC:1.3.8.4]</t>
  </si>
  <si>
    <t>K00053</t>
  </si>
  <si>
    <t>ketol-acid reductoisomerase [EC:1.1.1.86]</t>
  </si>
  <si>
    <t>K00816</t>
  </si>
  <si>
    <t>kynurenine---oxoglutarate transaminase / cysteine-S-conjugate beta-lyase / glutamine---phenylpyruvate transaminase [EC:2.6.1.644.4.1.132.6.1.7]</t>
  </si>
  <si>
    <t>K06720</t>
  </si>
  <si>
    <t>L-ectoine synthase [EC:4.2.1.108]</t>
  </si>
  <si>
    <t>K12659</t>
  </si>
  <si>
    <t>N-acetyl-gamma-glutamyl-phosphate reductase / acetylglutamate kinase [EC:2.7.2.8;1.2.1.38]</t>
  </si>
  <si>
    <t>K00500</t>
  </si>
  <si>
    <t>phenylalanine-4-hydroxylase [EC:1.14.16.1]</t>
  </si>
  <si>
    <t>K00472</t>
  </si>
  <si>
    <t>prolyl 4-hydroxylase [EC:1.14.11.2]</t>
  </si>
  <si>
    <t>K01694</t>
  </si>
  <si>
    <t>tryptophan synthase [EC:4.2.1.20]</t>
  </si>
  <si>
    <t>K00815</t>
  </si>
  <si>
    <t>tyrosine aminotransferase [EC:2.6.1.5]</t>
  </si>
  <si>
    <t>K01427</t>
  </si>
  <si>
    <t>urease [EC:3.5.1.5]</t>
  </si>
  <si>
    <t>K01712</t>
  </si>
  <si>
    <t>urocanate hydratase [EC:4.2.1.49]</t>
  </si>
  <si>
    <t>K11358</t>
  </si>
  <si>
    <t>aspartate aminotransferase [EC:2.6.1.1]</t>
  </si>
  <si>
    <t>K14455</t>
  </si>
  <si>
    <t>aspartate aminotransferase, mitochondrial [EC:2.6.1.1]</t>
  </si>
  <si>
    <t>K00826</t>
  </si>
  <si>
    <t>branched-chain amino acid aminotransferase [EC:2.6.1.42]</t>
  </si>
  <si>
    <t>leukotriene-A4 hydrolase [EC:3.3.2.6]</t>
  </si>
  <si>
    <t>K01555</t>
  </si>
  <si>
    <t>fumarylacetoacetase [EC:3.7.1.2]</t>
  </si>
  <si>
    <t>fructokinase [EC:2.7.1.4]</t>
  </si>
  <si>
    <t>Carbohydrate transport and metabolism; (G;)</t>
  </si>
  <si>
    <t>fatty acid omega-hydroxylase [EC:1.14.-.-]</t>
  </si>
  <si>
    <t>homoserine O-acetyltransferase [EC:2.3.1.31]</t>
  </si>
  <si>
    <t>glycerol kinase [EC:2.7.1.30]</t>
  </si>
  <si>
    <t>K01468</t>
  </si>
  <si>
    <t>imidazolonepropionase [EC:3.5.2.7]</t>
  </si>
  <si>
    <t>K11942</t>
  </si>
  <si>
    <t>methylmalonyl-CoA mutase [EC:5.4.99.2]</t>
  </si>
  <si>
    <t>K00797</t>
  </si>
  <si>
    <t>spermidine synthase [EC:2.5.1.16]</t>
  </si>
  <si>
    <t>K01444</t>
  </si>
  <si>
    <t>N4-(beta-N-acetylglucosaminyl)-L-asparaginase [EC:3.5.1.26]</t>
  </si>
  <si>
    <t>K13566</t>
  </si>
  <si>
    <t>omega-amidase [EC:3.5.1.3]</t>
  </si>
  <si>
    <t>K13830</t>
  </si>
  <si>
    <t>pentafunctional AROM polypeptide [EC:2.5.1.19;2.7.1.71;1.1.1.25;4.2.1.10;4.2.3.4]</t>
  </si>
  <si>
    <t>carnitine O-palmitoyltransferase 2 [EC:2.3.1.21]</t>
  </si>
  <si>
    <t>K14152</t>
  </si>
  <si>
    <t>phosphoribosyl-ATP pyrophosphohydrolase / phosphoribosyl-AMP cyclohydrolase / histidinol dehydrogenase [EC:1.1.1.23;3.5.4.19;3.6.1.31]</t>
  </si>
  <si>
    <t>K01079</t>
  </si>
  <si>
    <t>phosphoserine phosphatase [EC:3.1.3.3]</t>
  </si>
  <si>
    <t>K00789</t>
  </si>
  <si>
    <t>S-adenosylmethionine synthetase [EC:2.5.1.6]</t>
  </si>
  <si>
    <t>glucosylceramidase [EC:3.2.1.45]</t>
  </si>
  <si>
    <t>Coenzyme transport and metabolism(H)</t>
  </si>
  <si>
    <t>Coenzyme transport and metabolism; (H;)</t>
  </si>
  <si>
    <t>K05605</t>
  </si>
  <si>
    <t>3-hydroxyisobutyryl-CoA hydrolase [EC:3.1.2.4]</t>
  </si>
  <si>
    <t>Lipid transport and metabolism; (I;)</t>
  </si>
  <si>
    <t>K01969</t>
  </si>
  <si>
    <t>3-dehydrosphinganine reductase [EC:1.1.1.102]</t>
  </si>
  <si>
    <t>K01968</t>
  </si>
  <si>
    <t>3-methylcrotonyl-CoA carboxylase alpha subunit [EC:6.4.1.4]</t>
  </si>
  <si>
    <t>K05603</t>
  </si>
  <si>
    <t>formimidoylglutamate deiminase [EC:3.5.3.13]</t>
  </si>
  <si>
    <t>K12251</t>
  </si>
  <si>
    <t>N-carbamoylputrescine amidase [EC:3.5.1.53]</t>
  </si>
  <si>
    <t>General function prediction only(R)</t>
  </si>
  <si>
    <t>K01505</t>
  </si>
  <si>
    <t>1-aminocyclopropane-1-carboxylate deaminase [EC:3.5.99.7]</t>
  </si>
  <si>
    <t>malate dehydrogenase [EC:1.1.1.37]</t>
  </si>
  <si>
    <t>K00294</t>
  </si>
  <si>
    <t>1-pyrroline-5-carboxylate dehydrogenase [EC:1.2.1.88]</t>
  </si>
  <si>
    <t>Energy production and conversion(C)</t>
  </si>
  <si>
    <t>K01649</t>
  </si>
  <si>
    <t>2-isopropylmalate synthase [EC:2.3.3.13]</t>
  </si>
  <si>
    <t>K03856</t>
  </si>
  <si>
    <t>3-deoxy-7-phosphoheptulonate synthase [EC:2.5.1.54]</t>
  </si>
  <si>
    <t>NAD(P) transhydrogenase [EC:1.6.1.1]</t>
  </si>
  <si>
    <t>K01702</t>
  </si>
  <si>
    <t>3-isopropylmalate dehydratase [EC:4.2.1.33]</t>
  </si>
  <si>
    <t>K13524</t>
  </si>
  <si>
    <t>4-aminobutyrate aminotransferase / (S)-3-amino-2-methylpropionate transaminase [EC:2.6.1.22;2.6.1.19]</t>
  </si>
  <si>
    <t>K00818</t>
  </si>
  <si>
    <t>acetylornithine aminotransferase [EC:2.6.1.11]</t>
  </si>
  <si>
    <t>K01438</t>
  </si>
  <si>
    <t>acetylornithine deacetylase [EC:3.5.1.16]</t>
  </si>
  <si>
    <t>K01251</t>
  </si>
  <si>
    <t>adenosylhomocysteinase [EC:3.3.1.1]</t>
  </si>
  <si>
    <t>K14157</t>
  </si>
  <si>
    <t>alpha-aminoadipic semialdehyde synthase [EC:1.5.1.9;1.5.1.8]</t>
  </si>
  <si>
    <t>K00605</t>
  </si>
  <si>
    <t>aminomethyltransferase [EC:2.1.2.10]</t>
  </si>
  <si>
    <t>K01260</t>
  </si>
  <si>
    <t>aminopeptidase B [EC:3.4.11.6]</t>
  </si>
  <si>
    <t>K01755</t>
  </si>
  <si>
    <t>argininosuccinate lyase [EC:4.3.2.1]</t>
  </si>
  <si>
    <t>all-trans-retinol dehydrogenase (NAD+) [EC:1.1.1.105]</t>
  </si>
  <si>
    <t>K01940</t>
  </si>
  <si>
    <t>argininosuccinate synthase [EC:6.3.4.5]</t>
  </si>
  <si>
    <t>K01953</t>
  </si>
  <si>
    <t>asparagine synthase (glutamine-hydrolysing) [EC:6.3.5.4]</t>
  </si>
  <si>
    <t>K00765</t>
  </si>
  <si>
    <t>ATP phosphoribosyltransferase [EC:2.4.2.17]</t>
  </si>
  <si>
    <t>K00130</t>
  </si>
  <si>
    <t>betaine-aldehyde dehydrogenase [EC:1.2.1.8]</t>
  </si>
  <si>
    <t>Energy production and conversion; (C;)</t>
  </si>
  <si>
    <t>K15849</t>
  </si>
  <si>
    <t>bifunctional aspartate aminotransferase and glutamate/aspartate-prephenate aminotransferase [EC:2.6.1.792.6.1.782.6.1.1]</t>
  </si>
  <si>
    <t>K12524</t>
  </si>
  <si>
    <t>bifunctional aspartokinase / homoserine dehydrogenase 1 [EC:1.1.1.3;2.7.2.4]</t>
  </si>
  <si>
    <t>K01948</t>
  </si>
  <si>
    <t>carbamoyl phosphate synthase large subunit [EC:6.3.5.5]</t>
  </si>
  <si>
    <t>K11541</t>
  </si>
  <si>
    <t>carbamoyl-phosphate synthase / aspartate carbamoyltransferase (Multifunctional pyrimidine synthesis protein) [EC:2.1.3.2;6.3.5.5]</t>
  </si>
  <si>
    <t>K11540</t>
  </si>
  <si>
    <t>carbamoyl-phosphate synthase / aspartate carbamoyltransferase / dihydroorotase (Multifunctional pyrimidine synthesis protein) [EC:3.5.2.3;2.1.3.2;6.3.5.5]</t>
  </si>
  <si>
    <t>K00108</t>
  </si>
  <si>
    <t>choline dehydrogenase [EC:1.1.99.1]</t>
  </si>
  <si>
    <t>butyryl-CoA dehydrogenase [EC:1.3.8.1]</t>
  </si>
  <si>
    <t>dihydrolipoamide dehydrogenase [EC:1.8.1.4]</t>
  </si>
  <si>
    <t>K01736</t>
  </si>
  <si>
    <t>chorismate synthase [EC:4.2.3.5]</t>
  </si>
  <si>
    <t>K01760</t>
  </si>
  <si>
    <t>cystathionine beta-lyase [EC:4.4.1.8]</t>
  </si>
  <si>
    <t>K01758</t>
  </si>
  <si>
    <t>cystathionine gamma-lyase [EC:4.4.1.1]</t>
  </si>
  <si>
    <t>K01739</t>
  </si>
  <si>
    <t>cystathionine gamma-synthase [EC:2.5.1.48]</t>
  </si>
  <si>
    <t>K10712</t>
  </si>
  <si>
    <t>cysteamine dioxygenase [EC:1.13.11.19]</t>
  </si>
  <si>
    <t>K04487</t>
  </si>
  <si>
    <t>cysteine desulfurase [EC:2.8.1.7]</t>
  </si>
  <si>
    <t>K01738</t>
  </si>
  <si>
    <t>cysteine synthase A [EC:2.5.1.47]</t>
  </si>
  <si>
    <t>pyruvate dehydrogenase E2 component (dihydrolipoamide acetyltransferase) [EC:2.3.1.12]</t>
  </si>
  <si>
    <t>K00285</t>
  </si>
  <si>
    <t>D-amino-acid dehydrogenase [EC:1.4.99.1]</t>
  </si>
  <si>
    <t>tartrate-resistant acid phosphatase type 5 [EC:3.1.3.2]</t>
  </si>
  <si>
    <t>K00272</t>
  </si>
  <si>
    <t>D-aspartate oxidase [EC:1.4.3.1]</t>
  </si>
  <si>
    <t>K00681</t>
  </si>
  <si>
    <t>gamma-glutamyltranspeptidase / glutathione hydrolase [EC:3.4.19.13;2.3.2.2]</t>
  </si>
  <si>
    <t>K00262</t>
  </si>
  <si>
    <t>glutamate dehydrogenase (NADP+) [EC:1.4.1.4]</t>
  </si>
  <si>
    <t>K00260</t>
  </si>
  <si>
    <t>glutamate dehydrogenase [EC:1.4.1.2]</t>
  </si>
  <si>
    <t>K00620</t>
  </si>
  <si>
    <t>glutamate N-acetyltransferase / amino-acid N-acetyltransferase (arginine biosynthesis bifunctional protein ArgJ) [EC:2.3.1.1;2.3.1.35]</t>
  </si>
  <si>
    <t>K00264</t>
  </si>
  <si>
    <t>glutamate synthase (NADPH/NADH) [EC:1.4.1.14;1.4.1.13]</t>
  </si>
  <si>
    <t>phenylpyruvate tautomerase [EC:5.3.2.1]</t>
  </si>
  <si>
    <t>K00266</t>
  </si>
  <si>
    <t>glutamate synthase (NADPH/NADH) small chain [EC:1.4.1.14;1.4.1.13]</t>
  </si>
  <si>
    <t>K02501</t>
  </si>
  <si>
    <t>glutamine amidotransferase / cyclase/imidazole glycerol phosphate synthase[EC:4.1.3.- 2.4.2.-]</t>
  </si>
  <si>
    <t>K00613</t>
  </si>
  <si>
    <t>glycine amidinotransferase [EC:2.1.4.1]</t>
  </si>
  <si>
    <t>glycine C-acetyltransferase/2-amino-3-ketobutyrate coenzyme A ligase [EC:2.3.1.29]</t>
  </si>
  <si>
    <t>K02437</t>
  </si>
  <si>
    <t>glycine cleavage system H protein [EC:NA]</t>
  </si>
  <si>
    <t>K00281</t>
  </si>
  <si>
    <t>glycine dehydrogenase [EC:1.4.4.2]</t>
  </si>
  <si>
    <t>5-formyltetrahydrofolate cyclo-ligase [EC:6.3.3.2]</t>
  </si>
  <si>
    <t>K00600</t>
  </si>
  <si>
    <t>glycine hydroxymethyltransferase [EC:2.1.2.1]</t>
  </si>
  <si>
    <t>K01745</t>
  </si>
  <si>
    <t>histidine ammonia-lyase [EC:4.3.1.3]</t>
  </si>
  <si>
    <t>Secondary metabolites biosynthesis, transport and catabolism; (Q;)</t>
  </si>
  <si>
    <t>K00003</t>
  </si>
  <si>
    <t>homoserine dehydrogenase [EC:1.1.1.3]</t>
  </si>
  <si>
    <t>K00872</t>
  </si>
  <si>
    <t>homoserine kinase [EC:2.7.1.39]</t>
  </si>
  <si>
    <t>K00641</t>
  </si>
  <si>
    <t>alcohol dehydrogenase, propanol-preferring [EC:1.1.1.1]</t>
  </si>
  <si>
    <t>K01814</t>
  </si>
  <si>
    <t>phosphoribosylformimino-5-aminoimidazole carboxamide ribotide isomerase [EC:5.3.1.16]</t>
  </si>
  <si>
    <t>K00318</t>
  </si>
  <si>
    <t>proline dehydrogenase [EC:1.5.-.-]</t>
  </si>
  <si>
    <t>K00286</t>
  </si>
  <si>
    <t>pyrroline-5-carboxylate reductase [EC:1.5.1.2]</t>
  </si>
  <si>
    <t>K01611</t>
  </si>
  <si>
    <t>S-adenosylmethionine decarboxylase [EC:4.1.1.50]</t>
  </si>
  <si>
    <t>K00135</t>
  </si>
  <si>
    <t>succinate-semialdehyde dehdyrogenase [EC:1.2.1.79;1.2.1.16]</t>
  </si>
  <si>
    <t>K05526</t>
  </si>
  <si>
    <t>succinylglutamate desuccinylase [EC:3.5.1.96]</t>
  </si>
  <si>
    <t>K15789</t>
  </si>
  <si>
    <t>threonine 3-dehydrogenase [EC:1.1.1.103]</t>
  </si>
  <si>
    <t>K01620</t>
  </si>
  <si>
    <t>threonine aldolase [EC:4.1.2.5]</t>
  </si>
  <si>
    <t>K01754</t>
  </si>
  <si>
    <t>threonine dehydratase [EC:4.3.1.19]</t>
  </si>
  <si>
    <t>K01733</t>
  </si>
  <si>
    <t>threonine synthase [EC:4.2.3.1]</t>
  </si>
  <si>
    <t>K08966</t>
  </si>
  <si>
    <t>2-hydroxy-3-keto-5-methylthiopentenyl-1-phosphate phosphatase [EC:3.1.3.87]</t>
  </si>
  <si>
    <t>acetoacetyl-CoA synthetase [EC:6.2.1.16]</t>
  </si>
  <si>
    <t>K01714</t>
  </si>
  <si>
    <t>4-hydroxy-tetrahydrodipicolinate synthase [EC:4.3.3.7]</t>
  </si>
  <si>
    <t>K00819</t>
  </si>
  <si>
    <t>ornithine--oxo-acid transaminase [EC:2.6.1.13]</t>
  </si>
  <si>
    <t>K01008</t>
  </si>
  <si>
    <t>selenide, water dikinase [EC:2.7.9.3]</t>
  </si>
  <si>
    <t>K00830</t>
  </si>
  <si>
    <t>K07253</t>
  </si>
  <si>
    <t>purine-nucleoside phosphorylase [EC:2.4.2.1]</t>
  </si>
  <si>
    <t>K00831</t>
  </si>
  <si>
    <t>phosphoserine aminotransferase [EC:2.6.1.52]</t>
  </si>
  <si>
    <t>K00301</t>
  </si>
  <si>
    <t>sarcosine oxidase [EC:1.5.3.1]</t>
  </si>
  <si>
    <t>K00823</t>
  </si>
  <si>
    <t>4-aminobutyrate aminotransferase [EC:2.6.1.19]</t>
  </si>
  <si>
    <t>alanine-glyoxylate transaminase / serine-glyoxylate transaminase / serine-pyruvate transaminase [EC:2.6.1.51;2.6.1.45;2.6.1.44]</t>
  </si>
  <si>
    <t>K01800</t>
  </si>
  <si>
    <t>maleylacetoacetate isomerase [EC:5.2.1.2]</t>
  </si>
  <si>
    <t>K00140</t>
  </si>
  <si>
    <t>malonate-semialdehyde dehydrogenase (acetylating) / methylmalonate-semialdehyde dehydrogenase [EC:1.2.1.27;1.2.1.18]</t>
  </si>
  <si>
    <t>K08963</t>
  </si>
  <si>
    <t>methylthioribose-1-phosphate isomerase [EC:5.3.1.23]</t>
  </si>
  <si>
    <t>K16054</t>
  </si>
  <si>
    <t>methylthioribulose 1-phosphate dehydratase / enolase-phosphatase E1 [EC:3.1.3.77;4.2.1.109]</t>
  </si>
  <si>
    <t>K07404</t>
  </si>
  <si>
    <t>6-phosphogluconolactonase [EC:3.1.1.31]</t>
  </si>
  <si>
    <t>Carbohydrate transport and metabolism(G)</t>
  </si>
  <si>
    <t>K01689</t>
  </si>
  <si>
    <t>enolase [EC:4.2.1.11]</t>
  </si>
  <si>
    <t>triosephosphate isomerase (TIM) [EC:5.3.1.1]</t>
  </si>
  <si>
    <t>K00849</t>
  </si>
  <si>
    <t>galactokinase [EC:2.7.1.6]</t>
  </si>
  <si>
    <t>phospholipase D1/2 [EC:3.1.4.4]</t>
  </si>
  <si>
    <t>K12407</t>
  </si>
  <si>
    <t>glucokinase [EC:2.7.1.2]</t>
  </si>
  <si>
    <t>dihydroorotate dehydrogenase [EC:1.3.5.2]</t>
  </si>
  <si>
    <t>K00134</t>
  </si>
  <si>
    <t>glyceraldehyde 3-phosphate dehydrogenase [EC:1.2.1.12]</t>
  </si>
  <si>
    <t>riboflavin synthase [EC:2.5.1.9]</t>
  </si>
  <si>
    <t>ubiquinone biosynthesis methyltransferase [EC:2.1.1.201]</t>
  </si>
  <si>
    <t>K00469</t>
  </si>
  <si>
    <t>inositol oxygenase [EC:1.13.99.1]</t>
  </si>
  <si>
    <t>succinate dehydrogenase (ubiquinone) flavoprotein subunit [EC:1.3.5.1]</t>
  </si>
  <si>
    <t>K01109</t>
  </si>
  <si>
    <t>inositol polyphosphate-4-phosphatase [EC:3.1.3.66]</t>
  </si>
  <si>
    <t>K00913</t>
  </si>
  <si>
    <t>inositol-1,3,4-trisphosphate 5/6-kinase / inositol-tetrakisphosphate 1-kinase [EC:2.7.1.134;2.7.1.159]</t>
  </si>
  <si>
    <t>K01106</t>
  </si>
  <si>
    <t>Inositol-1,4,5-trisphosphate 5-phosphatase [EC:3.1.3.56]</t>
  </si>
  <si>
    <t>phosphatidylinositol-bisphosphatase [EC:3.1.3.36]</t>
  </si>
  <si>
    <t>K10572</t>
  </si>
  <si>
    <t>inositol-pentakisphosphate 2-kinase [EC:2.7.1.158]</t>
  </si>
  <si>
    <t>isopenicillin-N N-acyltransferase [EC:2.3.1.164]</t>
  </si>
  <si>
    <t>K00328</t>
  </si>
  <si>
    <t>inositol-polyphosphate multikinase [EC:2.7.1.151]</t>
  </si>
  <si>
    <t>K00846</t>
  </si>
  <si>
    <t>ketohexokinase [EC:2.7.1.3]</t>
  </si>
  <si>
    <t>K00225</t>
  </si>
  <si>
    <t>L-galactono-1,4-lactone dehydrogenase [EC:1.3.2.3]</t>
  </si>
  <si>
    <t>K16055</t>
  </si>
  <si>
    <t>trehalose 6-phosphate synthase/phosphatase [EC:3.1.3.12;2.4.1.15]</t>
  </si>
  <si>
    <t>K00963</t>
  </si>
  <si>
    <t>Cell wall/membrane/envelope biogenesis(M)</t>
  </si>
  <si>
    <t>stearoyl-CoA desaturase (delta-9 desaturase) [EC:1.14.19.1]</t>
  </si>
  <si>
    <t>K00854</t>
  </si>
  <si>
    <t>xylulokinase [EC:2.7.1.17]</t>
  </si>
  <si>
    <t>K01907</t>
  </si>
  <si>
    <t>alkaline phosphatase [EC:3.1.3.1]</t>
  </si>
  <si>
    <t>K12316</t>
  </si>
  <si>
    <t>lysosomal alpha-glucosidase [EC:3.2.1.20]</t>
  </si>
  <si>
    <t>K01578</t>
  </si>
  <si>
    <t>malonyl-CoA decarboxylase [EC:4.1.1.9]</t>
  </si>
  <si>
    <t>K00971</t>
  </si>
  <si>
    <t>mannose-1-phosphate guanylyltransferase [EC:2.7.7.13]</t>
  </si>
  <si>
    <t>K03103</t>
  </si>
  <si>
    <t>multiple inositol-polyphosphate phosphatase [EC:3.1.3.62]</t>
  </si>
  <si>
    <t>K11214</t>
  </si>
  <si>
    <t>sedoheptulokinase [EC:2.7.1.14]</t>
  </si>
  <si>
    <t>K15779</t>
  </si>
  <si>
    <t>phosphoglucomutase / phosphopentomutase [EC:5.4.2.7;5.4.2.2]</t>
  </si>
  <si>
    <t>phosphoglucomutase/UTP--glucose-1-phosphate uridylyltransferase  [EC:5.4.2.2;2.7.7.9]</t>
  </si>
  <si>
    <t>urate oxidase [EC:1.7.3.3]</t>
  </si>
  <si>
    <t>K15634</t>
  </si>
  <si>
    <t>probable phosphoglycerate mutase [EC:5.4.2.12]</t>
  </si>
  <si>
    <t>K01908</t>
  </si>
  <si>
    <t>propionyl-CoA synthetase [EC:6.2.1.17]</t>
  </si>
  <si>
    <t>K00852</t>
  </si>
  <si>
    <t>ribokinase [EC:2.7.1.15]</t>
  </si>
  <si>
    <t>K01099</t>
  </si>
  <si>
    <t>sulfite reductase (NADPH) flavoprotein alpha-component [EC:1.8.1.2]</t>
  </si>
  <si>
    <t>K01836</t>
  </si>
  <si>
    <t>phosphoacetylglucosamine mutase [EC:5.4.2.3]</t>
  </si>
  <si>
    <t>K00921</t>
  </si>
  <si>
    <t>1-phosphatidylinositol-3-phosphate 5-kinase [EC:2.7.1.150]</t>
  </si>
  <si>
    <t>K00889</t>
  </si>
  <si>
    <t>1-phosphatidylinositol-4-phosphate 5-kinase [EC:2.7.1.68]</t>
  </si>
  <si>
    <t>acylglycerol lipase [EC:3.1.1.23]</t>
  </si>
  <si>
    <t>diacylglycerol O-acyltransferase [EC:2.3.1.20]</t>
  </si>
  <si>
    <t>lysophospholipase II [EC:3.1.1.5]</t>
  </si>
  <si>
    <t>K01834</t>
  </si>
  <si>
    <t>2,3-bisphosphoglycerate-dependent phosphoglycerate mutase [EC:5.4.2.11]</t>
  </si>
  <si>
    <t>alpha,alpha-trehalase [EC:3.2.1.28]</t>
  </si>
  <si>
    <t>K01103</t>
  </si>
  <si>
    <t>6-phosphofructo-2-kinase / fructose-2,6-bisphosphatase [EC:3.1.3.46;2.7.1.105]</t>
  </si>
  <si>
    <t>K00850</t>
  </si>
  <si>
    <t>6-phosphofructokinase 1 [EC:2.7.1.11]</t>
  </si>
  <si>
    <t>K00033</t>
  </si>
  <si>
    <t>6-phosphogluconate dehydrogenase [EC:1.1.1.44]</t>
  </si>
  <si>
    <t>K08074</t>
  </si>
  <si>
    <t>K01785</t>
  </si>
  <si>
    <t>hypoxanthine phosphoribosyltransferase [EC:2.4.2.8]</t>
  </si>
  <si>
    <t>cob(I)alamin adenosyltransferase [EC:2.5.1.17]</t>
  </si>
  <si>
    <t>K15922</t>
  </si>
  <si>
    <t>alpha-glucosidase [EC:3.2.1.20]</t>
  </si>
  <si>
    <t>K01191</t>
  </si>
  <si>
    <t>alpha-mannosidase [EC:3.2.1.24]</t>
  </si>
  <si>
    <t>K01194</t>
  </si>
  <si>
    <t>K01193</t>
  </si>
  <si>
    <t>beta-fructofuranosidase/invertase (Glycosyl hydrolases family 32) [EC:3.2.1.26]</t>
  </si>
  <si>
    <t>K12308</t>
  </si>
  <si>
    <t>beta-galactosidase (Glycosyl hydrolase family 1) [EC:3.2.1.23]</t>
  </si>
  <si>
    <t>uroporphyrin-III C-methyltransferase [EC:2.1.1.107]</t>
  </si>
  <si>
    <t>diphosphomevalonate decarboxylase [EC:4.1.1.33]</t>
  </si>
  <si>
    <t>phosphopantothenate-cysteine ligase [EC:6.3.2.5]</t>
  </si>
  <si>
    <t>phosphoethanolamine N-methyltransferase [EC:2.1.1.103]</t>
  </si>
  <si>
    <t>lathosterol oxidase [EC:1.14.21.6]</t>
  </si>
  <si>
    <t>GMP synthase (glutamine-hydrolysing) [EC:6.3.5.2]</t>
  </si>
  <si>
    <t>K01192</t>
  </si>
  <si>
    <t>beta-mannosidase (Glycosyl hydrolases family 1) [EC:3.2.1.25]</t>
  </si>
  <si>
    <t>K01003</t>
  </si>
  <si>
    <t>carboxyvinyl-carboxyphosphonate phosphorylmutase [EC:2.7.8.23]</t>
  </si>
  <si>
    <t>mannose-6-phosphate isomerase [EC:5.3.1.8]</t>
  </si>
  <si>
    <t>K00078</t>
  </si>
  <si>
    <t>dihydrodiol dehydrogenase / D-xylose 1-dehydrogenase (NADP) [EC:1.1.1.179;1.3.1.20]</t>
  </si>
  <si>
    <t>K00863</t>
  </si>
  <si>
    <t>dihydroxyacetone kinase [EC:2.7.1.29]</t>
  </si>
  <si>
    <t>L-aspartate oxidase [EC:1.4.3.16]</t>
  </si>
  <si>
    <t>8-amino-7-oxononanoate synthase [EC:2.3.1.47]</t>
  </si>
  <si>
    <t>K01624</t>
  </si>
  <si>
    <t>fructose-bisphosphate aldolase, class II [EC:4.1.2.13]</t>
  </si>
  <si>
    <t>fructose-1,6-bisphosphatase I [EC:3.1.3.11]</t>
  </si>
  <si>
    <t>soluble epoxide hydrolase [EC:3.3.2.10]</t>
  </si>
  <si>
    <t>folylpolyglutamate synthase [EC:6.3.2.17]</t>
  </si>
  <si>
    <t>2-oxoglutarate dehydrogenase E1 component [EC:1.2.4.2]</t>
  </si>
  <si>
    <t>K01053</t>
  </si>
  <si>
    <t>gluconolactonase [EC:3.1.1.17]</t>
  </si>
  <si>
    <t>K00036</t>
  </si>
  <si>
    <t>glucose-6-phosphate 1-dehydrogenase [EC:1.1.1.49]</t>
  </si>
  <si>
    <t>K01810</t>
  </si>
  <si>
    <t>glucose-6-phosphate isomerase [EC:5.3.1.9]</t>
  </si>
  <si>
    <t>K00049</t>
  </si>
  <si>
    <t>glyoxylate/hydroxypyruvate reductase [EC:1.1.1.81;1.1.1.79]</t>
  </si>
  <si>
    <t>K01809</t>
  </si>
  <si>
    <t>K01610</t>
  </si>
  <si>
    <t>phosphoenolpyruvate carboxykinase (ATP) [EC:4.1.1.49]</t>
  </si>
  <si>
    <t>hydroxymethylglutaryl-CoA reductase [EC:1.1.1.88]</t>
  </si>
  <si>
    <t>acetyl-CoA synthetase [EC:6.2.1.1]</t>
  </si>
  <si>
    <t>2-haloacid dehalogenase [EC:3.8.1.2]</t>
  </si>
  <si>
    <t>hydroxymethylglutaryl-CoA synthase [EC:2.3.3.10]</t>
  </si>
  <si>
    <t>K00873</t>
  </si>
  <si>
    <t>pyruvate kinase [EC:2.7.1.40]</t>
  </si>
  <si>
    <t>K01807</t>
  </si>
  <si>
    <t>ribose 5-phosphate isomerase A [EC:5.3.1.6]</t>
  </si>
  <si>
    <t>K01783</t>
  </si>
  <si>
    <t>K00616</t>
  </si>
  <si>
    <t>transaldolase [EC:2.2.1.2]</t>
  </si>
  <si>
    <t>K00615</t>
  </si>
  <si>
    <t>transketolase [EC:2.2.1.1]</t>
  </si>
  <si>
    <t>K01087</t>
  </si>
  <si>
    <t>trehalose 6-phosphate phosphatase [EC:3.1.3.12]</t>
  </si>
  <si>
    <t>K01803</t>
  </si>
  <si>
    <t>K17716</t>
  </si>
  <si>
    <t>UDP-glucose 4-epimerase [EC:5.1.3.2]</t>
  </si>
  <si>
    <t>K08679</t>
  </si>
  <si>
    <t>UDP-glucuronate 4-epimerase [EC:5.1.3.6]</t>
  </si>
  <si>
    <t>Cell wall/membrane/envelope biogenesis; (M;)</t>
  </si>
  <si>
    <t>K08678</t>
  </si>
  <si>
    <t>UDP-glucuronate decarboxylase [EC:4.1.1.35]</t>
  </si>
  <si>
    <t>K11528</t>
  </si>
  <si>
    <t>UDP-N-acetylglucosamine pyrophosphorylase [EC:2.7.7.23]</t>
  </si>
  <si>
    <t>ribose-phosphate pyrophosphokinase [EC:2.7.6.1]</t>
  </si>
  <si>
    <t>K12447</t>
  </si>
  <si>
    <t>UDP-sugar pyrophosphorylase [EC:2.7.7.64]</t>
  </si>
  <si>
    <t>K00012</t>
  </si>
  <si>
    <t>UDPglucose 6-dehydrogenase [EC:1.1.1.22]</t>
  </si>
  <si>
    <t>K01805</t>
  </si>
  <si>
    <t>xylose isomerase [EC:5.3.1.5]</t>
  </si>
  <si>
    <t>K00914</t>
  </si>
  <si>
    <t>phosphatidylinositol 3-kinase [EC:2.7.1.137]</t>
  </si>
  <si>
    <t>K00888</t>
  </si>
  <si>
    <t>phosphatidylinositol 4-kinase [EC:2.7.1.67]</t>
  </si>
  <si>
    <t>K00927</t>
  </si>
  <si>
    <t>phosphoglycerate kinase [EC:2.7.2.3]</t>
  </si>
  <si>
    <t>K01006</t>
  </si>
  <si>
    <t>pyruvate, orthophosphate dikinase [EC:2.7.9.1]</t>
  </si>
  <si>
    <t>K07405</t>
  </si>
  <si>
    <t>alpha-amylase [EC:3.2.1.1]</t>
  </si>
  <si>
    <t>K00847</t>
  </si>
  <si>
    <t>3-oxo-5-alpha-steroid 4-dehydrogenase 1 [EC:1.3.1.22]</t>
  </si>
  <si>
    <t>K03841</t>
  </si>
  <si>
    <t>K02377</t>
  </si>
  <si>
    <t>GDP-L-fucose synthase [EC:1.1.1.271]</t>
  </si>
  <si>
    <t>K01711</t>
  </si>
  <si>
    <t>GDPmannose 4,6-dehydratase [EC:4.2.1.47]</t>
  </si>
  <si>
    <t>K00010</t>
  </si>
  <si>
    <t>myo-inositol 2-dehydrogenase / D-chiro-inositol 1-dehydrogenase [EC:1.1.1.369;1.1.1.18]</t>
  </si>
  <si>
    <t>coproporphyrinogen III oxidase [EC:1.3.3.3]</t>
  </si>
  <si>
    <t>K01858</t>
  </si>
  <si>
    <t>myo-inositol-1-phosphate synthase [EC:5.5.1.4]</t>
  </si>
  <si>
    <t>K01092</t>
  </si>
  <si>
    <t>myo-inositol-1(or 4)-monophosphatase [EC:3.1.3.25]</t>
  </si>
  <si>
    <t>K00694</t>
  </si>
  <si>
    <t>cellulose synthase (UDP-forming) [EC:2.4.1.12]</t>
  </si>
  <si>
    <t>ubiquinone biosynthesis monooxygenase Coq7 [EC:1.14.13.-]</t>
  </si>
  <si>
    <t>K00698</t>
  </si>
  <si>
    <t>chitin synthase [EC:2.4.1.16]</t>
  </si>
  <si>
    <t>K01230</t>
  </si>
  <si>
    <t>mannosyl-oligosaccharide alpha-1,2-mannosidase [EC:3.2.1.113]</t>
  </si>
  <si>
    <t>lysophosphatidic acid phosphatase type 6 [EC:3.1.3.2]</t>
  </si>
  <si>
    <t>K00820</t>
  </si>
  <si>
    <t>glucosamine--fructose-6-phosphate aminotransferase (isomerizing) [EC:2.6.1.16]</t>
  </si>
  <si>
    <t>K03434</t>
  </si>
  <si>
    <t>N-acetylglucosaminylphosphatidylinositol deacetylase [EC:3.5.1.89]</t>
  </si>
  <si>
    <t>K02527</t>
  </si>
  <si>
    <t>3-deoxy-D-manno-octulosonic-acid transferase [EC:2.4.99.15;2.4.99.14;2.4.99.13;2.4.99.12]</t>
  </si>
  <si>
    <t>K00979</t>
  </si>
  <si>
    <t>3-deoxy-manno-octulosonate cytidylyltransferase (CMP-KDO synthetase) [EC:2.7.7.38]</t>
  </si>
  <si>
    <t>K10970</t>
  </si>
  <si>
    <t>alpha 1,2-mannosyltransferase [EC:2.4.1.-]</t>
  </si>
  <si>
    <t>acetate kinase [EC:2.7.2.1]</t>
  </si>
  <si>
    <t>glucuronosyltransferase [EC:2.4.1.17]</t>
  </si>
  <si>
    <t>acyl-CoA dehydrogenase [EC:1.3.8.7]</t>
  </si>
  <si>
    <t>K01205</t>
  </si>
  <si>
    <t>alpha-N-acetylglucosaminidase [EC:3.2.1.50]</t>
  </si>
  <si>
    <t>K00067</t>
  </si>
  <si>
    <t>dTDP-4-dehydrorhamnose reductase [EC:1.1.1.133]</t>
  </si>
  <si>
    <t>K01710</t>
  </si>
  <si>
    <t>dtdp-glucose 4,6-dehydratase [EC:4.2.1.46]</t>
  </si>
  <si>
    <t>K05909</t>
  </si>
  <si>
    <t xml:space="preserve">laccase (multicopper oxidase) [EC:1.10.3.2] </t>
  </si>
  <si>
    <t>dihydrofolate reductase [EC:1.5.1.3]</t>
  </si>
  <si>
    <t>K00748</t>
  </si>
  <si>
    <t>lipid-A-disaccharide synthase [EC:2.4.1.182]</t>
  </si>
  <si>
    <t>K00912</t>
  </si>
  <si>
    <t>tetraacyldisaccharide 4'-kinase [EC:2.7.1.130]</t>
  </si>
  <si>
    <t>K02536</t>
  </si>
  <si>
    <t>UDP-3-O-[3-hydroxymyristoyl] glucosamine N-acyltransferase [EC:2.3.1.191]</t>
  </si>
  <si>
    <t>K02535</t>
  </si>
  <si>
    <t>UDP-3-O-[3-hydroxymyristoyl] N-acetylglucosamine deacetylase [EC:3.5.1.108]</t>
  </si>
  <si>
    <t>K00677</t>
  </si>
  <si>
    <t>UDP-N-acetylglucosamine acyltransferase [EC:2.3.1.129]</t>
  </si>
  <si>
    <t>salicylate hydroxylase [EC:1.14.13.1]</t>
  </si>
  <si>
    <t>K01110</t>
  </si>
  <si>
    <t>phosphatidylinositol-3,4,5-trisphosphate 3-phosphatase and dual-specificity protein phosphatase PTEN [EC:3.1.3.67;3.1.3.48;3.1.3.16]</t>
  </si>
  <si>
    <t>K18080</t>
  </si>
  <si>
    <t>K00922</t>
  </si>
  <si>
    <t>phosphatidylinositol-4,5-bisphosphate 3-kinase [EC:2.7.1.153]</t>
  </si>
  <si>
    <t>K01627</t>
  </si>
  <si>
    <t>2-dehydro-3-deoxyphosphooctonate aldolase (KDO 8-P synthase) [EC:2.5.1.55]</t>
  </si>
  <si>
    <t>6,7-dimethyl-8-ribityllumazine synthase [EC:2.5.1.78]</t>
  </si>
  <si>
    <t>K01779</t>
  </si>
  <si>
    <t>carbonic anhydrase [EC:4.2.1.1]</t>
  </si>
  <si>
    <t>K07966</t>
  </si>
  <si>
    <t>beta-1,4-galactosyltransferase 1 [EC:2.4.1.-;2.4.1.38;2.4.1.90;2.4.1.22]</t>
  </si>
  <si>
    <t>K09667</t>
  </si>
  <si>
    <t>protein O-GlcNAc transferase/UDP-N-acetylglucosamine--peptide N-acetylglucosaminyltransferase [EC:2.4.1.255]</t>
  </si>
  <si>
    <t>K14652</t>
  </si>
  <si>
    <t>3,4-dihydroxy 2-butanone 4-phosphate synthase / GTP cyclohydrolase II (Riboflavin biosynthesis protein ribBA) [EC:3.5.4.25;4.1.99.12]</t>
  </si>
  <si>
    <t>lipoate-protein ligase A [EC:2.7.7.63]</t>
  </si>
  <si>
    <t>K16816</t>
  </si>
  <si>
    <t>K00643</t>
  </si>
  <si>
    <t>5-aminolevulinate synthase [EC:2.3.1.37]</t>
  </si>
  <si>
    <t>K01934</t>
  </si>
  <si>
    <t>K01012</t>
  </si>
  <si>
    <t>biotin synthase [EC:2.8.1.6]</t>
  </si>
  <si>
    <t>K01942</t>
  </si>
  <si>
    <t>biotin--protein ligase [EC:6.3.4.15;6.3.4.11;6.3.4.10;6.3.4.9]</t>
  </si>
  <si>
    <t>K01764</t>
  </si>
  <si>
    <t>cytochrome c heme-lyase [EC:4.4.1.17]</t>
  </si>
  <si>
    <t>K00287</t>
  </si>
  <si>
    <t>dUTP pyrophosphatase [EC:3.6.1.23]</t>
  </si>
  <si>
    <t>K11754</t>
  </si>
  <si>
    <t>dihydrofolate synthase / folylpolyglutamate synthase [EC:6.3.2.17;6.3.2.12]</t>
  </si>
  <si>
    <t>K00787</t>
  </si>
  <si>
    <t>farnesyl diphosphate synthase [EC:2.5.1.10;2.5.1.1]</t>
  </si>
  <si>
    <t>K01930</t>
  </si>
  <si>
    <t>K11204</t>
  </si>
  <si>
    <t>glutamate--cysteine ligase catalytic subunit [EC:6.3.2.2]</t>
  </si>
  <si>
    <t>glutathione S-transferase [EC:2.5.1.18]</t>
  </si>
  <si>
    <t>K00432</t>
  </si>
  <si>
    <t>glutathione peroxidase [EC:1.11.1.9]</t>
  </si>
  <si>
    <t>K00383</t>
  </si>
  <si>
    <t>glutathione reductase (NADPH) [EC:1.8.1.7]</t>
  </si>
  <si>
    <t>K00295</t>
  </si>
  <si>
    <t>type II pantothenate kinase [EC:2.7.1.33]</t>
  </si>
  <si>
    <t>adenylate kinase [EC:2.7.4.3]</t>
  </si>
  <si>
    <t>dCMP deaminase [EC:3.5.4.12]</t>
  </si>
  <si>
    <t>K01491</t>
  </si>
  <si>
    <t>methylenetetrahydrofolate dehydrogenase (NADP+) / methenyltetrahydrofolate cyclohydrolase (bifunctional Fol D protein) [EC:1.5.1.5;3.5.4.9]</t>
  </si>
  <si>
    <t>K00288</t>
  </si>
  <si>
    <t>methylenetetrahydrofolate dehydrogenase (NADP+) / methenyltetrahydrofolate cyclohydrolase / formyltetrahydrofolate synthetase [EC:6.3.4.3;3.5.4.9;1.5.1.5]</t>
  </si>
  <si>
    <t>K00297</t>
  </si>
  <si>
    <t>methylenetetrahydrofolate reductase (NADPH) [EC:1.5.1.20]</t>
  </si>
  <si>
    <t>tyrosinase [EC:1.14.18.1]</t>
  </si>
  <si>
    <t>K01918</t>
  </si>
  <si>
    <t>pantoate--beta-alanine ligase [EC:6.3.2.1]</t>
  </si>
  <si>
    <t>K00861</t>
  </si>
  <si>
    <t>riboflavin kinase [EC:2.7.1.26]</t>
  </si>
  <si>
    <t>K06210</t>
  </si>
  <si>
    <t>nicotinamide mononucleotide adenylyltransferase [EC:2.7.7.18;2.7.7.1]</t>
  </si>
  <si>
    <t>K15734</t>
  </si>
  <si>
    <t>malate dehydrogenase (oxaloacetate-decarboxylating)(NADP+) [EC:1.1.1.40]</t>
  </si>
  <si>
    <t>K01938</t>
  </si>
  <si>
    <t>formate-tetrahydrofolate ligase [6.3.4.3]</t>
  </si>
  <si>
    <t>K00804</t>
  </si>
  <si>
    <t>geranylgeranyl diphosphate synthase, type III [EC:2.5.1.29;2.5.1.10;2.5.1.1]</t>
  </si>
  <si>
    <t>K05355</t>
  </si>
  <si>
    <t>hexaprenyl-diphosphate synthase [EC:2.5.1.83;2.5.1.82]</t>
  </si>
  <si>
    <t>K13941</t>
  </si>
  <si>
    <t>2-amino-4-hydroxy-6-hydroxymethyldihydropteridine diphosphokinase / dihydropteroate synthase [EC:2.5.1.15;2.7.6.3]</t>
  </si>
  <si>
    <t>K00568</t>
  </si>
  <si>
    <t>2-polyprenyl-6-hydroxyphenyl methylase / 3-demethylubiquinone-9 3-methyltransferase [EC:2.1.1.64;2.1.1.222]</t>
  </si>
  <si>
    <t>K06133</t>
  </si>
  <si>
    <t>4'-phosphopantetheinyl transferase [EC:2.7.8.-]</t>
  </si>
  <si>
    <t>K01737</t>
  </si>
  <si>
    <t>6-pyruvoyltetrahydropterin/6-carboxytetrahydropterin synthase [EC:4.1.2.50;4.2.3.12]</t>
  </si>
  <si>
    <t>K00794</t>
  </si>
  <si>
    <t>short/branched chain acyl-CoA dehydrogenase [EC:1.3.99.12]</t>
  </si>
  <si>
    <t>K00652</t>
  </si>
  <si>
    <t>K01077</t>
  </si>
  <si>
    <t>Inorganic ion transport and metabolism; (P;)</t>
  </si>
  <si>
    <t>K01113</t>
  </si>
  <si>
    <t>alkaline phosphatase D [EC:3.1.3.1]</t>
  </si>
  <si>
    <t>Inorganic ion transport and metabolism(P)</t>
  </si>
  <si>
    <t>K00798</t>
  </si>
  <si>
    <t>K00228</t>
  </si>
  <si>
    <t>K03637</t>
  </si>
  <si>
    <t>cyclic pyranopterin phosphate synthase [EC:4.1.99.18]</t>
  </si>
  <si>
    <t>K11996</t>
  </si>
  <si>
    <t>cyclic pyranopterin phosphate synthase/molybdenum cofactor synthesis protein [EC:4.1.99.18]</t>
  </si>
  <si>
    <t>K08281</t>
  </si>
  <si>
    <t>nicotinamidase/pyrazinamidase [EC:3.5.1.19;3.5.1.-]</t>
  </si>
  <si>
    <t>K00859</t>
  </si>
  <si>
    <t>dephospho-CoA kinase [EC:2.7.1.24]</t>
  </si>
  <si>
    <t>K11752</t>
  </si>
  <si>
    <t>diaminohydroxyphosphoribosylaminopyrimidine deaminase / 5-amino-6-(5-phosphoribosylamino)uracil reductase [EC:1.1.1.193;3.5.4.26]</t>
  </si>
  <si>
    <t>K00953</t>
  </si>
  <si>
    <t>FAD synthetase [EC:2.7.7.2]</t>
  </si>
  <si>
    <t>K01772</t>
  </si>
  <si>
    <t>ferrochelatase [EC:4.99.1.1]</t>
  </si>
  <si>
    <t>K01307</t>
  </si>
  <si>
    <t>gamma-glutamyl hydrolase [EC:3.4.19.9]</t>
  </si>
  <si>
    <t>K09007</t>
  </si>
  <si>
    <t>GTP cyclohydrolase I [EC:3.5.4.16]</t>
  </si>
  <si>
    <t>K01749</t>
  </si>
  <si>
    <t>hydroxymethylbilane synthase [EC:2.5.1.61]</t>
  </si>
  <si>
    <t>K18550</t>
  </si>
  <si>
    <t>IMP and pyridine-specific 5'-nucleotidase [EC:3.1.3.-]</t>
  </si>
  <si>
    <t>K00278</t>
  </si>
  <si>
    <t>K01440</t>
  </si>
  <si>
    <t>nicotinamidase [EC:3.5.1.19]</t>
  </si>
  <si>
    <t>K00763</t>
  </si>
  <si>
    <t>nicotinate phosphoribosyltransferase [EC:6.3.4.21]</t>
  </si>
  <si>
    <t>K01698</t>
  </si>
  <si>
    <t>porphobilinogen synthase [EC:4.2.1.24]</t>
  </si>
  <si>
    <t>K00868</t>
  </si>
  <si>
    <t>pyridoxine kinase [EC:2.7.1.35]</t>
  </si>
  <si>
    <t>K14379</t>
  </si>
  <si>
    <t>K00949</t>
  </si>
  <si>
    <t>thiamine pyrophosphokinase [EC:2.7.6.2]</t>
  </si>
  <si>
    <t>K04720</t>
  </si>
  <si>
    <t>threonine-phosphate decarboxylase [EC:4.1.1.81]</t>
  </si>
  <si>
    <t>K09680</t>
  </si>
  <si>
    <t>K06127</t>
  </si>
  <si>
    <t>K06126</t>
  </si>
  <si>
    <t>ubiquinone biosynthesis monooxygenase Coq6 [EC:1.14.13.-]</t>
  </si>
  <si>
    <t>K06134</t>
  </si>
  <si>
    <t>K00589</t>
  </si>
  <si>
    <t>sulfite reductase (NADPH) hemoprotein beta-component [EC:1.8.1.2]</t>
  </si>
  <si>
    <t>K01599</t>
  </si>
  <si>
    <t>uroporphyrinogen decarboxylase [EC:4.1.1.37]</t>
  </si>
  <si>
    <t>K01719</t>
  </si>
  <si>
    <t>uroporphyrinogen-III synthase [EC:4.2.1.75]</t>
  </si>
  <si>
    <t>K03179</t>
  </si>
  <si>
    <t>4-hydroxybenzoate polyprenyltransferase [EC:2.5.1.39]</t>
  </si>
  <si>
    <t>K01078</t>
  </si>
  <si>
    <t>acid phosphatase [EC:3.1.3.2]</t>
  </si>
  <si>
    <t>K00833</t>
  </si>
  <si>
    <t>adenosylmethionine-8-amino-7-oxononanoate aminotransferase [EC:2.6.1.62]</t>
  </si>
  <si>
    <t>K03800</t>
  </si>
  <si>
    <t>K03644</t>
  </si>
  <si>
    <t>lipoic acid synthetase [EC:2.8.1.8]</t>
  </si>
  <si>
    <t>K03801</t>
  </si>
  <si>
    <t>lipoyl(octanoyl) transferase [EC:2.3.1.181]</t>
  </si>
  <si>
    <t>K14395</t>
  </si>
  <si>
    <t>K00597</t>
  </si>
  <si>
    <t>Methionine synthase reductase [EC:1.16.1.8]</t>
  </si>
  <si>
    <t>K15631</t>
  </si>
  <si>
    <t>molybdenum cofactor sulfurase [EC:2.8.1.9]</t>
  </si>
  <si>
    <t>K03635</t>
  </si>
  <si>
    <t>molybdopterin synthase catalytic subunit [EC:2.8.1.12]</t>
  </si>
  <si>
    <t>isocitrate dehydrogenase [EC:1.1.1.42]</t>
  </si>
  <si>
    <t>K00231</t>
  </si>
  <si>
    <t>oxygen-dependent protoporphyrinogen oxidase [EC:1.3.3.4]</t>
  </si>
  <si>
    <t>K00072</t>
  </si>
  <si>
    <t>sepiapterin reductase [EC:1.1.1.153]</t>
  </si>
  <si>
    <t>dihydroorotase [EC:3.5.2.3]</t>
  </si>
  <si>
    <t>K00858</t>
  </si>
  <si>
    <t>NAD+ kinase [EC:2.7.1.23]</t>
  </si>
  <si>
    <t>K00969</t>
  </si>
  <si>
    <t>nicotinate-nucleotide adenylyltransferase [EC:2.7.7.18]</t>
  </si>
  <si>
    <t>K00767</t>
  </si>
  <si>
    <t>nicotinate-nucleotide pyrophosphorylase (carboxylating) [EC:2.4.2.19]</t>
  </si>
  <si>
    <t>K13950</t>
  </si>
  <si>
    <t>para-aminobenzoate synthetase [EC:2.6.1.85]</t>
  </si>
  <si>
    <t>K01922</t>
  </si>
  <si>
    <t>K01598</t>
  </si>
  <si>
    <t>phosphopantothenoylcysteine decarboxylase [EC:4.1.1.36]</t>
  </si>
  <si>
    <t>K02301</t>
  </si>
  <si>
    <t>protoheme IX farnesyltransferase [EC:2.5.1.-]</t>
  </si>
  <si>
    <t>K08681</t>
  </si>
  <si>
    <t>pyridoxal 5'-phosphate synthase (glutamine hydrolysing) [EC:4.3.3.6]</t>
  </si>
  <si>
    <t>K06215</t>
  </si>
  <si>
    <t>pyridoxal 5'-phosphate synthase pdxS subunit [EC:4.3.3.6]</t>
  </si>
  <si>
    <t>K03517</t>
  </si>
  <si>
    <t>quinolinate synthase [EC:2.5.1.72]</t>
  </si>
  <si>
    <t>aldehyde dehydrogenase (NAD+) [EC:1.2.1.3]</t>
  </si>
  <si>
    <t>K00793</t>
  </si>
  <si>
    <t>K00077</t>
  </si>
  <si>
    <t>2-dehydropantoate 2-reductase [EC:1.1.1.169]</t>
  </si>
  <si>
    <t>K00606</t>
  </si>
  <si>
    <t>3-methyl-2-oxobutanoate hydroxymethyltransferase [EC:2.1.2.11]</t>
  </si>
  <si>
    <t>K01950</t>
  </si>
  <si>
    <t>NAD+ synthase (glutamine-hydrolysing) [EC:6.3.5.1]</t>
  </si>
  <si>
    <t>CWDE</t>
  </si>
  <si>
    <t>K00799</t>
  </si>
  <si>
    <t>Degradative pathways</t>
  </si>
  <si>
    <t>K00121</t>
  </si>
  <si>
    <t>glutathione-dependent formaldehyde dehydrogenase [EC:1.1.1.284]</t>
  </si>
  <si>
    <t>pyruvate dehydrogenase E1 component beta subunit [EC:1.2.4.1]</t>
  </si>
  <si>
    <t>K00212</t>
  </si>
  <si>
    <t>trans-1,2-dihydrobenzene-1,2-diol dehydrogenase [EC:1.3.1.20]</t>
  </si>
  <si>
    <t>Xenobiotics biodegradation and metabolism;</t>
  </si>
  <si>
    <t>catechol O-methyltransferase [EC:2.1.1.6]</t>
  </si>
  <si>
    <t>K01648</t>
  </si>
  <si>
    <t>ATP citrate (pro-S)-lyase [EC:2.3.3.8]</t>
  </si>
  <si>
    <t>K00933</t>
  </si>
  <si>
    <t>creatine kinase [EC:2.7.3.2]</t>
  </si>
  <si>
    <t>K00326</t>
  </si>
  <si>
    <t>cyt b5 reductase [EC:1.6.2.2]</t>
  </si>
  <si>
    <t>K08738</t>
  </si>
  <si>
    <t>cytochrome c [EC:NA]</t>
  </si>
  <si>
    <t>K02258</t>
  </si>
  <si>
    <t>cytochrome c oxidase assembly protein subunit 11 [EC:NA]</t>
  </si>
  <si>
    <t>K02259</t>
  </si>
  <si>
    <t>cytochrome c oxidase assembly protein subunit 15 [EC:NA]</t>
  </si>
  <si>
    <t>K02260</t>
  </si>
  <si>
    <t>cytochrome c oxidase assembly protein subunit 17 [EC:NA]</t>
  </si>
  <si>
    <t>K02265</t>
  </si>
  <si>
    <t>cytochrome c oxidase subunit 5b [EC:NA]</t>
  </si>
  <si>
    <t>K02267</t>
  </si>
  <si>
    <t>cytochrome c oxidase subunit 6b [EC:NA]</t>
  </si>
  <si>
    <t>K03778</t>
  </si>
  <si>
    <t>D-lactate dehydrogenase [EC:1.1.1.28]</t>
  </si>
  <si>
    <t>K00382</t>
  </si>
  <si>
    <t>K00658</t>
  </si>
  <si>
    <t>2-oxoglutarate dehydrogenase E2 component (dihydrolipoamide succinyltransferase) [EC:2.3.1.61]</t>
  </si>
  <si>
    <t>K03522</t>
  </si>
  <si>
    <t>electron transfer flavoprotein alpha subunit [EC:NA]</t>
  </si>
  <si>
    <t>K01507</t>
  </si>
  <si>
    <t>inorganic pyrophosphatase [EC:3.6.1.1]</t>
  </si>
  <si>
    <t>K03946</t>
  </si>
  <si>
    <t>NADH dehydrogenase (ubiquinone) 1 alpha subcomplex subunit 2  [EC:1.6.99.3;1.6.5.3]</t>
  </si>
  <si>
    <t>K03949</t>
  </si>
  <si>
    <t>NADH dehydrogenase (ubiquinone) 1 alpha subcomplex subunit 5  [EC:1.6.99.3;1.6.5.3]</t>
  </si>
  <si>
    <t>K03950</t>
  </si>
  <si>
    <t>NADH dehydrogenase (ubiquinone) 1 alpha subcomplex subunit 6 [EC:1.6.99.3;1.6.5.3]</t>
  </si>
  <si>
    <t>K03952</t>
  </si>
  <si>
    <t>NADH dehydrogenase (ubiquinone) 1 alpha subcomplex subunit 8 [EC:1.6.99.3;1.6.5.3]</t>
  </si>
  <si>
    <t>K03953</t>
  </si>
  <si>
    <t>NADH dehydrogenase (ubiquinone) 1 alpha subcomplex subunit 9 [EC:1.6.99.3;1.6.5.3]</t>
  </si>
  <si>
    <t>K03937</t>
  </si>
  <si>
    <t>NADH dehydrogenase (ubiquinone) Fe-S protein 4 [EC:1.6.99.3;1.6.5.3]</t>
  </si>
  <si>
    <t>K03938</t>
  </si>
  <si>
    <t>NADH dehydrogenase (ubiquinone) Fe-S protein 5 [EC:1.6.99.3;1.6.5.3]</t>
  </si>
  <si>
    <t>K03939</t>
  </si>
  <si>
    <t>NADH dehydrogenase (ubiquinone) Fe-S protein 6 [EC:1.6.99.3;1.6.5.3]</t>
  </si>
  <si>
    <t>K03940</t>
  </si>
  <si>
    <t>NADH dehydrogenase (ubiquinone) Fe-S protein 7 [EC:1.6.99.3;1.6.5.3]</t>
  </si>
  <si>
    <t>K03941</t>
  </si>
  <si>
    <t>NADH dehydrogenase (ubiquinone) Fe-S protein 8 [EC:1.6.99.3;1.6.5.3]</t>
  </si>
  <si>
    <t>K03942</t>
  </si>
  <si>
    <t>NADH dehydrogenase (ubiquinone) flavoprotein 1 [EC:1.6.99.3;1.6.5.3]</t>
  </si>
  <si>
    <t>K03943</t>
  </si>
  <si>
    <t>NADH dehydrogenase (ubiquinone) flavoprotein 2 [EC:1.6.99.3;1.6.5.3]</t>
  </si>
  <si>
    <t xml:space="preserve">NADH:flavin oxidoreductase [EC:1.5.1.36] </t>
  </si>
  <si>
    <t>K01899</t>
  </si>
  <si>
    <t>succinyl-CoA synthetase alpha subunit [EC:6.2.1.5;6.2.1.4]</t>
  </si>
  <si>
    <t>K01900</t>
  </si>
  <si>
    <t>succinyl-CoA synthetase beta subunit [EC:6.2.1.5;6.2.1.4]</t>
  </si>
  <si>
    <t>K00413</t>
  </si>
  <si>
    <t>ubiquinol-cytochrome c reductase cytochrome c1 subunit [EC:1.10.2.2]</t>
  </si>
  <si>
    <t>K00411</t>
  </si>
  <si>
    <t>ubiquinol-cytochrome c reductase iron-sulfur subunit [EC:1.10.2.2]</t>
  </si>
  <si>
    <t>K00416</t>
  </si>
  <si>
    <t>ubiquinol-cytochrome c reductase subunit 6 [EC:1.10.2.2]</t>
  </si>
  <si>
    <t>K00417</t>
  </si>
  <si>
    <t>ubiquinol-cytochrome c reductase subunit 7 [EC:1.10.2.2]</t>
  </si>
  <si>
    <t>K09699</t>
  </si>
  <si>
    <t>2-oxoisovalerate dehydrogenase E2 component (dihydrolipoyl transacylase) [EC:2.3.1.168]</t>
  </si>
  <si>
    <t>K01027</t>
  </si>
  <si>
    <t>3-oxoacid CoA-transferase [EC:2.8.3.5]</t>
  </si>
  <si>
    <t>adenine phosphoribosyltransferase [EC:2.4.2.7]</t>
  </si>
  <si>
    <t>K01638</t>
  </si>
  <si>
    <t>malate synthase [EC:2.3.3.9]</t>
  </si>
  <si>
    <t>K00322</t>
  </si>
  <si>
    <t>K11352</t>
  </si>
  <si>
    <t>NADH dehydrogenase (ubiquinone) 1 alpha subcomplex subunit 12 [EC:1.6.99.3;1.6.5.3]</t>
  </si>
  <si>
    <t>platelet-activating factor acetylhydrolase [EC:3.1.1.47]</t>
  </si>
  <si>
    <t>K11353</t>
  </si>
  <si>
    <t>NADH dehydrogenase (ubiquinone) 1 alpha subcomplex subunit 13 [EC:1.6.99.3;1.6.5.3]</t>
  </si>
  <si>
    <t>isopentenyl-diphosphate delta-isomerase [EC:5.3.3.2]</t>
  </si>
  <si>
    <t>K03963</t>
  </si>
  <si>
    <t>NADH dehydrogenase (ubiquinone) 1 beta subcomplex subunit 7 [EC:1.6.99.3;1.6.5.3]</t>
  </si>
  <si>
    <t>K03965</t>
  </si>
  <si>
    <t>NADH dehydrogenase (ubiquinone) 1 beta subcomplex subunit 9 [EC:1.6.99.3;1.6.5.3]</t>
  </si>
  <si>
    <t>K00343</t>
  </si>
  <si>
    <t>NADH-quinone oxidoreductase subunit N [EC:1.6.5.3]</t>
  </si>
  <si>
    <t>K11517</t>
  </si>
  <si>
    <t>(S)-2-hydroxy-acid oxidase [EC:1.1.3.15]</t>
  </si>
  <si>
    <t>K13788</t>
  </si>
  <si>
    <t>phosphate acetyltransferase [EC:2.3.1.8]</t>
  </si>
  <si>
    <t>K00122</t>
  </si>
  <si>
    <t>formate dehydrogenase [EC:1.2.1.2]</t>
  </si>
  <si>
    <t>K00244</t>
  </si>
  <si>
    <t>fumarate reductase flavoprotein subunit [EC:1.3.5.4]</t>
  </si>
  <si>
    <t>K00164</t>
  </si>
  <si>
    <t>K00166</t>
  </si>
  <si>
    <t>2-oxoisovalerate dehydrogenase E1 component alpha subunit [EC:1.2.4.4]</t>
  </si>
  <si>
    <t>K00167</t>
  </si>
  <si>
    <t>2-oxoisovalerate dehydrogenase E1 component beta subunit [EC:1.2.4.4]</t>
  </si>
  <si>
    <t>K00925</t>
  </si>
  <si>
    <t>K01681</t>
  </si>
  <si>
    <t>aconitate hydratase [EC:4.2.1.3]</t>
  </si>
  <si>
    <t>fatty acid synthase subunit beta, fungi type [EC:2.3.1.86]</t>
  </si>
  <si>
    <t>K02138</t>
  </si>
  <si>
    <t>ATP synthase/F-type H+-transporting ATPase subunit d/ATP synthase D chain, mitochondrial (ATP5H) [EC:3.6.3.14]</t>
  </si>
  <si>
    <t>K02134</t>
  </si>
  <si>
    <t>ATP synthase/F-type H+-transporting ATPase subunit delta/ATP synthase, Delta/Epsilon chain, beta-sandwich domain [EC:3.6.3.14]</t>
  </si>
  <si>
    <t>K02136</t>
  </si>
  <si>
    <t>ATP synthase/F-type H+-transporting ATPase subunit gamma/ATP synthase [EC:3.6.3.14]</t>
  </si>
  <si>
    <t>K02137</t>
  </si>
  <si>
    <t>ATP synthase/F-type H+-transporting ATPase subunit O/ATP synthase delta (OSCP) subunit [EC:3.6.3.14]</t>
  </si>
  <si>
    <t>K01647</t>
  </si>
  <si>
    <t>citrate synthase [EC:2.3.3.1]</t>
  </si>
  <si>
    <t>K01679</t>
  </si>
  <si>
    <t>fumarate hydratase, class II [EC:4.2.1.2]</t>
  </si>
  <si>
    <t>K00864</t>
  </si>
  <si>
    <t>enoyl-CoA hydratase [EC:4.2.1.17]</t>
  </si>
  <si>
    <t>K00057</t>
  </si>
  <si>
    <t>glycerol-3-phosphate dehydrogenase (NAD(P)+) [EC:1.1.1.94]</t>
  </si>
  <si>
    <t>K00006</t>
  </si>
  <si>
    <t>glycerol-3-phosphate dehydrogenase (NAD+) [EC:1.1.1.8]</t>
  </si>
  <si>
    <t>K00111</t>
  </si>
  <si>
    <t>glycerol-3-phosphate dehydrogenase [EC:1.1.5.3]</t>
  </si>
  <si>
    <t>K00031</t>
  </si>
  <si>
    <t>K01637</t>
  </si>
  <si>
    <t>isocitrate lyase [EC:4.1.3.1]</t>
  </si>
  <si>
    <t>K00029</t>
  </si>
  <si>
    <t>K00024</t>
  </si>
  <si>
    <t>ceramide synthetase [EC:2.3.1.24]</t>
  </si>
  <si>
    <t>K00484</t>
  </si>
  <si>
    <t>propionyl-CoA carboxylase alpha chain [EC:6.4.1.3]</t>
  </si>
  <si>
    <t>K01958</t>
  </si>
  <si>
    <t>pyruvate carboxylase [EC:6.4.1.1]</t>
  </si>
  <si>
    <t>K00161</t>
  </si>
  <si>
    <t>pyruvate dehydrogenase E1 component alpha subunit [EC:1.2.4.1]</t>
  </si>
  <si>
    <t>K00162</t>
  </si>
  <si>
    <t>K00236</t>
  </si>
  <si>
    <t>succinate dehydrogenase (ubiquinone) cytochrome b560 subunit [EC:NA]</t>
  </si>
  <si>
    <t>K00234</t>
  </si>
  <si>
    <t>K00235</t>
  </si>
  <si>
    <t>succinate dehydrogenase (ubiquinone) iron-sulfur subunit [EC:1.3.5.1]</t>
  </si>
  <si>
    <t>K03737</t>
  </si>
  <si>
    <t>putative pyruvate-flavodoxin oxidoreductase [EC:1.2.7.-]</t>
  </si>
  <si>
    <t>K00627</t>
  </si>
  <si>
    <t>K15918</t>
  </si>
  <si>
    <t>D-glycerate 3-kinase [EC:2.7.1.31]</t>
  </si>
  <si>
    <t>K01070</t>
  </si>
  <si>
    <t>S-formylglutathione hydrolase [EC:3.1.2.12]</t>
  </si>
  <si>
    <t>K01451</t>
  </si>
  <si>
    <t>Amidohydrolase/Peptidase M20 [EC:3.5.-.-]</t>
  </si>
  <si>
    <t>K06950</t>
  </si>
  <si>
    <t>HD phosphohydrolase domain-containing protein [EC:NA]</t>
  </si>
  <si>
    <t>K04127</t>
  </si>
  <si>
    <t>deoxyribose-phosphate aldolase [EC:4.1.2.4]</t>
  </si>
  <si>
    <t>aminotransferase class-V [EC:2.6.1.-]</t>
  </si>
  <si>
    <t>K01101</t>
  </si>
  <si>
    <t>2-phosphoglycolate phosphatase [EC:3.1.3.18]</t>
  </si>
  <si>
    <t>sterol O-acyltransferase [EC:2.3.1.26]</t>
  </si>
  <si>
    <t>K08288</t>
  </si>
  <si>
    <t>Glucosidase 2 [EC:3.2.1.-]</t>
  </si>
  <si>
    <t>K05294</t>
  </si>
  <si>
    <t>glycosylphosphatidylinositol deacylase [EC:3.-.-.-]</t>
  </si>
  <si>
    <t>K03438</t>
  </si>
  <si>
    <t>S-adenosyl-L-methionine-dependent methyltransferase mraW-like protein [2.1.1.12]</t>
  </si>
  <si>
    <t>K06988</t>
  </si>
  <si>
    <t>F420-dependent NADP oxidoreductase [EC:1.6.99.n1]</t>
  </si>
  <si>
    <t>K00803</t>
  </si>
  <si>
    <t>FAD dependent oxidase [EC:1.-.-.-]</t>
  </si>
  <si>
    <t>uridine phosphorylase [EC:2.4.2.3]</t>
  </si>
  <si>
    <t>K18166</t>
  </si>
  <si>
    <t xml:space="preserve">FAD-dependent oxidoreductase [EC:1.-.-.-] </t>
  </si>
  <si>
    <t>K03781</t>
  </si>
  <si>
    <t>K03782</t>
  </si>
  <si>
    <t>catalase-peroxidase [EC:1.11.1.21]</t>
  </si>
  <si>
    <t>K00510</t>
  </si>
  <si>
    <t>heme oxygenase [EC:1.14.99.3]</t>
  </si>
  <si>
    <t>K10534</t>
  </si>
  <si>
    <t>nitrate reductase (NAD(P)H) [EC:1.7.1.3;1.7.1.2;1.7.1.1]</t>
  </si>
  <si>
    <t>K17877</t>
  </si>
  <si>
    <t>nitrite reductase (NAD(P)H) [EC:1.7.1.4]</t>
  </si>
  <si>
    <t>K00459</t>
  </si>
  <si>
    <t>nitronate monooxygenase [EC:1.13.12.16]</t>
  </si>
  <si>
    <t>soluble calcium-activated nucleotidase 1 [EC:3.6.1.6]</t>
  </si>
  <si>
    <t>2-oxo-4-hydroxy-4-carboxy-5-ureidoimidazoline decarboxylase [EC:4.1.1.97]</t>
  </si>
  <si>
    <t>K00387</t>
  </si>
  <si>
    <t>sulfite oxidase [EC:1.8.3.1]</t>
  </si>
  <si>
    <t>K00380</t>
  </si>
  <si>
    <t>K00381</t>
  </si>
  <si>
    <t>phospholipase D3/4 [EC:3.1.4.4]</t>
  </si>
  <si>
    <t>K01011</t>
  </si>
  <si>
    <t>thiosulfate/3-mercaptopyruvate sulfurtransferase [EC:2.8.1.2;2.8.1.1]</t>
  </si>
  <si>
    <t>K00390</t>
  </si>
  <si>
    <t>phosphoadenosine phosphosulfate reductase [EC:1.8.4.8]</t>
  </si>
  <si>
    <t>K13811</t>
  </si>
  <si>
    <t>3'-phosphoadenosine 5'-phosphosulfate synthase [EC:2.7.1.25;2.7.7.4]</t>
  </si>
  <si>
    <t>K01674</t>
  </si>
  <si>
    <t>K01082</t>
  </si>
  <si>
    <t>3'(2'), 5'-bisphosphate nucleotidase [EC:3.1.3.7]</t>
  </si>
  <si>
    <t>K12405</t>
  </si>
  <si>
    <t>17-beta-hydroxysteroid Dehydrogenase [EC:1.1.1.51]</t>
  </si>
  <si>
    <t>K00022</t>
  </si>
  <si>
    <t>3-hydroxyacyl-CoA dehydrogenase [EC:1.1.1.35]</t>
  </si>
  <si>
    <t>K12343</t>
  </si>
  <si>
    <t>K12345</t>
  </si>
  <si>
    <t>3-oxo-5-alpha-steroid 4-dehydrogenase 3 [EC:1.3.1.94;1.3.1.22]</t>
  </si>
  <si>
    <t>K00059</t>
  </si>
  <si>
    <t>3-oxoacyl-[acyl-carrier protein] reductase [EC:1.1.1.100]</t>
  </si>
  <si>
    <t>K13238</t>
  </si>
  <si>
    <t>3,2-trans-enoyl-CoA isomerase, mitochondrial [EC:5.3.3.8]</t>
  </si>
  <si>
    <t>K00213</t>
  </si>
  <si>
    <t>7-dehydrocholesterol reductase [EC:1.3.1.21]</t>
  </si>
  <si>
    <t>K00249</t>
  </si>
  <si>
    <t>K00232</t>
  </si>
  <si>
    <t>acyl-CoA oxidase [EC:1.3.3.6]</t>
  </si>
  <si>
    <t>K01054</t>
  </si>
  <si>
    <t>K00248</t>
  </si>
  <si>
    <t>K08744</t>
  </si>
  <si>
    <t>cardiolipin synthase [EC:2.7.8.-]</t>
  </si>
  <si>
    <t>K08765</t>
  </si>
  <si>
    <t>carnitine O-palmitoyltransferase 1 [EC:2.3.1.21]</t>
  </si>
  <si>
    <t>K08766</t>
  </si>
  <si>
    <t>3',5'-cyclic-nucleotide phosphodiesterase [EC:3.1.4.17]</t>
  </si>
  <si>
    <t>K00995</t>
  </si>
  <si>
    <t>CDP-diacylglycerol--glycerol-3-phosphate 3-phosphatidyltransferase [EC:2.7.8.5]</t>
  </si>
  <si>
    <t>K00999</t>
  </si>
  <si>
    <t>CDP-diacylglycerol--inositol 3-phosphatidyltransferase [EC:2.7.8.11]</t>
  </si>
  <si>
    <t>K00968</t>
  </si>
  <si>
    <t>choline-phosphate cytidylyltransferase [EC:2.7.7.15]</t>
  </si>
  <si>
    <t>K14156</t>
  </si>
  <si>
    <t>choline/ethanolamine kinase [EC:2.7.1.82;2.7.1.32]</t>
  </si>
  <si>
    <t>K01442</t>
  </si>
  <si>
    <t>choloylglycine hydrolase [EC:3.5.1.24]</t>
  </si>
  <si>
    <t>K15680</t>
  </si>
  <si>
    <t>corticosteroid 11-beta-dehydrogenase isozyme 1 [EC:1.1.1.146]</t>
  </si>
  <si>
    <t>K10249</t>
  </si>
  <si>
    <t>elongation of very long chain fatty acids protein 4 [EC:2.3.1.199]</t>
  </si>
  <si>
    <t>K10203</t>
  </si>
  <si>
    <t>elongation of very long chain fatty acids protein 6 [EC:2.3.1.199]</t>
  </si>
  <si>
    <t>K07511</t>
  </si>
  <si>
    <t>K07515</t>
  </si>
  <si>
    <t>enoyl-CoA hydratase / long-chain 3-hydroxyacyl-CoA dehydrogenase [EC:1.1.1.211;4.2.1.17]</t>
  </si>
  <si>
    <t>K15402</t>
  </si>
  <si>
    <t>K00668</t>
  </si>
  <si>
    <t>cytosine deaminase [EC:3.5.4.1]</t>
  </si>
  <si>
    <t>K00631</t>
  </si>
  <si>
    <t>glycerol-3-phosphate O-acyltransferase [EC:2.3.1.15]</t>
  </si>
  <si>
    <t>K13507</t>
  </si>
  <si>
    <t>glycerol-3-phosphate O-acyltransferase / dihydroxyacetone phosphate acyltransferase [EC:2.3.1.42;2.3.1.15]</t>
  </si>
  <si>
    <t>K00227</t>
  </si>
  <si>
    <t>K00508</t>
  </si>
  <si>
    <t>linoleoyl-CoA desaturase [EC:1.14.19.3]</t>
  </si>
  <si>
    <t>K01897</t>
  </si>
  <si>
    <t>long-chain acyl-CoA synthetase [EC:6.2.1.3]</t>
  </si>
  <si>
    <t>K15013</t>
  </si>
  <si>
    <t>long-chain-fatty-acid--CoA ligase ACSBG [EC:6.2.1.3]</t>
  </si>
  <si>
    <t>patatin like phospholipase [EC:3.1.1.3]</t>
  </si>
  <si>
    <t>K01115</t>
  </si>
  <si>
    <t>K00679</t>
  </si>
  <si>
    <t>phospholipid:diacylglycerol acyltransferase [EC:2.3.1.158]</t>
  </si>
  <si>
    <t>K00507</t>
  </si>
  <si>
    <t>K01046</t>
  </si>
  <si>
    <t>triacylglycerol lipase [EC:3.1.1.3]</t>
  </si>
  <si>
    <t>K10245</t>
  </si>
  <si>
    <t>very long chain fatty acid elongase [EC:2.3.1.199]</t>
  </si>
  <si>
    <t>adenylosuccinate synthase [EC:6.3.4.4]</t>
  </si>
  <si>
    <t>K10703</t>
  </si>
  <si>
    <t>very-long-chain (3R)-3-hydroxyacyl-[acyl-carrier protein] dehydratase [EC:4.2.1.134]</t>
  </si>
  <si>
    <t>K13513</t>
  </si>
  <si>
    <t>lysocardiolipin and lysophospholipid acyltransferase [EC:2.3.1.51;2.3.1.-]</t>
  </si>
  <si>
    <t>K13510</t>
  </si>
  <si>
    <t>lysophosphatidylcholine acyltransferase / lyso-PAF acetyltransferase [EC:2.3.1.67;2.3.1.23]</t>
  </si>
  <si>
    <t>K01048</t>
  </si>
  <si>
    <t>lysophospholipase [EC:3.1.1.5]</t>
  </si>
  <si>
    <t>K06130</t>
  </si>
  <si>
    <t>lysophospholipid acyltransferase [EC:2.3.1.-;2.3.1.23;2.3.1.51]</t>
  </si>
  <si>
    <t>K13519</t>
  </si>
  <si>
    <t>K01052</t>
  </si>
  <si>
    <t>lysosomal acid lipase/cholesteryl ester hydrolase [EC:3.1.1.13]</t>
  </si>
  <si>
    <t>K12349</t>
  </si>
  <si>
    <t>neutral ceramidase [EC:3.5.1.23]</t>
  </si>
  <si>
    <t>K00981</t>
  </si>
  <si>
    <t>phosphatidate cytidylyltransferase [EC:2.7.7.41]</t>
  </si>
  <si>
    <t>cytidine deaminase [EC:3.5.4.5]</t>
  </si>
  <si>
    <t>K15728</t>
  </si>
  <si>
    <t>phosphatidate phosphatase LPIN [EC:3.1.3.4]</t>
  </si>
  <si>
    <t>K08730</t>
  </si>
  <si>
    <t>phosphatidylserine synthase 2 [EC:2.7.8.29]</t>
  </si>
  <si>
    <t>K01047</t>
  </si>
  <si>
    <t>secretory phospholipase A2 [EC:3.1.1.4]</t>
  </si>
  <si>
    <t>K00654</t>
  </si>
  <si>
    <t>serine palmitoyltransferase [EC:2.3.1.50]</t>
  </si>
  <si>
    <t>K04714</t>
  </si>
  <si>
    <t>shingomyelin synthase [EC:2.7.8.27]</t>
  </si>
  <si>
    <t>K09478</t>
  </si>
  <si>
    <t>K08726</t>
  </si>
  <si>
    <t>K01634</t>
  </si>
  <si>
    <t>sphinganine-1-phosphate aldolase [EC:4.1.2.27]</t>
  </si>
  <si>
    <t>K04712</t>
  </si>
  <si>
    <t>sphingolipid delta-4 desaturase [EC:1.14.-.-]</t>
  </si>
  <si>
    <t>K12351</t>
  </si>
  <si>
    <t>sphingomyelin phosphodiesterase 2 [EC:3.1.4.12]</t>
  </si>
  <si>
    <t>K12353</t>
  </si>
  <si>
    <t>adenylosuccinate lyase [EC:4.3.2.2]</t>
  </si>
  <si>
    <t>K04718</t>
  </si>
  <si>
    <t>sphingosine kinase [EC:2.7.1.91]</t>
  </si>
  <si>
    <t>K05841</t>
  </si>
  <si>
    <t>sterol 3-beta-glucosyltransferase [EC:2.4.1.173]</t>
  </si>
  <si>
    <t>K00637</t>
  </si>
  <si>
    <t>K01074</t>
  </si>
  <si>
    <t>palmitoyl-protein thioesterase [EC:3.1.2.22]</t>
  </si>
  <si>
    <t>K13239</t>
  </si>
  <si>
    <t>peroxisomal 3,2-trans-enoyl-CoA isomerase [EC:5.3.3.8]</t>
  </si>
  <si>
    <t>K07753</t>
  </si>
  <si>
    <t>peroxisomal trans-2-enoyl-CoA reductase [EC:1.3.1.38]</t>
  </si>
  <si>
    <t>K16860</t>
  </si>
  <si>
    <t>K13273</t>
  </si>
  <si>
    <t>phosphomevalonate kinase [EC:2.7.4.2]</t>
  </si>
  <si>
    <t>K01080</t>
  </si>
  <si>
    <t>Phsophatidic acid phosphatase [EC:3.1.3.-]</t>
  </si>
  <si>
    <t>K01062</t>
  </si>
  <si>
    <t>K00069</t>
  </si>
  <si>
    <t>15-hydroxyprostaglandin dehydrogenase [EC:1.1.1.141]</t>
  </si>
  <si>
    <t>K10251</t>
  </si>
  <si>
    <t>17beta-estradiol 17-dehydrogenase / very-long-chain 3-oxoacyl-CoA reductase [EC:1.1.1.330;1.1.1.62]</t>
  </si>
  <si>
    <t>K09458</t>
  </si>
  <si>
    <t>3-oxoacyl-[acyl-carrier-protein] synthase II [EC:2.3.1.179]</t>
  </si>
  <si>
    <t>K10257</t>
  </si>
  <si>
    <t>omega-3 fatty acid desaturase (delta-15 desaturase) [EC:1.14.19.-]</t>
  </si>
  <si>
    <t>K10256</t>
  </si>
  <si>
    <t>omega-6 fatty acid desaturase (delta-12 desaturase) [EC:1.14.19.-]</t>
  </si>
  <si>
    <t>K13237</t>
  </si>
  <si>
    <t>peroxisomal 2,4-dienoyl-CoA reductase [EC:1.3.1.34]</t>
  </si>
  <si>
    <t>K01094</t>
  </si>
  <si>
    <t>phosphatidylglycerophosphatase GEP4 [EC:3.1.3.27]</t>
  </si>
  <si>
    <t>K05929</t>
  </si>
  <si>
    <t>K17064</t>
  </si>
  <si>
    <t>D-2-hydroxyacid dehydrogenase (NADP(+)) [1.1.1.272]</t>
  </si>
  <si>
    <t>K18204</t>
  </si>
  <si>
    <t>D-2-hydroxyglutarate dehydrogenase [EC:1.1.99.-]</t>
  </si>
  <si>
    <t>K18426</t>
  </si>
  <si>
    <t>ethylmalonyl-CoA/methylmalonyl-CoA decarboxylase [EC:4.1.1.414.1.1.94]</t>
  </si>
  <si>
    <t>K00645</t>
  </si>
  <si>
    <t>[acyl-carrier-protein] S-malonyltransferase [EC:2.3.1.39]</t>
  </si>
  <si>
    <t>K00655</t>
  </si>
  <si>
    <t>1-acyl-sn-glycerol-3-phosphate acyltransferase [EC:2.3.1.51]</t>
  </si>
  <si>
    <t>K00632</t>
  </si>
  <si>
    <t>acetyl-CoA acyltransferase [EC:2.3.1.16]</t>
  </si>
  <si>
    <t>K07513</t>
  </si>
  <si>
    <t>acetyl-CoA acyltransferase 1 [EC:2.3.1.16]</t>
  </si>
  <si>
    <t>K07508</t>
  </si>
  <si>
    <t>acetyl-CoA acyltransferase 2 [EC:2.3.1.16]</t>
  </si>
  <si>
    <t>K00626</t>
  </si>
  <si>
    <t>acetyl-CoA C-acetyltransferase [EC:2.3.1.9]</t>
  </si>
  <si>
    <t>K11262</t>
  </si>
  <si>
    <t>acetyl-CoA carboxylase / biotin carboxylase [EC:6.3.4.14;6.4.1.2]</t>
  </si>
  <si>
    <t>K01963</t>
  </si>
  <si>
    <t>acetyl-CoA carboxylase carboxyl transferase subunit beta [EC:6.4.1.2]</t>
  </si>
  <si>
    <t>K01441</t>
  </si>
  <si>
    <t>ceramidase [EC:3.5.1.23]</t>
  </si>
  <si>
    <t>K04710</t>
  </si>
  <si>
    <t>K00901</t>
  </si>
  <si>
    <t>diacylglycerol kinase (ATP dependent) [EC:2.7.1.107]</t>
  </si>
  <si>
    <t>K00635</t>
  </si>
  <si>
    <t>K04711</t>
  </si>
  <si>
    <t>dihydroceramidase/alkaline phytoceramidase (APHC) [EC:3.5.1.-]</t>
  </si>
  <si>
    <t>K01597</t>
  </si>
  <si>
    <t>K00208</t>
  </si>
  <si>
    <t>enoyl-[acyl-carrier protein] reductase I [EC:1.3.1.10;1.3.1.9]</t>
  </si>
  <si>
    <t>K00894</t>
  </si>
  <si>
    <t>ethanolamine kinase [EC:2.7.1.82]</t>
  </si>
  <si>
    <t>K00967</t>
  </si>
  <si>
    <t>ethanolamine-phosphate cytidylyltransferase [EC:2.7.7.14]</t>
  </si>
  <si>
    <t>K00993</t>
  </si>
  <si>
    <t>ethanolaminephosphotransferase [EC:2.7.8.1]</t>
  </si>
  <si>
    <t>K01126</t>
  </si>
  <si>
    <t>glycerophosphoryl diester phosphodiesterase [EC:3.1.4.46]</t>
  </si>
  <si>
    <t>K01640</t>
  </si>
  <si>
    <t>hydroxymethylglutaryl-CoA lyase [EC:4.1.3.4]</t>
  </si>
  <si>
    <t>K01641</t>
  </si>
  <si>
    <t>K00869</t>
  </si>
  <si>
    <t>mevalonate kinase [EC:2.7.1.36]</t>
  </si>
  <si>
    <t>K00219</t>
  </si>
  <si>
    <t>2,4-dienoyl-CoA reductase [EC:1.3.1.34]</t>
  </si>
  <si>
    <t>K04708</t>
  </si>
  <si>
    <t>K01201</t>
  </si>
  <si>
    <t>K01254</t>
  </si>
  <si>
    <t>K17900</t>
  </si>
  <si>
    <t>lipase  [EC:3.1.1.3]</t>
  </si>
  <si>
    <t>K01613</t>
  </si>
  <si>
    <t>phosphatidylserine decarboxylase [EC:4.1.1.65]</t>
  </si>
  <si>
    <t>K00997</t>
  </si>
  <si>
    <t>holo-[acyl-carrier protein] synthase [EC:2.7.8.7]</t>
  </si>
  <si>
    <t>K01517</t>
  </si>
  <si>
    <t>manganese-dependent ADP-ribose/CDP-alcohol diphosphatase [EC:3.6.1.53;3.6.1.16;3.6.1.13]</t>
  </si>
  <si>
    <t>K05309</t>
  </si>
  <si>
    <t>microsomal prostaglandin-E synthase 2 [EC:5.3.99.3]</t>
  </si>
  <si>
    <t>K07512</t>
  </si>
  <si>
    <t>mitochondrial trans-2-enoyl-CoA reductase [EC:1.3.1.38]</t>
  </si>
  <si>
    <t>K00054</t>
  </si>
  <si>
    <t>K01488</t>
  </si>
  <si>
    <t>adenosine deaminase [EC:3.5.4.4]</t>
  </si>
  <si>
    <t>K01477</t>
  </si>
  <si>
    <t>allantoicase [EC:3.5.3.4]</t>
  </si>
  <si>
    <t>K00764</t>
  </si>
  <si>
    <t>amidophosphoribosyltransferase [EC:2.4.2.14]</t>
  </si>
  <si>
    <t>K01490</t>
  </si>
  <si>
    <t>AMP deaminase [EC:3.5.4.6]</t>
  </si>
  <si>
    <t>K01937</t>
  </si>
  <si>
    <t>CTP synthase [EC:6.3.4.2]</t>
  </si>
  <si>
    <t>K01489</t>
  </si>
  <si>
    <t>K01485</t>
  </si>
  <si>
    <t>K01493</t>
  </si>
  <si>
    <t>K13998</t>
  </si>
  <si>
    <t>dihydrofolate reductase / thymidylate synthase [EC:2.1.1.45;1.5.1.3]</t>
  </si>
  <si>
    <t>K01465</t>
  </si>
  <si>
    <t>GMP reductase [EC:1.7.1.7]</t>
  </si>
  <si>
    <t>K00254</t>
  </si>
  <si>
    <t>K00943</t>
  </si>
  <si>
    <t>dTMP kinase [EC:2.7.4.9]</t>
  </si>
  <si>
    <t>K01520</t>
  </si>
  <si>
    <t>K00364</t>
  </si>
  <si>
    <t>ribonucleoside-diphosphate reductase subunit M2 [EC:1.17.4.1]</t>
  </si>
  <si>
    <t>K01487</t>
  </si>
  <si>
    <t>guanine deaminase [EC:3.5.4.3]</t>
  </si>
  <si>
    <t>K00088</t>
  </si>
  <si>
    <t>IMP dehydrogenase [EC:1.1.1.205]</t>
  </si>
  <si>
    <t>K01519</t>
  </si>
  <si>
    <t>inosine triphosphate pyrophosphatase [EC:3.6.1.19]</t>
  </si>
  <si>
    <t>K00857</t>
  </si>
  <si>
    <t>thymidine kinase [EC:2.7.1.21]</t>
  </si>
  <si>
    <t>K13800</t>
  </si>
  <si>
    <t>UMP-CMP kinase [EC:2.7.4.142.7.4.-]</t>
  </si>
  <si>
    <t>K00106</t>
  </si>
  <si>
    <t>xanthine dehydrogenase/oxidase [EC:1.17.3.2;1.17.1.4]</t>
  </si>
  <si>
    <t>K12304</t>
  </si>
  <si>
    <t>K11808</t>
  </si>
  <si>
    <t>phosphoribosylaminoimidazole carboxylase [EC:4.1.1.21]</t>
  </si>
  <si>
    <t>K00602</t>
  </si>
  <si>
    <t>phosphoribosylaminoimidazolecarboxamide formyltransferase / IMP cyclohydrolase [EC:3.5.4.10;2.1.2.3]</t>
  </si>
  <si>
    <t>K10807</t>
  </si>
  <si>
    <t>ribonucleoside-diphosphate reductase subunit M1 [EC:1.17.4.1]</t>
  </si>
  <si>
    <t>K10808</t>
  </si>
  <si>
    <t>K13987</t>
  </si>
  <si>
    <t>ADP-sugar pyrophosphatase / 8-oxo-dGDP phosphatase [EC:3.6.1.-;3.6.1.58;3.6.1.13]</t>
  </si>
  <si>
    <t>K16840</t>
  </si>
  <si>
    <t>K13758</t>
  </si>
  <si>
    <t>3',5'-cyclic phosphodiesterase subunit delta [EC:3.1.4.17]</t>
  </si>
  <si>
    <t>K01120</t>
  </si>
  <si>
    <t>K07127</t>
  </si>
  <si>
    <t>5-hydroxyisourate hydrolase [EC:3.5.2.17]</t>
  </si>
  <si>
    <t>K08723</t>
  </si>
  <si>
    <t>5'-nucleotidase [EC:3.1.3.5]</t>
  </si>
  <si>
    <t>K00759</t>
  </si>
  <si>
    <t>K18532</t>
  </si>
  <si>
    <t>K18533</t>
  </si>
  <si>
    <t>adenylate/nucleoside-diphosphate kinase [EC:2.7.4.6;2.7.4.3]</t>
  </si>
  <si>
    <t>K01756</t>
  </si>
  <si>
    <t>K01939</t>
  </si>
  <si>
    <t>K00988</t>
  </si>
  <si>
    <t>ATP adenylyltransferase [EC:2.7.7.53]</t>
  </si>
  <si>
    <t>K01619</t>
  </si>
  <si>
    <t>K01951</t>
  </si>
  <si>
    <t>K00942</t>
  </si>
  <si>
    <t>guanylate kinase [EC:2.7.4.8]</t>
  </si>
  <si>
    <t>K00760</t>
  </si>
  <si>
    <t>K01923</t>
  </si>
  <si>
    <t>phosphoribosylaminoimidazole-succinocarboxamide synthase [EC:6.3.2.6]</t>
  </si>
  <si>
    <t>K01952</t>
  </si>
  <si>
    <t>phosphoribosylformylglycinamidine synthase [EC:6.3.5.3]</t>
  </si>
  <si>
    <t>K00525</t>
  </si>
  <si>
    <t>ribonucleoside-diphosphate reductase alpha chain [EC:1.17.4.1]</t>
  </si>
  <si>
    <t>K00761</t>
  </si>
  <si>
    <t>uracil phosphoribosyltransferase [EC:2.4.2.9]</t>
  </si>
  <si>
    <t>K00876</t>
  </si>
  <si>
    <t>uridine kinase [EC:2.7.1.48]</t>
  </si>
  <si>
    <t>K00757</t>
  </si>
  <si>
    <t>K00856</t>
  </si>
  <si>
    <t>adenosine kinase [EC:2.7.1.20]</t>
  </si>
  <si>
    <t>K13293</t>
  </si>
  <si>
    <t>cAMP-specific phosphodiesterase 4 [EC:3.1.4.53]</t>
  </si>
  <si>
    <t>K00940</t>
  </si>
  <si>
    <t>nucleoside-diphosphate kinase [EC:2.7.4.6]</t>
  </si>
  <si>
    <t>K01591</t>
  </si>
  <si>
    <t>orotate phosphoribosyltransferase/orotidine 5'-phosphate decarboxylase [EC:2.4.2.10;4.1.1.23]</t>
  </si>
  <si>
    <t>K16330</t>
  </si>
  <si>
    <t>pseudouridine-5'-phosphate glycosidase / pseudouridine kinase [EC:2.7.1.83;3.2.-.-]</t>
  </si>
  <si>
    <t>K03784</t>
  </si>
  <si>
    <t>K00948</t>
  </si>
  <si>
    <t>K00545</t>
  </si>
  <si>
    <t>K04782</t>
  </si>
  <si>
    <t>isochorismate lyase / aryl carrier protein (bifunctional) [EC:3.3.2.1]</t>
  </si>
  <si>
    <t>K10852</t>
  </si>
  <si>
    <t>K01823</t>
  </si>
  <si>
    <t>K00008</t>
  </si>
  <si>
    <t>L-iditol 2-dehydrogenase [EC:1.1.1.14]</t>
  </si>
  <si>
    <t>K00276</t>
  </si>
  <si>
    <t>primary-amine oxidase [EC:1.4.3.21]</t>
  </si>
  <si>
    <t>K00505</t>
  </si>
  <si>
    <t>K00365</t>
  </si>
  <si>
    <t>K01904</t>
  </si>
  <si>
    <t>4-coumarate--CoA ligase [EC:6.2.1.12]</t>
  </si>
  <si>
    <t>K06013</t>
  </si>
  <si>
    <t>CaaX prenyl protease Ste24 endopeptidase [EC:3.4.24.84]</t>
  </si>
  <si>
    <t>K13065</t>
  </si>
  <si>
    <t>shikimate O-hydroxycinnamoyltransferase [EC:2.3.1.133]</t>
  </si>
  <si>
    <t>K00806</t>
  </si>
  <si>
    <t>undecaprenyl diphosphate synthase [EC:2.5.1.31]</t>
  </si>
  <si>
    <t>non ribosomal peptide synthase [EC:NA]</t>
  </si>
  <si>
    <t>K05954</t>
  </si>
  <si>
    <t>protein farnesyltransferase subunit beta [EC:2.5.1.58]</t>
  </si>
  <si>
    <t>K05955</t>
  </si>
  <si>
    <t>protein farnesyltransferase/geranylgeranyltransferase type-1 subunit alpha [EC:2.5.1.59;2.5.1.58]</t>
  </si>
  <si>
    <t>K05956</t>
  </si>
  <si>
    <t>K11713</t>
  </si>
  <si>
    <t>Several catabolic/ degradative pathways</t>
  </si>
  <si>
    <t>K00128</t>
  </si>
  <si>
    <t>K14085</t>
  </si>
  <si>
    <t>aldehyde dehydrogenase family 7 member A1 [EC:1.2.1.3;1.2.1.8;1.2.1.31]</t>
  </si>
  <si>
    <t>K00699</t>
  </si>
  <si>
    <t>several catabolic/ degradative pathways</t>
  </si>
  <si>
    <t>K08683</t>
  </si>
  <si>
    <t>3-hydroxyacyl-CoA dehydrogenase / 3-hydroxy-2-methylbutyryl-CoA dehydrogenase [EC:1.1.1.178;1.1.1.35]</t>
  </si>
  <si>
    <t>K01895</t>
  </si>
  <si>
    <t>K01061</t>
  </si>
  <si>
    <t>carboxymethylenebutenolidase [EC:3.1.1.45]</t>
  </si>
  <si>
    <t>K01069</t>
  </si>
  <si>
    <t>hydroxyacylglutathione hydrolase [EC:3.1.2.6]</t>
  </si>
  <si>
    <t>K01759</t>
  </si>
  <si>
    <t>lactoylglutathione lyase [EC:4.4.1.5]</t>
  </si>
  <si>
    <t>K14338</t>
  </si>
  <si>
    <t>NADPH-cytochrome P450 reductase [EC:1.6.2.4]</t>
  </si>
  <si>
    <t>K08658</t>
  </si>
  <si>
    <t>prenyl protein peptidase [EC:3.4.22.-]</t>
  </si>
  <si>
    <t>K01965</t>
  </si>
  <si>
    <t>K01966</t>
  </si>
  <si>
    <t>propionyl-CoA carboxylase beta chain [EC:6.4.1.3]</t>
  </si>
  <si>
    <t>K01560</t>
  </si>
  <si>
    <t>K00480</t>
  </si>
  <si>
    <t>K12237</t>
  </si>
  <si>
    <t>K00001</t>
  </si>
  <si>
    <t>Degradation of aromatic compounds [PATH:ko01220]; Glycolysis / Gluconeogenesis [PATH:ko00010]; Fatty acid degradation [PATH:ko00071]; Tyrosine metabolism [PATH:ko00350]; Retinol metabolism [PATH:ko00830]; Chloroalkane and chloroalkene degradation [PATH:ko00625]; Naphthalene degradation [PATH:ko00626]; Metabolism of xenobiotics by cytochrome P450 [PATH:ko00980]; Drug metabolism - cytochrome P450 [PATH:ko00982];</t>
  </si>
  <si>
    <t>Lipid transport and metabolism(I) or Cell wall/membrane/envelope biosynthesis?</t>
  </si>
  <si>
    <t>Lipid transport and metabolism(I) or Carbohydrate transport and metabolism?</t>
  </si>
  <si>
    <t>Inorganic ion transport and metabolism; (P;) or Coenzyme transport and metabolism(H)</t>
  </si>
  <si>
    <t>glucokinase, ADP-dependent [EC:2.7.1.147]</t>
  </si>
  <si>
    <t>biosynthesis of amino acids [path:ko01230]; lysine biosynthesis [path:ko00300];</t>
  </si>
  <si>
    <t>biosynthesis of amino acids [path:ko01230]; lysine biosynthesis [path:ko00300]; monobactam biosynthesis [path:ko00261];</t>
  </si>
  <si>
    <t>biosynthesis of amino acids [path:ko01230]; arginine biosynthesis [path:ko00220]; arginine and proline metabolism [path:ko00330];</t>
  </si>
  <si>
    <t>biosynthesis of amino acids [path:ko01230]; phenylalanine, tyrosine and tryptophan biosynthesis [path:ko00400];</t>
  </si>
  <si>
    <t>biosynthesis of amino acids [path:ko01230]; alanine, aspartate and glutamate metabolism [path:ko00250]; arginine biosynthesis [path:ko00220];</t>
  </si>
  <si>
    <t>biosynthesis of amino acids [path:ko01230]; phenylalanine metabolism [path:ko00360]; phenylalanine, tyrosine and tryptophan biosynthesis [path:ko00400];</t>
  </si>
  <si>
    <t>biosynthesis of amino acids [path:ko01230]; glycine, serine and threonine metabolism [path:ko00260]; phenylalanine, tyrosine and tryptophan biosynthesis [path:ko00400];</t>
  </si>
  <si>
    <t>biosynthesis of amino acids [path:ko01230]; glycine, serine and threonine metabolism [path:ko00260]; cysteine and methionine metabolism [path:ko00270]; lysine biosynthesis [path:ko00300];</t>
  </si>
  <si>
    <t>biosynthesis of amino acids [path:ko01230]; glycine, serine and threonine metabolism [path:ko00260]; cysteine and methionine metabolism [path:ko00270]; lysine biosynthesis [path:ko00300]; monobactam biosynthesis [path:ko00261];</t>
  </si>
  <si>
    <t>biosynthesis of amino acids [path:ko01230]; tyrosine metabolism [path:ko00350]; phenylalanine metabolism [path:ko00360]; phenylalanine, tyrosine and tryptophan biosynthesis [path:ko00400]; isoquinoline alkaloid biosynthesis [path:ko00950]; tropane, piperidine and pyridine alkaloid biosynthesis [path:ko00960];</t>
  </si>
  <si>
    <t>biosynthesis of amino acids [path:ko01230]; histidine metabolism [path:ko00340]; tyrosine metabolism [path:ko00350]; phenylalanine metabolism [path:ko00360]; phenylalanine, tyrosine and tryptophan biosynthesis [path:ko00400]; tropane, piperidine and pyridine alkaloid biosynthesis [path:ko00960]; novobiocin biosynthesis [path:ko00401];</t>
  </si>
  <si>
    <t>biosynthesis of amino acids [path:ko01230]; glyoxylate and dicarboxylate metabolism [path:ko00630]; nitrogen metabolism [path:ko00910]; alanine, aspartate and glutamate metabolism [path:ko00250]; arginine biosynthesis [path:ko00220];</t>
  </si>
  <si>
    <t>biosynthesis of amino acids [path:ko01230]; cysteine and methionine metabolism [path:ko00270]; tyrosine metabolism [path:ko00350]; phenylalanine metabolism [path:ko00360]; phenylalanine, tyrosine and tryptophan biosynthesis [path:ko00400]; ubiquinone and other terpenoid-quinone biosynthesis [path:ko00130]; isoquinoline alkaloid biosynthesis [path:ko00950]; tropane, piperidine and pyridine alkaloid biosynthesis [path:ko00960]; novobiocin biosynthesis [path:ko00401];</t>
  </si>
  <si>
    <t>biosynthesis of amino acids [path:ko01230]; glycine, serine and threonine metabolism [path:ko00260]; cysteine and methionine metabolism [path:ko00270];</t>
  </si>
  <si>
    <t>biosynthesis of amino acids [path:ko01230]; histidine metabolism [path:ko00340];</t>
  </si>
  <si>
    <t>biosynthesis of amino acids [path:ko01230]; cysteine and methionine metabolism [path:ko00270]; selenocompound metabolism [path:ko00450]; one carbon pool by folate [path:ko00670];</t>
  </si>
  <si>
    <t>biosynthesis of amino acids [path:ko01230]; cysteine and methionine metabolism [path:ko00270]; selenocompound metabolism [path:ko00450];</t>
  </si>
  <si>
    <t>biosynthesis of amino acids [path:ko01230]; cysteine and methionine metabolism [path:ko00270];</t>
  </si>
  <si>
    <t>biosynthesis of amino acids [path:ko01230]; arginine and proline metabolism [path:ko00330];</t>
  </si>
  <si>
    <t>biosynthesis of amino acids [path:ko01230]; glycine, serine and threonine metabolism [path:ko00260]; cysteine and methionine metabolism [path:ko00270]; selenocompound metabolism [path:ko00450];</t>
  </si>
  <si>
    <t>biosynthesis of amino acids [path:ko01230]; nitrogen metabolism [path:ko00910]; alanine, aspartate and glutamate metabolism [path:ko00250];</t>
  </si>
  <si>
    <t>biosynthesis of amino acids [path:ko01230]; glycine, serine and threonine metabolism [path:ko00260];</t>
  </si>
  <si>
    <t>biosynthesis of amino acids [path:ko01230]; glycine, serine and threonine metabolism [path:ko00260]; vitamin b6 metabolism [path:ko00750];</t>
  </si>
  <si>
    <t>biosynthesis of amino acids [path:ko01230]; sulfur metabolism [path:ko00920]; cysteine and methionine metabolism [path:ko00270]; selenocompound metabolism [path:ko00450];</t>
  </si>
  <si>
    <t>carbon metabolism [path:ko01200]; biosynthesis of amino acids [path:ko01230]; glycine, serine and threonine metabolism [path:ko00260]; valine, leucine and isoleucine biosynthesis [path:ko00290];</t>
  </si>
  <si>
    <t>carbon metabolism [path:ko01200]; biosynthesis of amino acids [path:ko01230]; nitrogen metabolism [path:ko00910]; alanine, aspartate and glutamate metabolism [path:ko00250]; arginine biosynthesis [path:ko00220];</t>
  </si>
  <si>
    <t>carbon metabolism [path:ko01200]; biosynthesis of amino acids [path:ko01230]; methane metabolism [path:ko00680]; glycine, serine and threonine metabolism [path:ko00260];</t>
  </si>
  <si>
    <t>carbon metabolism [path:ko01200]; biosynthesis of amino acids [path:ko01230]; glyoxylate and dicarboxylate metabolism [path:ko00630]; methane metabolism [path:ko00680]; glycine, serine and threonine metabolism [path:ko00260]; cyanoamino acid metabolism [path:ko00460]; one carbon pool by folate [path:ko00670];</t>
  </si>
  <si>
    <t>carbon metabolism [path:ko01200]; biosynthesis of amino acids [path:ko01230]; methane metabolism [path:ko00680]; glycine, serine and threonine metabolism [path:ko00260]; vitamin b6 metabolism [path:ko00750];</t>
  </si>
  <si>
    <t>carbon metabolism [path:ko01200]; biosynthesis of amino acids [path:ko01230]; sulfur metabolism [path:ko00920]; cysteine and methionine metabolism [path:ko00270];</t>
  </si>
  <si>
    <t>purine metabolism [path:ko00230]; arginine biosynthesis [path:ko00220];</t>
  </si>
  <si>
    <t>2-oxocarboxylic acid metabolism [path:ko01210]; biosynthesis of amino acids [path:ko01230]; arginine biosynthesis [path:ko00220];</t>
  </si>
  <si>
    <t>2-oxocarboxylic acid metabolism [path:ko01210]; biosynthesis of amino acids [path:ko01230]; valine, leucine and isoleucine biosynthesis [path:ko00290]; pantothenate and coa biosynthesis [path:ko00770];</t>
  </si>
  <si>
    <t>2-oxocarboxylic acid metabolism [path:ko01210]; biosynthesis of amino acids [path:ko01230]; valine, leucine and isoleucine biosynthesis [path:ko00290];</t>
  </si>
  <si>
    <t>2-oxocarboxylic acid metabolism [path:ko01210]; biosynthesis of amino acids [path:ko01230]; pyruvate metabolism [path:ko00620]; valine, leucine and isoleucine biosynthesis [path:ko00290];</t>
  </si>
  <si>
    <t>2-oxocarboxylic acid metabolism [path:ko01210]; biosynthesis of amino acids [path:ko01230]; c5-branched dibasic acid metabolism [path:ko00660]; valine, leucine and isoleucine biosynthesis [path:ko00290];</t>
  </si>
  <si>
    <t>2-oxocarboxylic acid metabolism [path:ko01210]; biosynthesis of amino acids [path:ko01230]; glycine, serine and threonine metabolism [path:ko00260]; cysteine and methionine metabolism [path:ko00270]; lysine biosynthesis [path:ko00300]; monobactam biosynthesis [path:ko00261];</t>
  </si>
  <si>
    <t>2-oxocarboxylic acid metabolism [path:ko01210]; biosynthesis of amino acids [path:ko01230]; butanoate metabolism [path:ko00650]; c5-branched dibasic acid metabolism [path:ko00660]; valine, leucine and isoleucine biosynthesis [path:ko00290]; pantothenate and coa biosynthesis [path:ko00770];</t>
  </si>
  <si>
    <t>2-oxocarboxylic acid metabolism [path:ko01210]; biosynthesis of amino acids [path:ko01230]; alanine, aspartate and glutamate metabolism [path:ko00250]; cysteine and methionine metabolism [path:ko00270]; arginine biosynthesis [path:ko00220]; arginine and proline metabolism [path:ko00330]; tyrosine metabolism [path:ko00350]; phenylalanine metabolism [path:ko00360]; phenylalanine, tyrosine and tryptophan biosynthesis [path:ko00400]; isoquinoline alkaloid biosynthesis [path:ko00950]; tropane, piperidine and pyridine alkaloid biosynthesis [path:ko00960]; novobiocin biosynthesis [path:ko00401];</t>
  </si>
  <si>
    <t>2-oxocarboxylic acid metabolism [path:ko01210]; biosynthesis of amino acids [path:ko01230]; cysteine and methionine metabolism [path:ko00270]; valine, leucine and isoleucine degradation [path:ko00280]; valine, leucine and isoleucine biosynthesis [path:ko00290]; pantothenate and coa biosynthesis [path:ko00770];</t>
  </si>
  <si>
    <t>carbon metabolism [path:ko01200]; 2-oxocarboxylic acid metabolism [path:ko01210]; biosynthesis of amino acids [path:ko01230]; carbon fixation in photosynthetic organisms [path:ko00710]; alanine, aspartate and glutamate metabolism [path:ko00250]; arginine biosynthesis [path:ko00220];</t>
  </si>
  <si>
    <t>carbon metabolism [path:ko01200]; 2-oxocarboxylic acid metabolism [path:ko01210]; biosynthesis of amino acids [path:ko01230]; carbon fixation in photosynthetic organisms [path:ko00710]; alanine, aspartate and glutamate metabolism [path:ko00250]; cysteine and methionine metabolism [path:ko00270]; arginine biosynthesis [path:ko00220]; arginine and proline metabolism [path:ko00330]; tyrosine metabolism [path:ko00350]; phenylalanine metabolism [path:ko00360]; phenylalanine, tyrosine and tryptophan biosynthesis [path:ko00400]; isoquinoline alkaloid biosynthesis [path:ko00950]; tropane, piperidine and pyridine alkaloid biosynthesis [path:ko00960];</t>
  </si>
  <si>
    <t>nitrogen metabolism [path:ko00910]; alanine, aspartate and glutamate metabolism [path:ko00250]; arginine biosynthesis [path:ko00220]; taurine and hypotaurine metabolism [path:ko00430];</t>
  </si>
  <si>
    <t>nitrogen metabolism [path:ko00910]; alanine, aspartate and glutamate metabolism [path:ko00250]; arginine biosynthesis [path:ko00220];</t>
  </si>
  <si>
    <t>tyrosine metabolism [path:ko00350]; phenylalanine metabolism [path:ko00360]; ubiquinone and other terpenoid-quinone biosynthesis [path:ko00130];</t>
  </si>
  <si>
    <t>glycine, serine and threonine metabolism [path:ko00260]; tyrosine metabolism [path:ko00350]; phenylalanine metabolism [path:ko00360]; beta-alanine metabolism [path:ko00410]; isoquinoline alkaloid biosynthesis [path:ko00950]; tropane, piperidine and pyridine alkaloid biosynthesis [path:ko00960];</t>
  </si>
  <si>
    <t>arginine and proline metabolism [path:ko00330];</t>
  </si>
  <si>
    <t>valine, leucine and isoleucine degradation [path:ko00280];</t>
  </si>
  <si>
    <t>fatty acid degradation [path:ko00071]; lysine degradation [path:ko00310]; tryptophan metabolism [path:ko00380]; benzoate degradation [path:ko00362];</t>
  </si>
  <si>
    <t>tyrosine metabolism [path:ko00350]; styrene degradation [path:ko00643];</t>
  </si>
  <si>
    <t>cysteine and methionine metabolism [path:ko00270]; taurine and hypotaurine metabolism [path:ko00430];</t>
  </si>
  <si>
    <t>cysteine and methionine metabolism [path:ko00270];</t>
  </si>
  <si>
    <t>cysteine and methionine metabolism [path:ko00270]; arginine and proline metabolism [path:ko00330]; beta-alanine metabolism [path:ko00410]; glutathione metabolism [path:ko00480];</t>
  </si>
  <si>
    <t>tryptophan metabolism [path:ko00380]; selenocompound metabolism [path:ko00450];</t>
  </si>
  <si>
    <t>other glycan degradation [path:ko00511];</t>
  </si>
  <si>
    <t>histidine metabolism [path:ko00340];</t>
  </si>
  <si>
    <t>glutathione metabolism [path:ko00480];</t>
  </si>
  <si>
    <t>butanoate metabolism [path:ko00650]; alanine, aspartate and glutamate metabolism [path:ko00250]; beta-alanine metabolism [path:ko00410]; taurine and hypotaurine metabolism [path:ko00430];</t>
  </si>
  <si>
    <t>carbon metabolism [path:ko01200]; propanoate metabolism [path:ko00640]; valine, leucine and isoleucine degradation [path:ko00280]; beta-alanine metabolism [path:ko00410];</t>
  </si>
  <si>
    <t>glycine, serine and threonine metabolism [path:ko00260];</t>
  </si>
  <si>
    <t>carbon metabolism [path:ko01200]; glyoxylate and dicarboxylate metabolism [path:ko00630]; propanoate metabolism [path:ko00640]; valine, leucine and isoleucine degradation [path:ko00280];</t>
  </si>
  <si>
    <t>alanine, aspartate and glutamate metabolism [path:ko00250];</t>
  </si>
  <si>
    <t>propanoate metabolism [path:ko00640]; butanoate metabolism [path:ko00650]; alanine, aspartate and glutamate metabolism [path:ko00250]; valine, leucine and isoleucine degradation [path:ko00280]; beta-alanine metabolism [path:ko00410];</t>
  </si>
  <si>
    <t>butanoate metabolism [path:ko00650]; alanine, aspartate and glutamate metabolism [path:ko00250]; lysine degradation [path:ko00310]; tyrosine metabolism [path:ko00350];</t>
  </si>
  <si>
    <t>carbon metabolism [path:ko01200]; propanoate metabolism [path:ko00640]; inositol phosphate metabolism [path:ko00562]; valine, leucine and isoleucine degradation [path:ko00280]; beta-alanine metabolism [path:ko00410];</t>
  </si>
  <si>
    <t>carbon metabolism [path:ko01200]; glyoxylate and dicarboxylate metabolism [path:ko00630]; glycine, serine and threonine metabolism [path:ko00260];</t>
  </si>
  <si>
    <t>phenylalanine metabolism [path:ko00360];</t>
  </si>
  <si>
    <t>alanine, aspartate and glutamate metabolism [path:ko00250]; arginine and proline metabolism [path:ko00330];</t>
  </si>
  <si>
    <t>carbon metabolism [path:ko01200]; glyoxylate and dicarboxylate metabolism [path:ko00630]; glycine, serine and threonine metabolism [path:ko00260]; one carbon pool by folate [path:ko00670];</t>
  </si>
  <si>
    <t>glycine, serine and threonine metabolism [path:ko00260]; arginine and proline metabolism [path:ko00330];</t>
  </si>
  <si>
    <t>taurine and hypotaurine metabolism [path:ko00430]; cyanoamino acid metabolism [path:ko00460]; glutathione metabolism [path:ko00480];</t>
  </si>
  <si>
    <t>propanoate metabolism [path:ko00640]; butanoate metabolism [path:ko00650]; alanine, aspartate and glutamate metabolism [path:ko00250]; beta-alanine metabolism [path:ko00410];</t>
  </si>
  <si>
    <t>carbon metabolism [path:ko01200]; glyoxylate and dicarboxylate metabolism [path:ko00630]; methane metabolism [path:ko00680]; alanine, aspartate and glutamate metabolism [path:ko00250]; glycine, serine and threonine metabolism [path:ko00260];</t>
  </si>
  <si>
    <t>selenocompound metabolism [path:ko00450];</t>
  </si>
  <si>
    <t>cysteine and methionine metabolism [path:ko00270]; arginine and proline metabolism [path:ko00330];</t>
  </si>
  <si>
    <t>alanine, aspartate and glutamate metabolism [path:ko00250]; nonribosomal peptide structures [path:ko01054];</t>
  </si>
  <si>
    <t>butanoate metabolism [path:ko00650]; valine, leucine and isoleucine degradation [path:ko00280];</t>
  </si>
  <si>
    <t>glyoxylate and dicarboxylate metabolism [path:ko00630]; glycine, serine and threonine metabolism [path:ko00260];</t>
  </si>
  <si>
    <t>thiamine metabolism [path:ko00730];</t>
  </si>
  <si>
    <t>tyrosine metabolism [path:ko00350]; phenylalanine metabolism [path:ko00360];</t>
  </si>
  <si>
    <t>taurine and hypotaurine metabolism [path:ko00430];</t>
  </si>
  <si>
    <t>pyrimidine metabolism [path:ko00240]; alanine, aspartate and glutamate metabolism [path:ko00250];</t>
  </si>
  <si>
    <t>lysine degradation [path:ko00310];</t>
  </si>
  <si>
    <t>fructose and mannose metabolism [path:ko00051];</t>
  </si>
  <si>
    <t>carbon metabolism [path:ko01200]; biosynthesis of amino acids [path:ko01230]; glycolysis / gluconeogenesis [path:ko00010]; carbon fixation in photosynthetic organisms [path:ko00710];</t>
  </si>
  <si>
    <t>ascorbate and aldarate metabolism [path:ko00053];</t>
  </si>
  <si>
    <t>ascorbate and aldarate metabolism [path:ko00053]; inositol phosphate metabolism [path:ko00562];</t>
  </si>
  <si>
    <t>galactose metabolism [path:ko00052]; amino sugar and nucleotide sugar metabolism [path:ko00520];</t>
  </si>
  <si>
    <t>pentose phosphate pathway [path:ko00030];</t>
  </si>
  <si>
    <t>pentose and glucuronate interconversions [path:ko00040];</t>
  </si>
  <si>
    <t>inositol phosphate metabolism [path:ko00562];</t>
  </si>
  <si>
    <t>pentose and glucuronate interconversions [path:ko00040]; galactose metabolism [path:ko00052]; starch and sucrose metabolism [path:ko00500]; amino sugar and nucleotide sugar metabolism [path:ko00520];</t>
  </si>
  <si>
    <t>fructose and mannose metabolism [path:ko00051]; amino sugar and nucleotide sugar metabolism [path:ko00520];</t>
  </si>
  <si>
    <t>propanoate metabolism [path:ko00640]; beta-alanine metabolism [path:ko00410];</t>
  </si>
  <si>
    <t>carbon metabolism [path:ko01200]; biosynthesis of amino acids [path:ko01230]; glycolysis / gluconeogenesis [path:ko00010]; methane metabolism [path:ko00680];</t>
  </si>
  <si>
    <t>amino sugar and nucleotide sugar metabolism [path:ko00520];</t>
  </si>
  <si>
    <t>propanoate metabolism [path:ko00640];</t>
  </si>
  <si>
    <t>glycolysis / gluconeogenesis [path:ko00010]; inositol phosphate metabolism [path:ko00562];</t>
  </si>
  <si>
    <t>carbon metabolism [path:ko01200]; pentose phosphate pathway [path:ko00030];</t>
  </si>
  <si>
    <t>carbon fixation in photosynthetic organisms [path:ko00710];</t>
  </si>
  <si>
    <t>galactose metabolism [path:ko00052]; starch and sucrose metabolism [path:ko00500];</t>
  </si>
  <si>
    <t>carbon metabolism [path:ko01200]; glycolysis / gluconeogenesis [path:ko00010]; galactose metabolism [path:ko00052]; starch and sucrose metabolism [path:ko00500]; amino sugar and nucleotide sugar metabolism [path:ko00520]; streptomycin biosynthesis [path:ko00521]; butirosin and neomycin biosynthesis [path:ko00524];</t>
  </si>
  <si>
    <t>carbon metabolism [path:ko01200]; biosynthesis of amino acids [path:ko01230]; glycolysis / gluconeogenesis [path:ko00010]; methane metabolism [path:ko00680]; glycine, serine and threonine metabolism [path:ko00260];</t>
  </si>
  <si>
    <t>glycolysis / gluconeogenesis [path:ko00010]; pentose phosphate pathway [path:ko00030]; galactose metabolism [path:ko00052]; starch and sucrose metabolism [path:ko00500]; amino sugar and nucleotide sugar metabolism [path:ko00520]; purine metabolism [path:ko00230];</t>
  </si>
  <si>
    <t>starch and sucrose metabolism [path:ko00500];</t>
  </si>
  <si>
    <t>pentose and glucuronate interconversions [path:ko00040]; metabolism of xenobiotics by cytochrome p450 [path:ko00980];</t>
  </si>
  <si>
    <t>fructose and mannose metabolism [path:ko00051]; starch and sucrose metabolism [path:ko00500]; amino sugar and nucleotide sugar metabolism [path:ko00520];</t>
  </si>
  <si>
    <t>inositol phosphate metabolism [path:ko00562]; streptomycin biosynthesis [path:ko00521];</t>
  </si>
  <si>
    <t>pentose and glucuronate interconversions [path:ko00040]; ascorbate and aldarate metabolism [path:ko00053]; starch and sucrose metabolism [path:ko00500]; amino sugar and nucleotide sugar metabolism [path:ko00520];</t>
  </si>
  <si>
    <t>carbon metabolism [path:ko01200]; pentose phosphate pathway [path:ko00030]; glutathione metabolism [path:ko00480];</t>
  </si>
  <si>
    <t>pyruvate metabolism [path:ko00620]; glyoxylate and dicarboxylate metabolism [path:ko00630]; glycine, serine and threonine metabolism [path:ko00260];</t>
  </si>
  <si>
    <t>carbon metabolism [path:ko01200]; biosynthesis of amino acids [path:ko01230]; pentose phosphate pathway [path:ko00030]; carbon fixation in photosynthetic organisms [path:ko00710]; biosynthesis of ansamycins [path:ko01051];</t>
  </si>
  <si>
    <t>carbon metabolism [path:ko01200]; biosynthesis of amino acids [path:ko01230]; pentose phosphate pathway [path:ko00030];</t>
  </si>
  <si>
    <t>carbon metabolism [path:ko01200]; biosynthesis of amino acids [path:ko01230]; glycolysis / gluconeogenesis [path:ko00010]; pentose phosphate pathway [path:ko00030]; fructose and mannose metabolism [path:ko00051]; galactose metabolism [path:ko00052]; methane metabolism [path:ko00680];</t>
  </si>
  <si>
    <t>carbon metabolism [path:ko01200]; methane metabolism [path:ko00680]; glycerolipid metabolism [path:ko00561];</t>
  </si>
  <si>
    <t>carbon metabolism [path:ko01200]; biosynthesis of amino acids [path:ko01230]; glycolysis / gluconeogenesis [path:ko00010]; pyruvate metabolism [path:ko00620]; purine metabolism [path:ko00230];</t>
  </si>
  <si>
    <t>carbon metabolism [path:ko01200]; pyruvate metabolism [path:ko00620]; carbon fixation in photosynthetic organisms [path:ko00710]; carbon fixation pathways in prokaryotes [path:ko00720];</t>
  </si>
  <si>
    <t>carbon metabolism [path:ko01200]; degradation of aromatic compounds [path:ko01220]; pentose phosphate pathway [path:ko00030]; ascorbate and aldarate metabolism [path:ko00053]; caprolactam degradation [path:ko00930];</t>
  </si>
  <si>
    <t>carbon metabolism [path:ko01200]; glycolysis / gluconeogenesis [path:ko00010]; citrate cycle (tca cycle) [path:ko00020]; pyruvate metabolism [path:ko00620]; carbon fixation in photosynthetic organisms [path:ko00710];</t>
  </si>
  <si>
    <t>carbon metabolism [path:ko01200]; biosynthesis of amino acids [path:ko01230]; glycolysis / gluconeogenesis [path:ko00010]; pentose phosphate pathway [path:ko00030]; fructose and mannose metabolism [path:ko00051]; carbon fixation in photosynthetic organisms [path:ko00710]; methane metabolism [path:ko00680];</t>
  </si>
  <si>
    <t>carbon metabolism [path:ko01200]; biosynthesis of amino acids [path:ko01230]; pentose phosphate pathway [path:ko00030]; pentose and glucuronate interconversions [path:ko00040]; carbon fixation in photosynthetic organisms [path:ko00710];</t>
  </si>
  <si>
    <t>glycolysis / gluconeogenesis [path:ko00010]; galactose metabolism [path:ko00052];</t>
  </si>
  <si>
    <t>carbon metabolism [path:ko01200]; biosynthesis of amino acids [path:ko01230]; glycolysis / gluconeogenesis [path:ko00010]; fructose and mannose metabolism [path:ko00051]; inositol phosphate metabolism [path:ko00562]; carbon fixation in photosynthetic organisms [path:ko00710];</t>
  </si>
  <si>
    <t>pentose and glucuronate interconversions [path:ko00040]; fructose and mannose metabolism [path:ko00051];</t>
  </si>
  <si>
    <t>carbon metabolism [path:ko01200]; biosynthesis of amino acids [path:ko01230]; pentose phosphate pathway [path:ko00030]; carbon fixation in photosynthetic organisms [path:ko00710];</t>
  </si>
  <si>
    <t>carbon metabolism [path:ko01200]; glycolysis / gluconeogenesis [path:ko00010]; pentose phosphate pathway [path:ko00030]; starch and sucrose metabolism [path:ko00500]; amino sugar and nucleotide sugar metabolism [path:ko00520];</t>
  </si>
  <si>
    <t>carbon metabolism [path:ko01200]; glycolysis / gluconeogenesis [path:ko00010]; pentose phosphate pathway [path:ko00030]; fructose and mannose metabolism [path:ko00051]; carbon fixation in photosynthetic organisms [path:ko00710]; methane metabolism [path:ko00680];</t>
  </si>
  <si>
    <t>carbon metabolism [path:ko01200]; glycolysis / gluconeogenesis [path:ko00010];</t>
  </si>
  <si>
    <t>starch and sucrose metabolism [path:ko00500]; amino sugar and nucleotide sugar metabolism [path:ko00520];</t>
  </si>
  <si>
    <t>galactose metabolism [path:ko00052];</t>
  </si>
  <si>
    <t>pentose and glucuronate interconversions [path:ko00040]; galactose metabolism [path:ko00052]; ascorbate and aldarate metabolism [path:ko00053]; amino sugar and nucleotide sugar metabolism [path:ko00520];</t>
  </si>
  <si>
    <t>amino sugar and nucleotide sugar metabolism [path:ko00520]; alanine, aspartate and glutamate metabolism [path:ko00250];</t>
  </si>
  <si>
    <t>n-glycan biosynthesis [path:ko00510]; various types of n-glycan biosynthesis [path:ko00513];</t>
  </si>
  <si>
    <t>glycosylphosphatidylinositol(gpi)-anchor biosynthesis [path:ko00563];</t>
  </si>
  <si>
    <t>polyketide sugar unit biosynthesis [path:ko00523]; streptomycin biosynthesis [path:ko00521];</t>
  </si>
  <si>
    <t>lipopolysaccharide biosynthesis [path:ko00540];</t>
  </si>
  <si>
    <t>glycosaminoglycan degradation [path:ko00531];</t>
  </si>
  <si>
    <t>polyketide sugar unit biosynthesis [path:ko00523]; biosynthesis of vancomycin group antibiotics [path:ko01055]; streptomycin biosynthesis [path:ko00521];</t>
  </si>
  <si>
    <t>galactose metabolism [path:ko00052]; n-glycan biosynthesis [path:ko00510]; various types of n-glycan biosynthesis [path:ko00513]; other types of o-glycan biosynthesis [path:ko00514]; glycosaminoglycan biosynthesis - keratan sulfate [path:ko00533]; glycosphingolipid biosynthesis - lacto and neolacto series [path:ko00601];</t>
  </si>
  <si>
    <t>other types of o-glycan biosynthesis [path:ko00514];</t>
  </si>
  <si>
    <t>glycine, serine and threonine metabolism [path:ko00260]; porphyrin and chlorophyll metabolism [path:ko00860];</t>
  </si>
  <si>
    <t>carbon metabolism [path:ko01200]; carbon fixation pathways in prokaryotes [path:ko00720]; one carbon pool by folate [path:ko00670];</t>
  </si>
  <si>
    <t>folate biosynthesis [path:ko00790];</t>
  </si>
  <si>
    <t>folate biosynthesis [path:ko00790]; one carbon pool by folate [path:ko00670];</t>
  </si>
  <si>
    <t>one carbon pool by folate [path:ko00670];</t>
  </si>
  <si>
    <t>arachidonic acid metabolism [path:ko00590]; glutathione metabolism [path:ko00480];</t>
  </si>
  <si>
    <t>terpenoid backbone biosynthesis [path:ko00900];</t>
  </si>
  <si>
    <t>riboflavin metabolism [path:ko00740];</t>
  </si>
  <si>
    <t>biotin metabolism [path:ko00780];</t>
  </si>
  <si>
    <t>porphyrin and chlorophyll metabolism [path:ko00860];</t>
  </si>
  <si>
    <t>beta-alanine metabolism [path:ko00410]; pantothenate and coa biosynthesis [path:ko00770];</t>
  </si>
  <si>
    <t>nicotinate and nicotinamide metabolism [path:ko00760];</t>
  </si>
  <si>
    <t>cysteine and methionine metabolism [path:ko00270]; glutathione metabolism [path:ko00480];</t>
  </si>
  <si>
    <t>retinol metabolism [path:ko00830];</t>
  </si>
  <si>
    <t>aminobenzoate degradation [path:ko00627];</t>
  </si>
  <si>
    <t>pantothenate and coa biosynthesis [path:ko00770];</t>
  </si>
  <si>
    <t>alanine, aspartate and glutamate metabolism [path:ko00250]; nicotinate and nicotinamide metabolism [path:ko00760];</t>
  </si>
  <si>
    <t>ubiquinone and other terpenoid-quinone biosynthesis [path:ko00130];</t>
  </si>
  <si>
    <t>vitamin b6 metabolism [path:ko00750];</t>
  </si>
  <si>
    <t>oxidative phosphorylation [path:ko00190]; porphyrin and chlorophyll metabolism [path:ko00860];</t>
  </si>
  <si>
    <t>lipoic acid metabolism [path:ko00785];</t>
  </si>
  <si>
    <t>metabolism of xenobiotics by cytochrome p450 [path:ko00980];</t>
  </si>
  <si>
    <t>glutathione metabolism [path:ko00480]; metabolism of xenobiotics by cytochrome p450 [path:ko00980]; drug metabolism - cytochrome p450 [path:ko00982];</t>
  </si>
  <si>
    <t>oxidative phosphorylation [path:ko00190];</t>
  </si>
  <si>
    <t>carbon metabolism [path:ko01200]; glyoxylate and dicarboxylate metabolism [path:ko00630]; methane metabolism [path:ko00680];</t>
  </si>
  <si>
    <t>carbon metabolism [path:ko01200]; citrate cycle (tca cycle) [path:ko00020]; pyruvate metabolism [path:ko00620]; butanoate metabolism [path:ko00650]; oxidative phosphorylation [path:ko00190]; carbon fixation pathways in prokaryotes [path:ko00720];</t>
  </si>
  <si>
    <t>carbon metabolism [path:ko01200]; glycolysis / gluconeogenesis [path:ko00010]; citrate cycle (tca cycle) [path:ko00020]; pyruvate metabolism [path:ko00620]; glyoxylate and dicarboxylate metabolism [path:ko00630]; propanoate metabolism [path:ko00640]; glycine, serine and threonine metabolism [path:ko00260]; valine, leucine and isoleucine degradation [path:ko00280];</t>
  </si>
  <si>
    <t>carbon metabolism [path:ko01200]; citrate cycle (tca cycle) [path:ko00020]; lysine degradation [path:ko00310];</t>
  </si>
  <si>
    <t>butanoate metabolism [path:ko00650]; synthesis and degradation of ketone bodies [path:ko00072]; valine, leucine and isoleucine degradation [path:ko00280];</t>
  </si>
  <si>
    <t>carbon metabolism [path:ko01200]; pyruvate metabolism [path:ko00620]; glyoxylate and dicarboxylate metabolism [path:ko00630];</t>
  </si>
  <si>
    <t>citrate cycle (tca cycle) [path:ko00020]; carbon fixation pathways in prokaryotes [path:ko00720];</t>
  </si>
  <si>
    <t>carbon metabolism [path:ko01200]; citrate cycle (tca cycle) [path:ko00020]; propanoate metabolism [path:ko00640];</t>
  </si>
  <si>
    <t>pyruvate metabolism [path:ko00620];</t>
  </si>
  <si>
    <t>sulfur metabolism [path:ko00920];</t>
  </si>
  <si>
    <t>propanoate metabolism [path:ko00640]; valine, leucine and isoleucine degradation [path:ko00280];</t>
  </si>
  <si>
    <t>carbon metabolism [path:ko01200]; glyoxylate and dicarboxylate metabolism [path:ko00630];</t>
  </si>
  <si>
    <t>carbon metabolism [path:ko01200]; pyruvate metabolism [path:ko00620]; propanoate metabolism [path:ko00640]; carbon fixation pathways in prokaryotes [path:ko00720]; methane metabolism [path:ko00680]; taurine and hypotaurine metabolism [path:ko00430];</t>
  </si>
  <si>
    <t>glycerophospholipid metabolism [path:ko00564];</t>
  </si>
  <si>
    <t>carbon metabolism [path:ko01200]; citrate cycle (tca cycle) [path:ko00020]; pyruvate metabolism [path:ko00620]; glyoxylate and dicarboxylate metabolism [path:ko00630]; carbon fixation in photosynthetic organisms [path:ko00710]; carbon fixation pathways in prokaryotes [path:ko00720]; methane metabolism [path:ko00680]; cysteine and methionine metabolism [path:ko00270];</t>
  </si>
  <si>
    <t>carbon metabolism [path:ko01200]; pyruvate metabolism [path:ko00620]; carbon fixation in photosynthetic organisms [path:ko00710];</t>
  </si>
  <si>
    <t>carbon metabolism [path:ko01200]; 2-oxocarboxylic acid metabolism [path:ko01210]; biosynthesis of amino acids [path:ko01230]; citrate cycle (tca cycle) [path:ko00020]; carbon fixation pathways in prokaryotes [path:ko00720]; glutathione metabolism [path:ko00480];</t>
  </si>
  <si>
    <t>carbon metabolism [path:ko01200]; glycolysis / gluconeogenesis [path:ko00010]; citrate cycle (tca cycle) [path:ko00020]; pyruvate metabolism [path:ko00620];</t>
  </si>
  <si>
    <t>carbon metabolism [path:ko01200]; citrate cycle (tca cycle) [path:ko00020]; lysine degradation [path:ko00310]; tryptophan metabolism [path:ko00380];</t>
  </si>
  <si>
    <t>carbon metabolism [path:ko01200]; citrate cycle (tca cycle) [path:ko00020]; oxidative phosphorylation [path:ko00190];</t>
  </si>
  <si>
    <t>glycerolipid metabolism [path:ko00561];</t>
  </si>
  <si>
    <t>carbon metabolism [path:ko01200]; methane metabolism [path:ko00680];</t>
  </si>
  <si>
    <t>carbon metabolism [path:ko01200]; 2-oxocarboxylic acid metabolism [path:ko01210]; biosynthesis of amino acids [path:ko01230]; citrate cycle (tca cycle) [path:ko00020]; glyoxylate and dicarboxylate metabolism [path:ko00630];</t>
  </si>
  <si>
    <t>carbon metabolism [path:ko01200]; citrate cycle (tca cycle) [path:ko00020]; pyruvate metabolism [path:ko00620]; carbon fixation pathways in prokaryotes [path:ko00720];</t>
  </si>
  <si>
    <t>carbon metabolism [path:ko01200]; 2-oxocarboxylic acid metabolism [path:ko01210]; biosynthesis of amino acids [path:ko01230]; citrate cycle (tca cycle) [path:ko00020]; glyoxylate and dicarboxylate metabolism [path:ko00630]; carbon fixation pathways in prokaryotes [path:ko00720];</t>
  </si>
  <si>
    <t>carbon metabolism [path:ko01200]; biosynthesis of amino acids [path:ko01230]; citrate cycle (tca cycle) [path:ko00020]; pyruvate metabolism [path:ko00620]; carbon fixation pathways in prokaryotes [path:ko00720];</t>
  </si>
  <si>
    <t>carbon metabolism [path:ko01200]; pyruvate metabolism [path:ko00620]; carbon fixation pathways in prokaryotes [path:ko00720];</t>
  </si>
  <si>
    <t>carbon metabolism [path:ko01200]; glyoxylate and dicarboxylate metabolism [path:ko00630]; glycerolipid metabolism [path:ko00561]; glycine, serine and threonine metabolism [path:ko00260];</t>
  </si>
  <si>
    <t>penicillin and cephalosporin biosynthesis [path:ko00311];</t>
  </si>
  <si>
    <t>ether lipid metabolism [path:ko00565];</t>
  </si>
  <si>
    <t>nitrogen metabolism [path:ko00910];</t>
  </si>
  <si>
    <t>sulfur metabolism [path:ko00920]; cysteine and methionine metabolism [path:ko00270];</t>
  </si>
  <si>
    <t>carbon metabolism [path:ko01200]; glyoxylate and dicarboxylate metabolism [path:ko00630]; tryptophan metabolism [path:ko00380];</t>
  </si>
  <si>
    <t>phenylalanine metabolism [path:ko00360]; tryptophan metabolism [path:ko00380]; phenylpropanoid biosynthesis [path:ko00940];</t>
  </si>
  <si>
    <t>sulfur metabolism [path:ko00920]; purine metabolism [path:ko00230]; selenocompound metabolism [path:ko00450]; monobactam biosynthesis [path:ko00261];</t>
  </si>
  <si>
    <t>sphingolipid metabolism [path:ko00600];</t>
  </si>
  <si>
    <t>fatty acid metabolism [path:ko01212]; fatty acid degradation [path:ko00071]; valine, leucine and isoleucine degradation [path:ko00280];</t>
  </si>
  <si>
    <t>fatty acid metabolism [path:ko01212]; fatty acid elongation [path:ko00062]; biosynthesis of unsaturated fatty acids [path:ko01040];</t>
  </si>
  <si>
    <t>fatty acid metabolism [path:ko01212]; butanoate metabolism [path:ko00650]; fatty acid elongation [path:ko00062]; fatty acid degradation [path:ko00071]; valine, leucine and isoleucine degradation [path:ko00280]; lysine degradation [path:ko00310]; tryptophan metabolism [path:ko00380]; geraniol degradation [path:ko00281]; caprolactam degradation [path:ko00930];</t>
  </si>
  <si>
    <t>steroid biosynthesis [path:ko00100];</t>
  </si>
  <si>
    <t>fatty acid metabolism [path:ko01212]; fatty acid degradation [path:ko00071]; alpha-linolenic acid metabolism [path:ko00592]; biosynthesis of unsaturated fatty acids [path:ko01040];</t>
  </si>
  <si>
    <t>carbon metabolism [path:ko01200]; fatty acid metabolism [path:ko01212]; butanoate metabolism [path:ko00650]; fatty acid degradation [path:ko00071]; valine, leucine and isoleucine degradation [path:ko00280];</t>
  </si>
  <si>
    <t>carbon metabolism [path:ko01200]; fatty acid metabolism [path:ko01212]; propanoate metabolism [path:ko00640]; fatty acid degradation [path:ko00071]; valine, leucine and isoleucine degradation [path:ko00280]; beta-alanine metabolism [path:ko00410];</t>
  </si>
  <si>
    <t>fatty acid metabolism [path:ko01212]; biosynthesis of unsaturated fatty acids [path:ko01040];</t>
  </si>
  <si>
    <t>linoleic acid metabolism [path:ko00591];</t>
  </si>
  <si>
    <t>glycerolipid metabolism [path:ko00561]; glycerophospholipid metabolism [path:ko00564];</t>
  </si>
  <si>
    <t>fatty acid metabolism [path:ko01212]; fatty acid biosynthesis [path:ko00061];</t>
  </si>
  <si>
    <t>glycerophospholipid metabolism [path:ko00564]; phosphonate and phosphinate metabolism [path:ko00440];</t>
  </si>
  <si>
    <t>inositol phosphate metabolism [path:ko00562]; glycerophospholipid metabolism [path:ko00564];</t>
  </si>
  <si>
    <t>glycerophospholipid metabolism [path:ko00564]; ether lipid metabolism [path:ko00565]; arachidonic acid metabolism [path:ko00590]; linoleic acid metabolism [path:ko00591]; alpha-linolenic acid metabolism [path:ko00592];</t>
  </si>
  <si>
    <t>fatty acid metabolism [path:ko01212]; fatty acid elongation [path:ko00062];</t>
  </si>
  <si>
    <t>glycerolipid metabolism [path:ko00561]; glycerophospholipid metabolism [path:ko00564]; ether lipid metabolism [path:ko00565]; sphingolipid metabolism [path:ko00600];</t>
  </si>
  <si>
    <t>glycerophospholipid metabolism [path:ko00564]; ether lipid metabolism [path:ko00565];</t>
  </si>
  <si>
    <t>primary bile acid biosynthesis [path:ko00120]; secondary bile acid biosynthesis [path:ko00121];</t>
  </si>
  <si>
    <t>fatty acid metabolism [path:ko01212]; fatty acid biosynthesis [path:ko00061]; fatty acid degradation [path:ko00071];</t>
  </si>
  <si>
    <t>carbon metabolism [path:ko01200]; fatty acid metabolism [path:ko01212]; propanoate metabolism [path:ko00640]; butanoate metabolism [path:ko00650]; fatty acid elongation [path:ko00062]; fatty acid degradation [path:ko00071]; valine, leucine and isoleucine degradation [path:ko00280]; lysine degradation [path:ko00310]; tryptophan metabolism [path:ko00380]; beta-alanine metabolism [path:ko00410]; aminobenzoate degradation [path:ko00627]; caprolactam degradation [path:ko00930];</t>
  </si>
  <si>
    <t>carbon metabolism [path:ko01200]; fatty acid metabolism [path:ko01212]; propanoate metabolism [path:ko00640]; butanoate metabolism [path:ko00650]; fatty acid elongation [path:ko00062]; fatty acid degradation [path:ko00071]; biosynthesis of unsaturated fatty acids [path:ko01040]; valine, leucine and isoleucine degradation [path:ko00280]; lysine degradation [path:ko00310]; tryptophan metabolism [path:ko00380]; beta-alanine metabolism [path:ko00410]; aminobenzoate degradation [path:ko00627]; caprolactam degradation [path:ko00930];</t>
  </si>
  <si>
    <t>arachidonic acid metabolism [path:ko00590]; chloroalkane and chloroalkene degradation [path:ko00625];</t>
  </si>
  <si>
    <t>fatty acid metabolism [path:ko01212]; fatty acid degradation [path:ko00071];</t>
  </si>
  <si>
    <t>fatty acid elongation [path:ko00062];</t>
  </si>
  <si>
    <t>fatty acid metabolism [path:ko01212]; fatty acid elongation [path:ko00062]; steroid hormone biosynthesis [path:ko00140]; biosynthesis of unsaturated fatty acids [path:ko01040];</t>
  </si>
  <si>
    <t>steroid hormone biosynthesis [path:ko00140];</t>
  </si>
  <si>
    <t>primary bile acid biosynthesis [path:ko00120];</t>
  </si>
  <si>
    <t>fatty acid degradation [path:ko00071];</t>
  </si>
  <si>
    <t>glycerolipid metabolism [path:ko00561]; glycerophospholipid metabolism [path:ko00564]; ether lipid metabolism [path:ko00565];</t>
  </si>
  <si>
    <t>cutin, suberine and wax biosynthesis [path:ko00073];</t>
  </si>
  <si>
    <t>steroid hormone biosynthesis [path:ko00140]; metabolism of xenobiotics by cytochrome p450 [path:ko00980];</t>
  </si>
  <si>
    <t>carbon metabolism [path:ko01200]; fatty acid metabolism [path:ko01212]; pyruvate metabolism [path:ko00620]; propanoate metabolism [path:ko00640]; carbon fixation pathways in prokaryotes [path:ko00720]; fatty acid biosynthesis [path:ko00061]; tetracycline biosynthesis [path:ko00253];</t>
  </si>
  <si>
    <t>fatty acid metabolism [path:ko01212]; pyruvate metabolism [path:ko00620]; propanoate metabolism [path:ko00640]; fatty acid biosynthesis [path:ko00061]; aflatoxin biosynthesis [path:ko00254];</t>
  </si>
  <si>
    <t>carbon metabolism [path:ko01200]; fatty acid metabolism [path:ko01212]; pyruvate metabolism [path:ko00620]; glyoxylate and dicarboxylate metabolism [path:ko00630]; propanoate metabolism [path:ko00640]; butanoate metabolism [path:ko00650]; carbon fixation pathways in prokaryotes [path:ko00720]; fatty acid degradation [path:ko00071]; synthesis and degradation of ketone bodies [path:ko00072]; valine, leucine and isoleucine degradation [path:ko00280]; lysine degradation [path:ko00310]; tryptophan metabolism [path:ko00380]; terpenoid backbone biosynthesis [path:ko00900]; benzoate degradation [path:ko00362];</t>
  </si>
  <si>
    <t>fatty acid metabolism [path:ko01212]; fatty acid degradation [path:ko00071]; alpha-linolenic acid metabolism [path:ko00592]; valine, leucine and isoleucine degradation [path:ko00280]; geraniol degradation [path:ko00281]; benzoate degradation [path:ko00362]; ethylbenzene degradation [path:ko00642];</t>
  </si>
  <si>
    <t>glycerophospholipid metabolism [path:ko00564]; ether lipid metabolism [path:ko00565]; phosphonate and phosphinate metabolism [path:ko00440];</t>
  </si>
  <si>
    <t>sphingolipid metabolism [path:ko00600]; other glycan degradation [path:ko00511];</t>
  </si>
  <si>
    <t>arachidonic acid metabolism [path:ko00590];</t>
  </si>
  <si>
    <t>glycerophospholipid metabolism [path:ko00564]; purine metabolism [path:ko00230];</t>
  </si>
  <si>
    <t>butanoate metabolism [path:ko00650]; synthesis and degradation of ketone bodies [path:ko00072]; valine, leucine and isoleucine degradation [path:ko00280]; geraniol degradation [path:ko00281];</t>
  </si>
  <si>
    <t>butanoate metabolism [path:ko00650]; synthesis and degradation of ketone bodies [path:ko00072]; valine, leucine and isoleucine degradation [path:ko00280]; terpenoid backbone biosynthesis [path:ko00900];</t>
  </si>
  <si>
    <t>fatty acid metabolism [path:ko01212]; fatty acid elongation [path:ko00062]; fatty acid degradation [path:ko00071]; valine, leucine and isoleucine degradation [path:ko00280];</t>
  </si>
  <si>
    <t>fatty acid metabolism [path:ko01212]; fatty acid degradation [path:ko00071]; alpha-linolenic acid metabolism [path:ko00592]; biosynthesis of unsaturated fatty acids [path:ko01040]; valine, leucine and isoleucine degradation [path:ko00280];</t>
  </si>
  <si>
    <t>purine metabolism [path:ko00230]; drug metabolism - other enzymes [path:ko00983];</t>
  </si>
  <si>
    <t>purine metabolism [path:ko00230]; caffeine metabolism [path:ko00232]; drug metabolism - other enzymes [path:ko00983];</t>
  </si>
  <si>
    <t>pyrimidine metabolism [path:ko00240];</t>
  </si>
  <si>
    <t>purine metabolism [path:ko00230];</t>
  </si>
  <si>
    <t>purine metabolism [path:ko00230]; one carbon pool by folate [path:ko00670];</t>
  </si>
  <si>
    <t>purine metabolism [path:ko00230]; alanine, aspartate and glutamate metabolism [path:ko00250];</t>
  </si>
  <si>
    <t>pyrimidine metabolism [path:ko00240]; drug metabolism - other enzymes [path:ko00983];</t>
  </si>
  <si>
    <t>pyrimidine metabolism [path:ko00240]; arginine and proline metabolism [path:ko00330];</t>
  </si>
  <si>
    <t>purine metabolism [path:ko00230]; pyrimidine metabolism [path:ko00240]; drug metabolism - other enzymes [path:ko00983];</t>
  </si>
  <si>
    <t>purine metabolism [path:ko00230]; pyrimidine metabolism [path:ko00240]; glutathione metabolism [path:ko00480];</t>
  </si>
  <si>
    <t>purine metabolism [path:ko00230]; pyrimidine metabolism [path:ko00240];</t>
  </si>
  <si>
    <t>pyrimidine metabolism [path:ko00240]; folate biosynthesis [path:ko00790]; one carbon pool by folate [path:ko00670];</t>
  </si>
  <si>
    <t>carbon metabolism [path:ko01200]; biosynthesis of amino acids [path:ko01230]; pentose phosphate pathway [path:ko00030]; purine metabolism [path:ko00230];</t>
  </si>
  <si>
    <t>purine metabolism [path:ko00230]; pyrimidine metabolism [path:ko00240]; nicotinate and nicotinamide metabolism [path:ko00760];</t>
  </si>
  <si>
    <t>purine metabolism [path:ko00230]; caffeine metabolism [path:ko00232];</t>
  </si>
  <si>
    <t>steroid hormone biosynthesis [path:ko00140]; tyrosine metabolism [path:ko00350]; betalain biosynthesis [path:ko00965];</t>
  </si>
  <si>
    <t>phenylalanine metabolism [path:ko00360]; ubiquinone and other terpenoid-quinone biosynthesis [path:ko00130]; phenylpropanoid biosynthesis [path:ko00940];</t>
  </si>
  <si>
    <t>biosynthesis of siderophore group nonribosomal peptides [path:ko01053];</t>
  </si>
  <si>
    <t>phenylpropanoid biosynthesis [path:ko00940]; stilbenoid, diarylheptanoid and gingerol biosynthesis [path:ko00945]; flavonoid biosynthesis [path:ko00941];</t>
  </si>
  <si>
    <t>fatty acid degradation [path:ko00071]; tryptophan metabolism [path:ko00380]; aminobenzoate degradation [path:ko00627];</t>
  </si>
  <si>
    <t>glycolysis / gluconeogenesis [path:ko00010]; pentose and glucuronate interconversions [path:ko00040]; ascorbate and aldarate metabolism [path:ko00053]; pyruvate metabolism [path:ko00620]; fatty acid degradation [path:ko00071]; glycerolipid metabolism [path:ko00561]; valine, leucine and isoleucine degradation [path:ko00280]; lysine degradation [path:ko00310]; arginine and proline metabolism [path:ko00330]; histidine metabolism [path:ko00340]; tryptophan metabolism [path:ko00380]; beta-alanine metabolism [path:ko00410]; limonene and pinene degradation [path:ko00903]; chloroalkane and chloroalkene degradation [path:ko00625];</t>
  </si>
  <si>
    <t>pentose and glucuronate interconversions [path:ko00040]; ascorbate and aldarate metabolism [path:ko00053]; starch and sucrose metabolism [path:ko00500]; steroid hormone biosynthesis [path:ko00140]; retinol metabolism [path:ko00830]; porphyrin and chlorophyll metabolism [path:ko00860]; metabolism of xenobiotics by cytochrome p450 [path:ko00980]; drug metabolism - cytochrome p450 [path:ko00982]; drug metabolism - other enzymes [path:ko00983];</t>
  </si>
  <si>
    <t>fluorobenzoate degradation [path:ko00364]; chlorocyclohexane and chlorobenzene degradation [path:ko00361]; toluene degradation [path:ko00623];</t>
  </si>
  <si>
    <t>carbon metabolism [path:ko01200]; glycolysis / gluconeogenesis [path:ko00010]; pyruvate metabolism [path:ko00620]; propanoate metabolism [path:ko00640]; carbon fixation pathways in prokaryotes [path:ko00720]; methane metabolism [path:ko00680];</t>
  </si>
  <si>
    <t>biosynthesis of amino acids [path:ko01230]; glycolysis / gluconeogenesis [path:ko00010]; ascorbate and aldarate metabolism [path:ko00053]; pyruvate metabolism [path:ko00620]; fatty acid degradation [path:ko00071]; glycerolipid metabolism [path:ko00561]; glycine, serine and threonine metabolism [path:ko00260]; valine, leucine and isoleucine degradation [path:ko00280]; lysine biosynthesis [path:ko00300]; lysine degradation [path:ko00310]; arginine and proline metabolism [path:ko00330]; histidine metabolism [path:ko00340]; tryptophan metabolism [path:ko00380]; beta-alanine metabolism [path:ko00410];</t>
  </si>
  <si>
    <t>degradation of aromatic compounds [path:ko01220]; dioxin degradation [path:ko00621]; naphthalene degradation [path:ko00626]; polycyclic aromatic hydrocarbon degradation [path:ko00624];</t>
  </si>
  <si>
    <t>chloroalkane and chloroalkene degradation [path:ko00625]; chlorocyclohexane and chlorobenzene degradation [path:ko00361];</t>
  </si>
  <si>
    <t>K00639</t>
  </si>
  <si>
    <t>fatty acid metabolism [path:ko01212]; fatty acid biosynthesis [path:ko00061]; biosynthesis of unsaturated fatty acids [path:ko01040];</t>
  </si>
  <si>
    <t>K21836</t>
  </si>
  <si>
    <t>K00874</t>
  </si>
  <si>
    <t>K00011</t>
  </si>
  <si>
    <t>K12259</t>
  </si>
  <si>
    <t>K01239</t>
  </si>
  <si>
    <t>K00109</t>
  </si>
  <si>
    <t>K00299</t>
  </si>
  <si>
    <t>K18593</t>
  </si>
  <si>
    <t>K01724</t>
  </si>
  <si>
    <t>K00474</t>
  </si>
  <si>
    <t>2-hydroxyacid dehydrogenase [EC:1.1.99.6}</t>
  </si>
  <si>
    <t>2-keto-3-deoxygluconate kinase [EC:2.7.1.45]</t>
  </si>
  <si>
    <t>Aldo/keto reductase, related to diketogulonate reductase [EC:1.1.1.21]</t>
  </si>
  <si>
    <t>aromatic ring-opening dioxygenase [EC:1.13.11.-]</t>
  </si>
  <si>
    <t>bifunctional aspartate kinase/diaminopimelate decarboxylase [EC:2.7.2.4; 4.1.1.20]</t>
  </si>
  <si>
    <t>polyamine oxidase [EC:1.5.3.16]</t>
  </si>
  <si>
    <t>Inosine-uridine nucleoside N-ribohydrolase [EC3.2.2.1]</t>
  </si>
  <si>
    <t>L-2-hydroxyglutarate oxidase [EC:1.1.99.2]</t>
  </si>
  <si>
    <t>Nitroductase [EC:1.5.1.39;1.5.1.34]</t>
  </si>
  <si>
    <t>Nucleoside diphosphate kinase [EC:2.7.4.6]</t>
  </si>
  <si>
    <t>phosphoribosylamine-glycine ligase [EC:6.3.4.13]</t>
  </si>
  <si>
    <t>4a-hydroxytetrahydrobiopterin dehydratase [EC:4.2.1.96]</t>
  </si>
  <si>
    <t>trimethyllysine hydroxylase [EC:1.14.11.8]</t>
  </si>
  <si>
    <t>Coenzyme transport and metabolism</t>
  </si>
  <si>
    <t>nonspecific</t>
  </si>
  <si>
    <t>Secondary metabolism</t>
  </si>
  <si>
    <t>K11787</t>
  </si>
  <si>
    <t>K11945</t>
  </si>
  <si>
    <t>K12526</t>
  </si>
  <si>
    <t>Polycyclic aromatic hydrocarbon degradation (path:ko00624);</t>
  </si>
  <si>
    <t xml:space="preserve">biosynthesis of amino acids [path:ko01230]; glycine, serine and threonine metabolism [path:ko00260]; cysteine and methionine metabolism [path:ko00270]; lysine biosynthesis [path:ko00300]; </t>
  </si>
  <si>
    <t>butanoate metabolism [path:ko00650];</t>
  </si>
  <si>
    <t>Lysine degradation (ko00310)</t>
  </si>
  <si>
    <t>purine metabolism [path:ko00230];nicotinate and nicotinamide metabolism [path:ko00760];</t>
  </si>
  <si>
    <t>Folate biosynthesis (ko00790)</t>
  </si>
  <si>
    <t>pyrimidine metabolism [path:ko00240]; purine metabolism [path:ko00230]</t>
  </si>
  <si>
    <t>not specific</t>
  </si>
  <si>
    <t xml:space="preserve">K00915 </t>
  </si>
  <si>
    <t>Inositol phosphate metabolism [PATH:ko00562]</t>
  </si>
  <si>
    <t>degradation of aromatic compounds [path:ko01220];</t>
  </si>
  <si>
    <t>isoquinoline alkaloid biosynthesis [path:ko00950]; betalain biosynthesis [path:ko00965];</t>
  </si>
  <si>
    <t>inositol-polyphosphate multikinase [EC:2.7.1.151; 2.7.1.140]</t>
  </si>
  <si>
    <t>gamma-amylase [EC:3.2.1.3]</t>
  </si>
  <si>
    <t xml:space="preserve">Starch and sucrose metabolism [PATH:ko00500]; </t>
  </si>
  <si>
    <t>K01178</t>
  </si>
  <si>
    <t>K00002</t>
  </si>
  <si>
    <t>NADP-dependent alcohol dehydrogenase [EC:1.1.1.2];</t>
  </si>
  <si>
    <t>hyphae (minimal)</t>
  </si>
  <si>
    <t>hyphae (rye-suc)</t>
  </si>
  <si>
    <t>sporangia</t>
  </si>
  <si>
    <t>chilled sporangia</t>
  </si>
  <si>
    <t>zoospores</t>
  </si>
  <si>
    <t>germinated cysts</t>
  </si>
  <si>
    <t>potato leaf 2 dpi</t>
  </si>
  <si>
    <t>potato leaf 6 dpi</t>
  </si>
  <si>
    <t>tuber 1.5 dpi</t>
  </si>
  <si>
    <t>tuber 4 dpi</t>
  </si>
  <si>
    <t>enzyme and EC number</t>
  </si>
  <si>
    <t>General pathway</t>
  </si>
  <si>
    <t>specific KEGG pathways (Ko)</t>
  </si>
  <si>
    <t>KEGG orthology group</t>
  </si>
  <si>
    <t>not defined by KEGG</t>
  </si>
  <si>
    <t>glycine, serine and threonine metabolism [path:ko00260]</t>
  </si>
  <si>
    <t>Aug_10_ko</t>
  </si>
  <si>
    <t>PITG_00028</t>
  </si>
  <si>
    <t>PITG_00029</t>
  </si>
  <si>
    <t>PITG_00034</t>
  </si>
  <si>
    <t>PITG_00056</t>
  </si>
  <si>
    <t>PITG_00107</t>
  </si>
  <si>
    <t>PITG_00108</t>
  </si>
  <si>
    <t>PITG_00110</t>
  </si>
  <si>
    <t>PITG_00127</t>
  </si>
  <si>
    <t>PITG_00132</t>
  </si>
  <si>
    <t>PITG_00133</t>
  </si>
  <si>
    <t>PITG_00146</t>
  </si>
  <si>
    <t>PITG_00163</t>
  </si>
  <si>
    <t>PITG_00166</t>
  </si>
  <si>
    <t>PITG_00167</t>
  </si>
  <si>
    <t>PITG_00177</t>
  </si>
  <si>
    <t>PITG_00189</t>
  </si>
  <si>
    <t>PITG_00190</t>
  </si>
  <si>
    <t>PITG_00211</t>
  </si>
  <si>
    <t>PITG_00221</t>
  </si>
  <si>
    <t>PITG_00257</t>
  </si>
  <si>
    <t>K01837 </t>
  </si>
  <si>
    <t>PITG_00264</t>
  </si>
  <si>
    <t>PITG_00275</t>
  </si>
  <si>
    <t>PITG_00284</t>
  </si>
  <si>
    <t>PITG_00300</t>
  </si>
  <si>
    <t>PITG_00314</t>
  </si>
  <si>
    <t>PITG_00324</t>
  </si>
  <si>
    <t>PITG_00333</t>
  </si>
  <si>
    <t>PITG_00380</t>
  </si>
  <si>
    <t>PITG_00417</t>
  </si>
  <si>
    <t>PITG_00427</t>
  </si>
  <si>
    <t>PITG_00431</t>
  </si>
  <si>
    <t>PITG_00442</t>
  </si>
  <si>
    <t>PITG_00451</t>
  </si>
  <si>
    <t>PITG_00452</t>
  </si>
  <si>
    <t>PITG_00453</t>
  </si>
  <si>
    <t>PITG_00458</t>
  </si>
  <si>
    <t>PITG_00460</t>
  </si>
  <si>
    <t>PITG_00471</t>
  </si>
  <si>
    <t>PITG_00491</t>
  </si>
  <si>
    <t>PITG_00496</t>
  </si>
  <si>
    <t>PITG_00543</t>
  </si>
  <si>
    <t>PITG_00553</t>
  </si>
  <si>
    <t>PITG_00561</t>
  </si>
  <si>
    <t>K18587</t>
  </si>
  <si>
    <t>PITG_00564</t>
  </si>
  <si>
    <t>PITG_00565</t>
  </si>
  <si>
    <t>PITG_00566</t>
  </si>
  <si>
    <t>PITG_00569</t>
  </si>
  <si>
    <t>PITG_00570</t>
  </si>
  <si>
    <t>PITG_00571</t>
  </si>
  <si>
    <t>PITG_00577</t>
  </si>
  <si>
    <t>PITG_00578</t>
  </si>
  <si>
    <t>PITG_00616</t>
  </si>
  <si>
    <t>PITG_00617</t>
  </si>
  <si>
    <t>PITG_00623</t>
  </si>
  <si>
    <t>PITG_00636</t>
  </si>
  <si>
    <t>PITG_00673</t>
  </si>
  <si>
    <t>PITG_00674</t>
  </si>
  <si>
    <t>PITG_00682</t>
  </si>
  <si>
    <t>PITG_00688</t>
  </si>
  <si>
    <t>PITG_00690</t>
  </si>
  <si>
    <t>PITG_00692</t>
  </si>
  <si>
    <t>PITG_00701</t>
  </si>
  <si>
    <t>PITG_00703</t>
  </si>
  <si>
    <t>PITG_00719</t>
  </si>
  <si>
    <t>PITG_00720</t>
  </si>
  <si>
    <t>PITG_00721</t>
  </si>
  <si>
    <t>PITG_00732</t>
  </si>
  <si>
    <t>PITG_00747</t>
  </si>
  <si>
    <t>PITG_00765</t>
  </si>
  <si>
    <t>PITG_00805</t>
  </si>
  <si>
    <t>PITG_00806</t>
  </si>
  <si>
    <t>PITG_00845</t>
  </si>
  <si>
    <t>PITG_00880</t>
  </si>
  <si>
    <t>PITG_00896</t>
  </si>
  <si>
    <t>PITG_00912</t>
  </si>
  <si>
    <t>PITG_00913</t>
  </si>
  <si>
    <t>PITG_00921</t>
  </si>
  <si>
    <t>PITG_00923</t>
  </si>
  <si>
    <t>PITG_00972</t>
  </si>
  <si>
    <t>PITG_00997</t>
  </si>
  <si>
    <t>PITG_01049</t>
  </si>
  <si>
    <t>K02318</t>
  </si>
  <si>
    <t>PITG_01062</t>
  </si>
  <si>
    <t>PITG_01065</t>
  </si>
  <si>
    <t>PITG_01072</t>
  </si>
  <si>
    <t>PITG_01103</t>
  </si>
  <si>
    <t>PITG_01110</t>
  </si>
  <si>
    <t>PITG_01111</t>
  </si>
  <si>
    <t>PITG_01128</t>
  </si>
  <si>
    <t>PITG_01138</t>
  </si>
  <si>
    <t>PITG_01146</t>
  </si>
  <si>
    <t>PITG_01186</t>
  </si>
  <si>
    <t>PITG_01188</t>
  </si>
  <si>
    <t>PITG_01193</t>
  </si>
  <si>
    <t>PITG_01195</t>
  </si>
  <si>
    <t>PITG_01208</t>
  </si>
  <si>
    <t>PITG_01235</t>
  </si>
  <si>
    <t>PITG_01245</t>
  </si>
  <si>
    <t>K14170 </t>
  </si>
  <si>
    <t>PITG_01246</t>
  </si>
  <si>
    <t>PITG_01253</t>
  </si>
  <si>
    <t>PITG_01265</t>
  </si>
  <si>
    <t>PITG_01272</t>
  </si>
  <si>
    <t>PITG_01274</t>
  </si>
  <si>
    <t>PITG_01275</t>
  </si>
  <si>
    <t>PITG_01283</t>
  </si>
  <si>
    <t>PITG_01295</t>
  </si>
  <si>
    <t>PITG_01297</t>
  </si>
  <si>
    <t>PITG_01330</t>
  </si>
  <si>
    <t>PITG_01332</t>
  </si>
  <si>
    <t>PITG_01391</t>
  </si>
  <si>
    <t>K01188</t>
  </si>
  <si>
    <t>PITG_01395</t>
  </si>
  <si>
    <t>PITG_01396</t>
  </si>
  <si>
    <t>PITG_01397</t>
  </si>
  <si>
    <t>PITG_01398</t>
  </si>
  <si>
    <t>PITG_01399</t>
  </si>
  <si>
    <t>PITG_01407</t>
  </si>
  <si>
    <t>PITG_01408</t>
  </si>
  <si>
    <t>PITG_01411</t>
  </si>
  <si>
    <t>PITG_01418</t>
  </si>
  <si>
    <t>PITG_01423</t>
  </si>
  <si>
    <t>PITG_01430</t>
  </si>
  <si>
    <t>PITG_01431</t>
  </si>
  <si>
    <t>PITG_01462</t>
  </si>
  <si>
    <t>PITG_01484</t>
  </si>
  <si>
    <t>PITG_01514</t>
  </si>
  <si>
    <t>PITG_01549</t>
  </si>
  <si>
    <t>PITG_01564</t>
  </si>
  <si>
    <t>PITG_01568</t>
  </si>
  <si>
    <t>PITG_01604</t>
  </si>
  <si>
    <t>PITG_01605</t>
  </si>
  <si>
    <t>PITG_01654</t>
  </si>
  <si>
    <t>PITG_01689</t>
  </si>
  <si>
    <t>PITG_01691</t>
  </si>
  <si>
    <t>PITG_01695</t>
  </si>
  <si>
    <t>PITG_01700</t>
  </si>
  <si>
    <t>PITG_01711</t>
  </si>
  <si>
    <t>PITG_01742</t>
  </si>
  <si>
    <t>PITG_01752</t>
  </si>
  <si>
    <t>PITG_01761</t>
  </si>
  <si>
    <t>PITG_01768</t>
  </si>
  <si>
    <t>PITG_01769</t>
  </si>
  <si>
    <t>PITG_01778</t>
  </si>
  <si>
    <t>PITG_01783</t>
  </si>
  <si>
    <t>PITG_01804b</t>
  </si>
  <si>
    <t>PITG_01807</t>
  </si>
  <si>
    <t>PITG_01808</t>
  </si>
  <si>
    <t>PITG_01839</t>
  </si>
  <si>
    <t>PITG_01851</t>
  </si>
  <si>
    <t>PITG_01860</t>
  </si>
  <si>
    <t>PITG_01862</t>
  </si>
  <si>
    <t>PITG_01869</t>
  </si>
  <si>
    <t>PITG_01908</t>
  </si>
  <si>
    <t>PITG_01909</t>
  </si>
  <si>
    <t>PITG_01910llPITG_01911</t>
  </si>
  <si>
    <t>PITG_01913</t>
  </si>
  <si>
    <t>PITG_01938</t>
  </si>
  <si>
    <t>PITG_01939</t>
  </si>
  <si>
    <t>PITG_01940</t>
  </si>
  <si>
    <t>PITG_01970</t>
  </si>
  <si>
    <t>PITG_01985</t>
  </si>
  <si>
    <t>PITG_01988</t>
  </si>
  <si>
    <t>PITG_02000</t>
  </si>
  <si>
    <t>PITG_02023</t>
  </si>
  <si>
    <t>PITG_02026</t>
  </si>
  <si>
    <t>PITG_02038</t>
  </si>
  <si>
    <t>PITG_02049</t>
  </si>
  <si>
    <t>PITG_02075</t>
  </si>
  <si>
    <t>PITG_02087</t>
  </si>
  <si>
    <t>PITG_02105</t>
  </si>
  <si>
    <t>PITG_02112</t>
  </si>
  <si>
    <t>PITG_02115</t>
  </si>
  <si>
    <t>PITG_02122</t>
  </si>
  <si>
    <t>PITG_02129</t>
  </si>
  <si>
    <t>PITG_02136</t>
  </si>
  <si>
    <t>PITG_02182</t>
  </si>
  <si>
    <t>PITG_02188</t>
  </si>
  <si>
    <t>PITG_02192</t>
  </si>
  <si>
    <t>PITG_02198</t>
  </si>
  <si>
    <t>PITG_02204</t>
  </si>
  <si>
    <t>PITG_02210</t>
  </si>
  <si>
    <t>PITG_02221</t>
  </si>
  <si>
    <t>PITG_02245</t>
  </si>
  <si>
    <t>PITG_02246</t>
  </si>
  <si>
    <t>PITG_02253</t>
  </si>
  <si>
    <t>PITG_02256</t>
  </si>
  <si>
    <t>PITG_02266</t>
  </si>
  <si>
    <t>PITG_02274</t>
  </si>
  <si>
    <t>PITG_02275</t>
  </si>
  <si>
    <t>PITG_02276</t>
  </si>
  <si>
    <t>PITG_02277</t>
  </si>
  <si>
    <t>K00574</t>
  </si>
  <si>
    <t>PITG_02282</t>
  </si>
  <si>
    <t>PITG_02284</t>
  </si>
  <si>
    <t>PITG_02303</t>
  </si>
  <si>
    <t>K01581</t>
  </si>
  <si>
    <t>PITG_02307</t>
  </si>
  <si>
    <t>PITG_02311</t>
  </si>
  <si>
    <t>PITG_02314</t>
  </si>
  <si>
    <t>PITG_02320</t>
  </si>
  <si>
    <t>PITG_02344</t>
  </si>
  <si>
    <t>PITG_02348</t>
  </si>
  <si>
    <t>PITG_02369</t>
  </si>
  <si>
    <t>PITG_02401</t>
  </si>
  <si>
    <t>PITG_02424</t>
  </si>
  <si>
    <t>PITG_02428</t>
  </si>
  <si>
    <t>PITG_02455</t>
  </si>
  <si>
    <t>PITG_02483</t>
  </si>
  <si>
    <t>PITG_02500</t>
  </si>
  <si>
    <t>PITG_02503</t>
  </si>
  <si>
    <t>PITG_02574</t>
  </si>
  <si>
    <t>PITG_02575</t>
  </si>
  <si>
    <t>PITG_02579</t>
  </si>
  <si>
    <t>PITG_02585</t>
  </si>
  <si>
    <t>PITG_02607</t>
  </si>
  <si>
    <t>PITG_02621</t>
  </si>
  <si>
    <t>PITG_02644</t>
  </si>
  <si>
    <t>PITG_02663</t>
  </si>
  <si>
    <t>PITG_02692</t>
  </si>
  <si>
    <t>MERGED: PITG_02734llPITG_02735</t>
  </si>
  <si>
    <t>PITG_02740</t>
  </si>
  <si>
    <t>PITG_02750</t>
  </si>
  <si>
    <t>PITG_02757</t>
  </si>
  <si>
    <t>MERGED: PITG_02760llPITG_02761</t>
  </si>
  <si>
    <t>PITG_02765</t>
  </si>
  <si>
    <t>PITG_02766</t>
  </si>
  <si>
    <t>PITG_02767</t>
  </si>
  <si>
    <t>PITG_02768</t>
  </si>
  <si>
    <t>PITG_02770</t>
  </si>
  <si>
    <t>PITG_02774b</t>
  </si>
  <si>
    <t>PITG_02776</t>
  </si>
  <si>
    <t>PITG_02782</t>
  </si>
  <si>
    <t>PITG_02783</t>
  </si>
  <si>
    <t>PITG_02785</t>
  </si>
  <si>
    <t>PITG_02786</t>
  </si>
  <si>
    <t>PITG_02820</t>
  </si>
  <si>
    <t>PITG_02842</t>
  </si>
  <si>
    <t>PITG_02846</t>
  </si>
  <si>
    <t>PITG_02852</t>
  </si>
  <si>
    <t>PITG_02853</t>
  </si>
  <si>
    <t>PITG_02854</t>
  </si>
  <si>
    <t>PITG_02857</t>
  </si>
  <si>
    <t>PITG_02858</t>
  </si>
  <si>
    <t>PITG_02869</t>
  </si>
  <si>
    <t>PITG_02899</t>
  </si>
  <si>
    <t>PITG_02901</t>
  </si>
  <si>
    <t>PITG_02902</t>
  </si>
  <si>
    <t>PITG_02925</t>
  </si>
  <si>
    <t>PITG_02951</t>
  </si>
  <si>
    <t>PITG_02954</t>
  </si>
  <si>
    <t>PITG_02961</t>
  </si>
  <si>
    <t>PITG_02968</t>
  </si>
  <si>
    <t>PITG_02973</t>
  </si>
  <si>
    <t>PITG_02981</t>
  </si>
  <si>
    <t>PITG_03002</t>
  </si>
  <si>
    <t>PITG_03027</t>
  </si>
  <si>
    <t>PITG_03033</t>
  </si>
  <si>
    <t>PITG_03055</t>
  </si>
  <si>
    <t>PITG_03058</t>
  </si>
  <si>
    <t>PITG_03059</t>
  </si>
  <si>
    <t>PITG_03067</t>
  </si>
  <si>
    <t>PITG_03074</t>
  </si>
  <si>
    <t>PITG_03078</t>
  </si>
  <si>
    <t>PITG_03098</t>
  </si>
  <si>
    <t>PITG_03101</t>
  </si>
  <si>
    <t>PITG_03135</t>
  </si>
  <si>
    <t>K05349</t>
  </si>
  <si>
    <t>PITG_03136</t>
  </si>
  <si>
    <t>PITG_03140a</t>
  </si>
  <si>
    <t>PITG_03140b</t>
  </si>
  <si>
    <t>PITG_03141</t>
  </si>
  <si>
    <t>PITG_03143</t>
  </si>
  <si>
    <t>PITG_03151</t>
  </si>
  <si>
    <t>PITG_03213</t>
  </si>
  <si>
    <t>PITG_03226</t>
  </si>
  <si>
    <t>PITG_03228</t>
  </si>
  <si>
    <t>PITG_03229</t>
  </si>
  <si>
    <t>PITG_03270</t>
  </si>
  <si>
    <t>PITG_03277</t>
  </si>
  <si>
    <t>PITG_03296</t>
  </si>
  <si>
    <t>PITG_03347</t>
  </si>
  <si>
    <t>PITG_03355</t>
  </si>
  <si>
    <t>PITG_03365</t>
  </si>
  <si>
    <t>PITG_03371</t>
  </si>
  <si>
    <t>PITG_03385</t>
  </si>
  <si>
    <t>PITG_03404</t>
  </si>
  <si>
    <t>PITG_03410</t>
  </si>
  <si>
    <t>PITG_03411</t>
  </si>
  <si>
    <t>PITG_03427</t>
  </si>
  <si>
    <t>PITG_03438</t>
  </si>
  <si>
    <t>PITG_03440</t>
  </si>
  <si>
    <t>PITG_03441</t>
  </si>
  <si>
    <t>PITG_03443</t>
  </si>
  <si>
    <t>PITG_03453</t>
  </si>
  <si>
    <t>PITG_03462</t>
  </si>
  <si>
    <t>PITG_03463</t>
  </si>
  <si>
    <t>PITG_03464</t>
  </si>
  <si>
    <t>PITG_03465</t>
  </si>
  <si>
    <t>PITG_03466</t>
  </si>
  <si>
    <t>PITG_03467</t>
  </si>
  <si>
    <t>PITG_03493</t>
  </si>
  <si>
    <t>PITG_03498</t>
  </si>
  <si>
    <t>PITG_03499</t>
  </si>
  <si>
    <t>PITG_03530</t>
  </si>
  <si>
    <t>PITG_03593</t>
  </si>
  <si>
    <t>PITG_03598</t>
  </si>
  <si>
    <t>PITG_03599</t>
  </si>
  <si>
    <t>PITG_03601</t>
  </si>
  <si>
    <t>PITG_03615</t>
  </si>
  <si>
    <t>PITG_03620</t>
  </si>
  <si>
    <t>PITG_03627</t>
  </si>
  <si>
    <t>PITG_03634</t>
  </si>
  <si>
    <t>PITG_03651</t>
  </si>
  <si>
    <t>PITG_03656</t>
  </si>
  <si>
    <t>PITG_03658</t>
  </si>
  <si>
    <t>PITG_03662</t>
  </si>
  <si>
    <t>PITG_03678</t>
  </si>
  <si>
    <t>PITG_03681</t>
  </si>
  <si>
    <t>PITG_03685</t>
  </si>
  <si>
    <t>PITG_03698</t>
  </si>
  <si>
    <t>PITG_03700</t>
  </si>
  <si>
    <t>PITG_03721</t>
  </si>
  <si>
    <t>PITG_03723</t>
  </si>
  <si>
    <t>PITG_03724</t>
  </si>
  <si>
    <t>PITG_03730</t>
  </si>
  <si>
    <t>PITG_03731</t>
  </si>
  <si>
    <t>PITG_03738</t>
  </si>
  <si>
    <t>PITG_03755</t>
  </si>
  <si>
    <t>PITG_03792</t>
  </si>
  <si>
    <t>PITG_03814</t>
  </si>
  <si>
    <t>PITG_03815</t>
  </si>
  <si>
    <t>PITG_03827</t>
  </si>
  <si>
    <t>PITG_03830</t>
  </si>
  <si>
    <t>PITG_03833</t>
  </si>
  <si>
    <t>PITG_03865</t>
  </si>
  <si>
    <t>PITG_03900</t>
  </si>
  <si>
    <t>PITG_03904</t>
  </si>
  <si>
    <t>PITG_03919</t>
  </si>
  <si>
    <t>PITG_03920</t>
  </si>
  <si>
    <t>PITG_03924</t>
  </si>
  <si>
    <t>K07119</t>
  </si>
  <si>
    <t>PITG_03940</t>
  </si>
  <si>
    <t>PITG_03960</t>
  </si>
  <si>
    <t>PITG_03961</t>
  </si>
  <si>
    <t>PITG_03992</t>
  </si>
  <si>
    <t>PITG_04010</t>
  </si>
  <si>
    <t>PITG_04021</t>
  </si>
  <si>
    <t>PITG_04031</t>
  </si>
  <si>
    <t>PITG_04057</t>
  </si>
  <si>
    <t>PITG_04062</t>
  </si>
  <si>
    <t>PITG_04065</t>
  </si>
  <si>
    <t>PITG_04121</t>
  </si>
  <si>
    <t>PITG_04207</t>
  </si>
  <si>
    <t>PITG_04254</t>
  </si>
  <si>
    <t>PITG_04255</t>
  </si>
  <si>
    <t>PITG_04262</t>
  </si>
  <si>
    <t>PITG_04294</t>
  </si>
  <si>
    <t>PITG_04324</t>
  </si>
  <si>
    <t>PITG_04333</t>
  </si>
  <si>
    <t>PITG_04441</t>
  </si>
  <si>
    <t>PITG_04466</t>
  </si>
  <si>
    <t>PITG_04515</t>
  </si>
  <si>
    <t>PITG_04601</t>
  </si>
  <si>
    <t>PITG_04618</t>
  </si>
  <si>
    <t>PITG_04624</t>
  </si>
  <si>
    <t>PITG_04658</t>
  </si>
  <si>
    <t>PITG_04661</t>
  </si>
  <si>
    <t>PITG_04665</t>
  </si>
  <si>
    <t>PITG_04683</t>
  </si>
  <si>
    <t>PITG_04698</t>
  </si>
  <si>
    <t>PITG_04708</t>
  </si>
  <si>
    <t>PITG_04715</t>
  </si>
  <si>
    <t>PITG_04717</t>
  </si>
  <si>
    <t>PITG_04822</t>
  </si>
  <si>
    <t>PITG_04823</t>
  </si>
  <si>
    <t>PITG_04851</t>
  </si>
  <si>
    <t>PITG_04877</t>
  </si>
  <si>
    <t>PITG_04882</t>
  </si>
  <si>
    <t>PITG_04885</t>
  </si>
  <si>
    <t>PITG_04891</t>
  </si>
  <si>
    <t>PITG_04934</t>
  </si>
  <si>
    <t>PITG_04969</t>
  </si>
  <si>
    <t>K00461</t>
  </si>
  <si>
    <t>PITG_04983</t>
  </si>
  <si>
    <t>PITG_04985</t>
  </si>
  <si>
    <t>PITG_04989</t>
  </si>
  <si>
    <t>PITG_05048</t>
  </si>
  <si>
    <t>PITG_05065</t>
  </si>
  <si>
    <t>PITG_05066</t>
  </si>
  <si>
    <t>PITG_05071</t>
  </si>
  <si>
    <t>PITG_05117</t>
  </si>
  <si>
    <t>PITG_05140</t>
  </si>
  <si>
    <t>PITG_05195</t>
  </si>
  <si>
    <t>PITG_05196</t>
  </si>
  <si>
    <t>PITG_05223</t>
  </si>
  <si>
    <t>PITG_05225</t>
  </si>
  <si>
    <t>PITG_05245</t>
  </si>
  <si>
    <t>PITG_05263</t>
  </si>
  <si>
    <t>PITG_05282</t>
  </si>
  <si>
    <t>PITG_05313</t>
  </si>
  <si>
    <t>PITG_05315</t>
  </si>
  <si>
    <t>PITG_05318</t>
  </si>
  <si>
    <t>PITG_05347</t>
  </si>
  <si>
    <t>PITG_05356</t>
  </si>
  <si>
    <t>PITG_05363</t>
  </si>
  <si>
    <t>PITG_05373</t>
  </si>
  <si>
    <t>PITG_05374</t>
  </si>
  <si>
    <t>PITG_05377</t>
  </si>
  <si>
    <t>PITG_05380</t>
  </si>
  <si>
    <t>PITG_05400</t>
  </si>
  <si>
    <t>PITG_05401</t>
  </si>
  <si>
    <t>PITG_05413</t>
  </si>
  <si>
    <t>PITG_05419</t>
  </si>
  <si>
    <t>PITG_05446</t>
  </si>
  <si>
    <t>PITG_05462</t>
  </si>
  <si>
    <t>PITG_05464</t>
  </si>
  <si>
    <t>PITG_05465</t>
  </si>
  <si>
    <t>PITG_05485</t>
  </si>
  <si>
    <t>PITG_05486</t>
  </si>
  <si>
    <t>PITG_05490</t>
  </si>
  <si>
    <t>PITG_05502</t>
  </si>
  <si>
    <t>PITG_05507</t>
  </si>
  <si>
    <t>PITG_05519</t>
  </si>
  <si>
    <t>PITG_05520</t>
  </si>
  <si>
    <t>PITG_05526</t>
  </si>
  <si>
    <t>PITG_05533</t>
  </si>
  <si>
    <t>PITG_05539</t>
  </si>
  <si>
    <t>PITG_05542</t>
  </si>
  <si>
    <t>PITG_05551</t>
  </si>
  <si>
    <t>PITG_05553</t>
  </si>
  <si>
    <t>PITG_05555</t>
  </si>
  <si>
    <t>PITG_05556</t>
  </si>
  <si>
    <t>PITG_05577</t>
  </si>
  <si>
    <t>PITG_05578</t>
  </si>
  <si>
    <t>PITG_05579</t>
  </si>
  <si>
    <t>PITG_05580</t>
  </si>
  <si>
    <t>PITG_05582</t>
  </si>
  <si>
    <t>PITG_05583</t>
  </si>
  <si>
    <t>PITG_05588</t>
  </si>
  <si>
    <t xml:space="preserve">K11945   </t>
  </si>
  <si>
    <t>PITG_05597</t>
  </si>
  <si>
    <t>PITG_05598</t>
  </si>
  <si>
    <t>PITG_05604</t>
  </si>
  <si>
    <t>PITG_05615</t>
  </si>
  <si>
    <t>PITG_05616</t>
  </si>
  <si>
    <t>PITG_05617</t>
  </si>
  <si>
    <t>PITG_05618</t>
  </si>
  <si>
    <t>PITG_05636</t>
  </si>
  <si>
    <t>PITG_05640</t>
  </si>
  <si>
    <t>PITG_05644</t>
  </si>
  <si>
    <t>PITG_05664</t>
  </si>
  <si>
    <t>PITG_05696</t>
  </si>
  <si>
    <t>PITG_05701</t>
  </si>
  <si>
    <t>PITG_05709</t>
  </si>
  <si>
    <t>PITG_05714</t>
  </si>
  <si>
    <t>PITG_05770a</t>
  </si>
  <si>
    <t>PITG_05770b</t>
  </si>
  <si>
    <t>PITG_05779</t>
  </si>
  <si>
    <t>PITG_05805</t>
  </si>
  <si>
    <t>PITG_05832</t>
  </si>
  <si>
    <t>PITG_05840</t>
  </si>
  <si>
    <t>PITG_05850</t>
  </si>
  <si>
    <t>PITG_05851</t>
  </si>
  <si>
    <t>PITG_05853</t>
  </si>
  <si>
    <t>PITG_05858</t>
  </si>
  <si>
    <t>PITG_05861</t>
  </si>
  <si>
    <t>PITG_05866</t>
  </si>
  <si>
    <t>PITG_05888</t>
  </si>
  <si>
    <t>PITG_05938</t>
  </si>
  <si>
    <t>PITG_05939</t>
  </si>
  <si>
    <t>PITG_05953</t>
  </si>
  <si>
    <t>PITG_05992</t>
  </si>
  <si>
    <t>PITG_05998</t>
  </si>
  <si>
    <t>PITG_06011</t>
  </si>
  <si>
    <t>PITG_06015</t>
  </si>
  <si>
    <t>PITG_06016</t>
  </si>
  <si>
    <t>PITG_06019</t>
  </si>
  <si>
    <t>PITG_06021</t>
  </si>
  <si>
    <t>PITG_06022</t>
  </si>
  <si>
    <t>PITG_06031</t>
  </si>
  <si>
    <t>PITG_06068</t>
  </si>
  <si>
    <t>PITG_06108</t>
  </si>
  <si>
    <t>PITG_06147</t>
  </si>
  <si>
    <t>PITG_06216</t>
  </si>
  <si>
    <t>PITG_06260</t>
  </si>
  <si>
    <t>PITG_06265</t>
  </si>
  <si>
    <t>PITG_06267</t>
  </si>
  <si>
    <t>PITG_06352</t>
  </si>
  <si>
    <t>PITG_06427</t>
  </si>
  <si>
    <t>PITG_06430</t>
  </si>
  <si>
    <t>PITG_06437</t>
  </si>
  <si>
    <t>PITG_06448</t>
  </si>
  <si>
    <t>PITG_06449</t>
  </si>
  <si>
    <t>PITG_06454</t>
  </si>
  <si>
    <t>PITG_06471</t>
  </si>
  <si>
    <t>PITG_06479</t>
  </si>
  <si>
    <t>PITG_06518</t>
  </si>
  <si>
    <t>PITG_06554</t>
  </si>
  <si>
    <t>PITG_06556</t>
  </si>
  <si>
    <t>PITG_06557</t>
  </si>
  <si>
    <t>PITG_06562</t>
  </si>
  <si>
    <t>PITG_06563</t>
  </si>
  <si>
    <t>PITG_06566</t>
  </si>
  <si>
    <t>PITG_06569</t>
  </si>
  <si>
    <t>PITG_06570</t>
  </si>
  <si>
    <t>PITG_06574</t>
  </si>
  <si>
    <t>PITG_06604</t>
  </si>
  <si>
    <t>PITG_06627</t>
  </si>
  <si>
    <t>PITG_06638</t>
  </si>
  <si>
    <t>PITG_06674</t>
  </si>
  <si>
    <t>PITG_06693</t>
  </si>
  <si>
    <t>PITG_06716</t>
  </si>
  <si>
    <t>PITG_06719</t>
  </si>
  <si>
    <t>PITG_06723</t>
  </si>
  <si>
    <t>PITG_06732</t>
  </si>
  <si>
    <t>PITG_06749</t>
  </si>
  <si>
    <t>PITG_06755</t>
  </si>
  <si>
    <t>PITG_06756</t>
  </si>
  <si>
    <t>PITG_06777</t>
  </si>
  <si>
    <t>PITG_06783</t>
  </si>
  <si>
    <t>PITG_06808</t>
  </si>
  <si>
    <t>PITG_06815</t>
  </si>
  <si>
    <t>PITG_06820</t>
  </si>
  <si>
    <t>PITG_06828</t>
  </si>
  <si>
    <t>PITG_06845</t>
  </si>
  <si>
    <t>PITG_06874</t>
  </si>
  <si>
    <t>PITG_06891</t>
  </si>
  <si>
    <t>PITG_06892</t>
  </si>
  <si>
    <t>PITG_06917</t>
  </si>
  <si>
    <t>PITG_06954</t>
  </si>
  <si>
    <t>PITG_06969</t>
  </si>
  <si>
    <t>PITG_06977</t>
  </si>
  <si>
    <t>PITG_06979</t>
  </si>
  <si>
    <t>PITG_06982</t>
  </si>
  <si>
    <t>PITG_06994</t>
  </si>
  <si>
    <t>PITG_07023</t>
  </si>
  <si>
    <t>PITG_07024</t>
  </si>
  <si>
    <t>PITG_07027</t>
  </si>
  <si>
    <t>PITG_07029</t>
  </si>
  <si>
    <t>PITG_07039</t>
  </si>
  <si>
    <t>PITG_07056</t>
  </si>
  <si>
    <t>PITG_07072</t>
  </si>
  <si>
    <t>PITG_07077</t>
  </si>
  <si>
    <t>PITG_07080</t>
  </si>
  <si>
    <t>PITG_07098</t>
  </si>
  <si>
    <t>PITG_07143</t>
  </si>
  <si>
    <t>PITG_07145</t>
  </si>
  <si>
    <t>PITG_07197</t>
  </si>
  <si>
    <t>PITG_07239</t>
  </si>
  <si>
    <t>PITG_07240</t>
  </si>
  <si>
    <t>PITG_07283</t>
  </si>
  <si>
    <t>PITG_07286</t>
  </si>
  <si>
    <t>PITG_07289</t>
  </si>
  <si>
    <t>PITG_07303</t>
  </si>
  <si>
    <t>PITG_07310</t>
  </si>
  <si>
    <t>PITG_07349</t>
  </si>
  <si>
    <t>PITG_07380</t>
  </si>
  <si>
    <t>PITG_07400</t>
  </si>
  <si>
    <t>PITG_07405</t>
  </si>
  <si>
    <t>PITG_07424</t>
  </si>
  <si>
    <t>PITG_07575</t>
  </si>
  <si>
    <t>PITG_07638</t>
  </si>
  <si>
    <t>PITG_07671</t>
  </si>
  <si>
    <t>PITG_07699</t>
  </si>
  <si>
    <t>PITG_07701</t>
  </si>
  <si>
    <t>PITG_07722</t>
  </si>
  <si>
    <t>PITG_07790</t>
  </si>
  <si>
    <t>PITG_07792</t>
  </si>
  <si>
    <t>PITG_07820</t>
  </si>
  <si>
    <t>PITG_07860</t>
  </si>
  <si>
    <t>PITG_07866</t>
  </si>
  <si>
    <t>PITG_07880</t>
  </si>
  <si>
    <t>PITG_07904</t>
  </si>
  <si>
    <t>PITG_07905</t>
  </si>
  <si>
    <t>PITG_07911</t>
  </si>
  <si>
    <t>PITG_07948</t>
  </si>
  <si>
    <t>PITG_07953</t>
  </si>
  <si>
    <t>PITG_07964</t>
  </si>
  <si>
    <t>PITG_07975</t>
  </si>
  <si>
    <t>PITG_07991</t>
  </si>
  <si>
    <t>PITG_08000</t>
  </si>
  <si>
    <t>PITG_08001</t>
  </si>
  <si>
    <t>PITG_08002</t>
  </si>
  <si>
    <t>PITG_08004</t>
  </si>
  <si>
    <t>PITG_08022</t>
  </si>
  <si>
    <t>PITG_08061</t>
  </si>
  <si>
    <t>PITG_08073</t>
  </si>
  <si>
    <t>PITG_08094</t>
  </si>
  <si>
    <t>PITG_08129</t>
  </si>
  <si>
    <t>PITG_08135</t>
  </si>
  <si>
    <t>PITG_08148</t>
  </si>
  <si>
    <t>PITG_08160</t>
  </si>
  <si>
    <t>PITG_08177</t>
  </si>
  <si>
    <t>PITG_08178</t>
  </si>
  <si>
    <t>PITG_08181</t>
  </si>
  <si>
    <t>PITG_08191</t>
  </si>
  <si>
    <t>PITG_08266</t>
  </si>
  <si>
    <t>PITG_08387</t>
  </si>
  <si>
    <t>PITG_08411</t>
  </si>
  <si>
    <t>PITG_08421</t>
  </si>
  <si>
    <t>PITG_08431</t>
  </si>
  <si>
    <t>PITG_08432</t>
  </si>
  <si>
    <t>PITG_08445</t>
  </si>
  <si>
    <t>PITG_08460</t>
  </si>
  <si>
    <t>PITG_08464</t>
  </si>
  <si>
    <t>PITG_08467</t>
  </si>
  <si>
    <t>PITG_08468</t>
  </si>
  <si>
    <t>PITG_08470</t>
  </si>
  <si>
    <t>PITG_08491</t>
  </si>
  <si>
    <t>PITG_08497</t>
  </si>
  <si>
    <t>PITG_08528</t>
  </si>
  <si>
    <t>PITG_08531</t>
  </si>
  <si>
    <t>PITG_08565</t>
  </si>
  <si>
    <t>PITG_08581</t>
  </si>
  <si>
    <t>PITG_08598</t>
  </si>
  <si>
    <t>PITG_08616</t>
  </si>
  <si>
    <t>PITG_08618</t>
  </si>
  <si>
    <t>MERGED: PITG_08621llPITG_08622</t>
  </si>
  <si>
    <t>PITG_08640</t>
  </si>
  <si>
    <t>PITG_08669</t>
  </si>
  <si>
    <t>PITG_08677</t>
  </si>
  <si>
    <t>PITG_08679</t>
  </si>
  <si>
    <t>PITG_08702</t>
  </si>
  <si>
    <t>PITG_08704</t>
  </si>
  <si>
    <t>PITG_08713</t>
  </si>
  <si>
    <t>PITG_08744</t>
  </si>
  <si>
    <t>PITG_08761</t>
  </si>
  <si>
    <t>PITG_08802</t>
  </si>
  <si>
    <t>PITG_08803</t>
  </si>
  <si>
    <t>PITG_08805</t>
  </si>
  <si>
    <t>PITG_08841</t>
  </si>
  <si>
    <t>PITG_08842</t>
  </si>
  <si>
    <t>PITG_08843</t>
  </si>
  <si>
    <t>PITG_08844</t>
  </si>
  <si>
    <t>PITG_08845</t>
  </si>
  <si>
    <t>PITG_08846</t>
  </si>
  <si>
    <t>PITG_08850</t>
  </si>
  <si>
    <t>PITG_08866</t>
  </si>
  <si>
    <t>PITG_08867</t>
  </si>
  <si>
    <t>PITG_08869</t>
  </si>
  <si>
    <t>PITG_08881</t>
  </si>
  <si>
    <t>PITG_08933</t>
  </si>
  <si>
    <t>PITG_08935</t>
  </si>
  <si>
    <t>PITG_08955</t>
  </si>
  <si>
    <t>PITG_09006</t>
  </si>
  <si>
    <t>K01812</t>
  </si>
  <si>
    <t>PITG_09015</t>
  </si>
  <si>
    <t>PITG_09016</t>
  </si>
  <si>
    <t>PITG_09029</t>
  </si>
  <si>
    <t>PITG_09031</t>
  </si>
  <si>
    <t>PITG_09032</t>
  </si>
  <si>
    <t>PITG_09092</t>
  </si>
  <si>
    <t>PITG_09101</t>
  </si>
  <si>
    <t>PITG_09271</t>
  </si>
  <si>
    <t>PITG_09273</t>
  </si>
  <si>
    <t>PITG_09310</t>
  </si>
  <si>
    <t>PITG_09367</t>
  </si>
  <si>
    <t>PITG_09377</t>
  </si>
  <si>
    <t>PITG_09389</t>
  </si>
  <si>
    <t>PITG_09393</t>
  </si>
  <si>
    <t>PITG_09394</t>
  </si>
  <si>
    <t>PITG_09400</t>
  </si>
  <si>
    <t>PITG_09402</t>
  </si>
  <si>
    <t>PITG_09412</t>
  </si>
  <si>
    <t>PITG_09413</t>
  </si>
  <si>
    <t>PITG_09415</t>
  </si>
  <si>
    <t>PITG_09436</t>
  </si>
  <si>
    <t>PITG_09438</t>
  </si>
  <si>
    <t>PITG_09456</t>
  </si>
  <si>
    <t>PITG_09459</t>
  </si>
  <si>
    <t>PITG_09472</t>
  </si>
  <si>
    <t>PITG_09474</t>
  </si>
  <si>
    <t>PITG_09490</t>
  </si>
  <si>
    <t>PITG_09532</t>
  </si>
  <si>
    <t>PITG_09533</t>
  </si>
  <si>
    <t>PITG_09536</t>
  </si>
  <si>
    <t>PITG_09547</t>
  </si>
  <si>
    <t>PITG_09566</t>
  </si>
  <si>
    <t>PITG_09576</t>
  </si>
  <si>
    <t>PITG_09579</t>
  </si>
  <si>
    <t>PITG_09582</t>
  </si>
  <si>
    <t>PITG_09596</t>
  </si>
  <si>
    <t>PITG_09635</t>
  </si>
  <si>
    <t>PITG_09637</t>
  </si>
  <si>
    <t>PITG_09640</t>
  </si>
  <si>
    <t>PITG_09672</t>
  </si>
  <si>
    <t>PITG_09674</t>
  </si>
  <si>
    <t>PITG_09675</t>
  </si>
  <si>
    <t>PITG_09698</t>
  </si>
  <si>
    <t>PITG_09726</t>
  </si>
  <si>
    <t>PITG_09750</t>
  </si>
  <si>
    <t>PITG_09759</t>
  </si>
  <si>
    <t>PITG_09783</t>
  </si>
  <si>
    <t>PITG_09787</t>
  </si>
  <si>
    <t>PITG_09797</t>
  </si>
  <si>
    <t>PITG_09807</t>
  </si>
  <si>
    <t>PITG_09815</t>
  </si>
  <si>
    <t>PITG_09817</t>
  </si>
  <si>
    <t>PITG_09848</t>
  </si>
  <si>
    <t>PITG_09856</t>
  </si>
  <si>
    <t>PITG_09891</t>
  </si>
  <si>
    <t>PITG_09923</t>
  </si>
  <si>
    <t>PITG_09954</t>
  </si>
  <si>
    <t>PITG_09955</t>
  </si>
  <si>
    <t>PITG_09997</t>
  </si>
  <si>
    <t>PITG_10007</t>
  </si>
  <si>
    <t>PITG_10010</t>
  </si>
  <si>
    <t>PITG_10026</t>
  </si>
  <si>
    <t>PITG_10027</t>
  </si>
  <si>
    <t>PITG_10028</t>
  </si>
  <si>
    <t>PITG_10031</t>
  </si>
  <si>
    <t>PITG_10032</t>
  </si>
  <si>
    <t>PITG_10050</t>
  </si>
  <si>
    <t>PITG_10052</t>
  </si>
  <si>
    <t>PITG_10063</t>
  </si>
  <si>
    <t>PITG_10077</t>
  </si>
  <si>
    <t>PITG_10080</t>
  </si>
  <si>
    <t>PITG_10089</t>
  </si>
  <si>
    <t>K01784</t>
  </si>
  <si>
    <t>PITG_10095</t>
  </si>
  <si>
    <t>PITG_10138</t>
  </si>
  <si>
    <t>PITG_10139</t>
  </si>
  <si>
    <t>PITG_10160</t>
  </si>
  <si>
    <t>PITG_10195</t>
  </si>
  <si>
    <t>PITG_10198</t>
  </si>
  <si>
    <t>PITG_10210</t>
  </si>
  <si>
    <t>PITG_10264</t>
  </si>
  <si>
    <t>PITG_10270</t>
  </si>
  <si>
    <t>K01424</t>
  </si>
  <si>
    <t>PITG_10290</t>
  </si>
  <si>
    <t>PITG_10292</t>
  </si>
  <si>
    <t>PITG_10293</t>
  </si>
  <si>
    <t>PITG_10301</t>
  </si>
  <si>
    <t>PITG_10305</t>
  </si>
  <si>
    <t>PITG_10309</t>
  </si>
  <si>
    <t>PITG_10312</t>
  </si>
  <si>
    <t>PITG_10315</t>
  </si>
  <si>
    <t>PITG_10320</t>
  </si>
  <si>
    <t>PITG_10335</t>
  </si>
  <si>
    <t>PITG_10385</t>
  </si>
  <si>
    <t>PITG_10430</t>
  </si>
  <si>
    <t>PITG_10437</t>
  </si>
  <si>
    <t>PITG_10443</t>
  </si>
  <si>
    <t>PITG_10452</t>
  </si>
  <si>
    <t>PITG_10454</t>
  </si>
  <si>
    <t>PITG_10509</t>
  </si>
  <si>
    <t>PITG_10519</t>
  </si>
  <si>
    <t>PITG_10563</t>
  </si>
  <si>
    <t>PITG_10567</t>
  </si>
  <si>
    <t>PITG_10568</t>
  </si>
  <si>
    <t>PITG_10572</t>
  </si>
  <si>
    <t>PITG_10573</t>
  </si>
  <si>
    <t>PITG_10590</t>
  </si>
  <si>
    <t>PITG_10595</t>
  </si>
  <si>
    <t>PITG_10601</t>
  </si>
  <si>
    <t>PITG_10636</t>
  </si>
  <si>
    <t>PITG_10637</t>
  </si>
  <si>
    <t>PITG_10763</t>
  </si>
  <si>
    <t>PITG_10777</t>
  </si>
  <si>
    <t>PITG_10846</t>
  </si>
  <si>
    <t>PITG_10850</t>
  </si>
  <si>
    <t>PITG_10855</t>
  </si>
  <si>
    <t>PITG_10858</t>
  </si>
  <si>
    <t>PITG_10862</t>
  </si>
  <si>
    <t>PITG_10866</t>
  </si>
  <si>
    <t>PITG_10903</t>
  </si>
  <si>
    <t>PITG_10922</t>
  </si>
  <si>
    <t>PITG_10926a</t>
  </si>
  <si>
    <t>PITG_10926b</t>
  </si>
  <si>
    <t>PITG_10926c</t>
  </si>
  <si>
    <t>PITG_10926d</t>
  </si>
  <si>
    <t>PITG_10926e</t>
  </si>
  <si>
    <t>PITG_10935</t>
  </si>
  <si>
    <t>PITG_10937</t>
  </si>
  <si>
    <t>PITG_10940</t>
  </si>
  <si>
    <t>PITG_10951</t>
  </si>
  <si>
    <t>PITG_10980</t>
  </si>
  <si>
    <t>PITG_10990</t>
  </si>
  <si>
    <t>PITG_11013</t>
  </si>
  <si>
    <t>PITG_11028</t>
  </si>
  <si>
    <t>PITG_11036</t>
  </si>
  <si>
    <t>PITG_11046</t>
  </si>
  <si>
    <t>PITG_11065</t>
  </si>
  <si>
    <t>PITG_11093</t>
  </si>
  <si>
    <t>PITG_11097</t>
  </si>
  <si>
    <t>PITG_11116</t>
  </si>
  <si>
    <t>PITG_11138</t>
  </si>
  <si>
    <t>PITG_11142</t>
  </si>
  <si>
    <t>PITG_11161</t>
  </si>
  <si>
    <t>PITG_11178</t>
  </si>
  <si>
    <t>PITG_11187</t>
  </si>
  <si>
    <t>PITG_11189</t>
  </si>
  <si>
    <t>PITG_11229</t>
  </si>
  <si>
    <t>PITG_11274</t>
  </si>
  <si>
    <t>PITG_11293</t>
  </si>
  <si>
    <t>PITG_11294</t>
  </si>
  <si>
    <t>PITG_11295</t>
  </si>
  <si>
    <t>PITG_17117</t>
  </si>
  <si>
    <t>PITG_11393</t>
  </si>
  <si>
    <t>PITG_11445</t>
  </si>
  <si>
    <t>PITG_11457a</t>
  </si>
  <si>
    <t>PITG_11457b</t>
  </si>
  <si>
    <t>PITG_11458</t>
  </si>
  <si>
    <t>PITG_11459</t>
  </si>
  <si>
    <t>PITG_11474</t>
  </si>
  <si>
    <t>PITG_11489a</t>
  </si>
  <si>
    <t>PITG_11523</t>
  </si>
  <si>
    <t>PITG_11528</t>
  </si>
  <si>
    <t>PITG_11583</t>
  </si>
  <si>
    <t>PITG_11587</t>
  </si>
  <si>
    <t>PITG_11591</t>
  </si>
  <si>
    <t>PITG_11605</t>
  </si>
  <si>
    <t>PITG_11615</t>
  </si>
  <si>
    <t>PITG_11623</t>
  </si>
  <si>
    <t>PITG_11655</t>
  </si>
  <si>
    <t>PITG_11656</t>
  </si>
  <si>
    <t>PITG_11677</t>
  </si>
  <si>
    <t>PITG_11679</t>
  </si>
  <si>
    <t>PITG_11719</t>
  </si>
  <si>
    <t>PITG_11721</t>
  </si>
  <si>
    <t>PITG_11733</t>
  </si>
  <si>
    <t>PITG_11767</t>
  </si>
  <si>
    <t>PITG_11901</t>
  </si>
  <si>
    <t>PITG_11920</t>
  </si>
  <si>
    <t>PITG_11921</t>
  </si>
  <si>
    <t>PITG_11922</t>
  </si>
  <si>
    <t>PITG_11926</t>
  </si>
  <si>
    <t>PITG_11929</t>
  </si>
  <si>
    <t>PITG_11935</t>
  </si>
  <si>
    <t>PITG_11965</t>
  </si>
  <si>
    <t>PITG_12037</t>
  </si>
  <si>
    <t>PITG_12049</t>
  </si>
  <si>
    <t>PITG_12053</t>
  </si>
  <si>
    <t>PITG_12106</t>
  </si>
  <si>
    <t>PITG_12121</t>
  </si>
  <si>
    <t>PITG_12161</t>
  </si>
  <si>
    <t>PITG_12194</t>
  </si>
  <si>
    <t>PITG_12228</t>
  </si>
  <si>
    <t>PITG_12230</t>
  </si>
  <si>
    <t>PITG_12231</t>
  </si>
  <si>
    <t>PITG_12232</t>
  </si>
  <si>
    <t>PITG_12233</t>
  </si>
  <si>
    <t>PITG_12234</t>
  </si>
  <si>
    <t>PITG_12264</t>
  </si>
  <si>
    <t>PITG_12272</t>
  </si>
  <si>
    <t>MERGED: PITG_12274llPITG_12275</t>
  </si>
  <si>
    <t>PITG_12278</t>
  </si>
  <si>
    <t>PITG_12300</t>
  </si>
  <si>
    <t xml:space="preserve">K11787    </t>
  </si>
  <si>
    <t>PITG_12309</t>
  </si>
  <si>
    <t>PITG_12315</t>
  </si>
  <si>
    <t>PITG_12316</t>
  </si>
  <si>
    <t>PITG_12326</t>
  </si>
  <si>
    <t>PITG_12340a</t>
  </si>
  <si>
    <t>PITG_12340b</t>
  </si>
  <si>
    <t>PITG_12342</t>
  </si>
  <si>
    <t>PITG_12427</t>
  </si>
  <si>
    <t>PITG_12444</t>
  </si>
  <si>
    <t>PITG_12462</t>
  </si>
  <si>
    <t>PITG_12463</t>
  </si>
  <si>
    <t>PITG_12465</t>
  </si>
  <si>
    <t>PITG_12470</t>
  </si>
  <si>
    <t>PITG_12471</t>
  </si>
  <si>
    <t>PITG_12476llPITG_12477</t>
  </si>
  <si>
    <t>PITG_12495</t>
  </si>
  <si>
    <t>PITG_12514</t>
  </si>
  <si>
    <t>PITG_12520</t>
  </si>
  <si>
    <t>PITG_12534</t>
  </si>
  <si>
    <t>PITG_12540</t>
  </si>
  <si>
    <t xml:space="preserve">K15376 </t>
  </si>
  <si>
    <t>PITG_12578</t>
  </si>
  <si>
    <t>PITG_12598</t>
  </si>
  <si>
    <t>PITG_12674</t>
  </si>
  <si>
    <t>PITG_12675</t>
  </si>
  <si>
    <t>PITG_12725</t>
  </si>
  <si>
    <t>PITG_12727</t>
  </si>
  <si>
    <t>PITG_12757</t>
  </si>
  <si>
    <t xml:space="preserve">K00471 </t>
  </si>
  <si>
    <t>PITG_12785</t>
  </si>
  <si>
    <t>PITG_12788</t>
  </si>
  <si>
    <t>PITG_12792</t>
  </si>
  <si>
    <t>PITG_12793</t>
  </si>
  <si>
    <t>PITG_12795</t>
  </si>
  <si>
    <t>PITG_12796</t>
  </si>
  <si>
    <t>PITG_12798</t>
  </si>
  <si>
    <t>PITG_12806</t>
  </si>
  <si>
    <t>PITG_12809</t>
  </si>
  <si>
    <t>PITG_12819</t>
  </si>
  <si>
    <t>PITG_12833</t>
  </si>
  <si>
    <t>PITG_12834</t>
  </si>
  <si>
    <t>PITG_12835</t>
  </si>
  <si>
    <t>PITG_12837</t>
  </si>
  <si>
    <t>PITG_12840</t>
  </si>
  <si>
    <t>PITG_12841</t>
  </si>
  <si>
    <t>PITG_12853</t>
  </si>
  <si>
    <t>PITG_12905</t>
  </si>
  <si>
    <t>PITG_12914</t>
  </si>
  <si>
    <t>PITG_12930</t>
  </si>
  <si>
    <t>PITG_12946</t>
  </si>
  <si>
    <t>PITG_12949</t>
  </si>
  <si>
    <t>PITG_12950</t>
  </si>
  <si>
    <t>PITG_12958</t>
  </si>
  <si>
    <t>PITG_12959</t>
  </si>
  <si>
    <t>PITG_12989</t>
  </si>
  <si>
    <t>PITG_12990</t>
  </si>
  <si>
    <t>PITG_12996</t>
  </si>
  <si>
    <t>PITG_13012</t>
  </si>
  <si>
    <t>PITG_13013</t>
  </si>
  <si>
    <t>PITG_13077</t>
  </si>
  <si>
    <t>PITG_13096a</t>
  </si>
  <si>
    <t>PITG_13096b</t>
  </si>
  <si>
    <t>PITG_13116</t>
  </si>
  <si>
    <t>PITG_13128</t>
  </si>
  <si>
    <t>PITG_13139</t>
  </si>
  <si>
    <t>PITG_13165</t>
  </si>
  <si>
    <t>PITG_13172</t>
  </si>
  <si>
    <t>K07542</t>
  </si>
  <si>
    <t>PITG_13176</t>
  </si>
  <si>
    <t>PITG_13177</t>
  </si>
  <si>
    <t>PITG_13178</t>
  </si>
  <si>
    <t>PITG_13223</t>
  </si>
  <si>
    <t>PITG_13245</t>
  </si>
  <si>
    <t>PITG_13257</t>
  </si>
  <si>
    <t>PITG_13262</t>
  </si>
  <si>
    <t>PITG_13265</t>
  </si>
  <si>
    <t>PITG_13296</t>
  </si>
  <si>
    <t>PITG_13305</t>
  </si>
  <si>
    <t>PITG_13341</t>
  </si>
  <si>
    <t>PITG_13347</t>
  </si>
  <si>
    <t>PITG_13399</t>
  </si>
  <si>
    <t>PITG_13402</t>
  </si>
  <si>
    <t>PITG_13403</t>
  </si>
  <si>
    <t>PITG_13416</t>
  </si>
  <si>
    <t>K18586</t>
  </si>
  <si>
    <t>PITG_13427</t>
  </si>
  <si>
    <t>PITG_13429</t>
  </si>
  <si>
    <t xml:space="preserve">K12526 </t>
  </si>
  <si>
    <t>PITG_13448</t>
  </si>
  <si>
    <t>PITG_13486</t>
  </si>
  <si>
    <t>PITG_13490</t>
  </si>
  <si>
    <t>PITG_13491</t>
  </si>
  <si>
    <t>PITG_13511</t>
  </si>
  <si>
    <t>PITG_13546</t>
  </si>
  <si>
    <t>PITG_13551</t>
  </si>
  <si>
    <t>PITG_13582</t>
  </si>
  <si>
    <t>PITG_13586</t>
  </si>
  <si>
    <t>PITG_13596</t>
  </si>
  <si>
    <t>PITG_13614</t>
  </si>
  <si>
    <t>PITG_13631</t>
  </si>
  <si>
    <t>PITG_13666</t>
  </si>
  <si>
    <t>PITG_13677</t>
  </si>
  <si>
    <t>PITG_13682</t>
  </si>
  <si>
    <t>PITG_13683</t>
  </si>
  <si>
    <t>PITG_13721</t>
  </si>
  <si>
    <t>PITG_13727</t>
  </si>
  <si>
    <t>PITG_13728</t>
  </si>
  <si>
    <t>PITG_13736</t>
  </si>
  <si>
    <t>PITG_13737</t>
  </si>
  <si>
    <t>PITG_13749</t>
  </si>
  <si>
    <t>PITG_13761</t>
  </si>
  <si>
    <t>PITG_13762</t>
  </si>
  <si>
    <t>PITG_13763</t>
  </si>
  <si>
    <t>PITG_13775</t>
  </si>
  <si>
    <t>PITG_13832</t>
  </si>
  <si>
    <t>PITG_13842</t>
  </si>
  <si>
    <t>PITG_13855</t>
  </si>
  <si>
    <t>PITG_13865a</t>
  </si>
  <si>
    <t>PITG_13865b</t>
  </si>
  <si>
    <t>PITG_13866</t>
  </si>
  <si>
    <t>PITG_13867</t>
  </si>
  <si>
    <t>PITG_13868</t>
  </si>
  <si>
    <t>PITG_13873</t>
  </si>
  <si>
    <t>PITG_13887</t>
  </si>
  <si>
    <t>PITG_13888</t>
  </si>
  <si>
    <t>PITG_13889</t>
  </si>
  <si>
    <t>PITG_13912</t>
  </si>
  <si>
    <t>PITG_13920</t>
  </si>
  <si>
    <t>PITG_13924</t>
  </si>
  <si>
    <t>PITG_13991</t>
  </si>
  <si>
    <t>PITG_14013</t>
  </si>
  <si>
    <t>PITG_14016</t>
  </si>
  <si>
    <t>PITG_14018</t>
  </si>
  <si>
    <t>PITG_14055</t>
  </si>
  <si>
    <t>PITG_14057</t>
  </si>
  <si>
    <t>PITG_14071</t>
  </si>
  <si>
    <t>PITG_14083</t>
  </si>
  <si>
    <t>PITG_14123</t>
  </si>
  <si>
    <t>PITG_14155</t>
  </si>
  <si>
    <t>PITG_14170</t>
  </si>
  <si>
    <t>PITG_14179</t>
  </si>
  <si>
    <t>PITG_14180</t>
  </si>
  <si>
    <t>PITG_14181</t>
  </si>
  <si>
    <t>PITG_14195</t>
  </si>
  <si>
    <t>PITG_14216</t>
  </si>
  <si>
    <t>PITG_14229</t>
  </si>
  <si>
    <t>PITG_14237</t>
  </si>
  <si>
    <t>PITG_14238</t>
  </si>
  <si>
    <t>PITG_14243</t>
  </si>
  <si>
    <t>PITG_14254</t>
  </si>
  <si>
    <t>PITG_14283</t>
  </si>
  <si>
    <t>PITG_14310</t>
  </si>
  <si>
    <t>PITG_14312</t>
  </si>
  <si>
    <t>PITG_14315</t>
  </si>
  <si>
    <t>PITG_14322</t>
  </si>
  <si>
    <t>PITG_14325</t>
  </si>
  <si>
    <t>PITG_14344</t>
  </si>
  <si>
    <t>PITG_14346</t>
  </si>
  <si>
    <t>PITG_14352</t>
  </si>
  <si>
    <t>PITG_14355</t>
  </si>
  <si>
    <t>PITG_14356</t>
  </si>
  <si>
    <t>PITG_14357</t>
  </si>
  <si>
    <t>PITG_14358</t>
  </si>
  <si>
    <t>PITG_14388</t>
  </si>
  <si>
    <t>PITG_14412</t>
  </si>
  <si>
    <t>PITG_14563</t>
  </si>
  <si>
    <t>PITG_14589</t>
  </si>
  <si>
    <t>PITG_14591</t>
  </si>
  <si>
    <t>PITG_14612</t>
  </si>
  <si>
    <t>PITG_14634</t>
  </si>
  <si>
    <t>PITG_14639</t>
  </si>
  <si>
    <t>K00832</t>
  </si>
  <si>
    <t>PITG_14641</t>
  </si>
  <si>
    <t>PITG_14642</t>
  </si>
  <si>
    <t>PITG_14644</t>
  </si>
  <si>
    <t>PITG_14669</t>
  </si>
  <si>
    <t>PITG_14696</t>
  </si>
  <si>
    <t>PITG_14697</t>
  </si>
  <si>
    <t>PITG_14698</t>
  </si>
  <si>
    <t>PITG_14699</t>
  </si>
  <si>
    <t>PITG_14720</t>
  </si>
  <si>
    <t>PITG_14721</t>
  </si>
  <si>
    <t>PITG_14722</t>
  </si>
  <si>
    <t>PITG_14725</t>
  </si>
  <si>
    <t>PITG_14777</t>
  </si>
  <si>
    <t>PITG_14808</t>
  </si>
  <si>
    <t>MERGED: PITG_14810llPITG_14811</t>
  </si>
  <si>
    <t>PITG_14831</t>
  </si>
  <si>
    <t>PITG_14852</t>
  </si>
  <si>
    <t>PITG_14861</t>
  </si>
  <si>
    <t>PITG_14863</t>
  </si>
  <si>
    <t>PITG_14886</t>
  </si>
  <si>
    <t>PITG_14918</t>
  </si>
  <si>
    <t>PITG_14920</t>
  </si>
  <si>
    <t>PITG_14936</t>
  </si>
  <si>
    <t>PITG_14939</t>
  </si>
  <si>
    <t>PITG_14966</t>
  </si>
  <si>
    <t>PITG_14967</t>
  </si>
  <si>
    <t>PITG_14975</t>
  </si>
  <si>
    <t>PITG_14976</t>
  </si>
  <si>
    <t>PITG_15033</t>
  </si>
  <si>
    <t>PITG_15045</t>
  </si>
  <si>
    <t>PITG_15057</t>
  </si>
  <si>
    <t>PITG_15076</t>
  </si>
  <si>
    <t>PITG_15093</t>
  </si>
  <si>
    <t>PITG_15100</t>
  </si>
  <si>
    <t>PITG_15212</t>
  </si>
  <si>
    <t>PITG_15242</t>
  </si>
  <si>
    <t>PITG_15243</t>
  </si>
  <si>
    <t>PITG_15248</t>
  </si>
  <si>
    <t>PITG_15292</t>
  </si>
  <si>
    <t>PITG_15294</t>
  </si>
  <si>
    <t>PITG_15321</t>
  </si>
  <si>
    <t>PITG_15359</t>
  </si>
  <si>
    <t>PITG_15392</t>
  </si>
  <si>
    <t>PITG_15394</t>
  </si>
  <si>
    <t>PITG_15413</t>
  </si>
  <si>
    <t>PITG_15449</t>
  </si>
  <si>
    <t>PITG_15466</t>
  </si>
  <si>
    <t>PITG_15475</t>
  </si>
  <si>
    <t>PITG_15476</t>
  </si>
  <si>
    <t>PITG_15478</t>
  </si>
  <si>
    <t>PITG_15494</t>
  </si>
  <si>
    <t>PITG_15496</t>
  </si>
  <si>
    <t>PITG_15518</t>
  </si>
  <si>
    <t>PITG_15526</t>
  </si>
  <si>
    <t>PITG_15552</t>
  </si>
  <si>
    <t>PITG_15553</t>
  </si>
  <si>
    <t>PITG_15615</t>
  </si>
  <si>
    <t>PITG_15629</t>
  </si>
  <si>
    <t>PITG_15640</t>
  </si>
  <si>
    <t>PITG_15659</t>
  </si>
  <si>
    <t>PITG_15661</t>
  </si>
  <si>
    <t>PITG_15694</t>
  </si>
  <si>
    <t>PITG_15704</t>
  </si>
  <si>
    <t>PITG_15705</t>
  </si>
  <si>
    <t>PITG_15778</t>
  </si>
  <si>
    <t>PITG_15790</t>
  </si>
  <si>
    <t>PITG_15791</t>
  </si>
  <si>
    <t>PITG_15831</t>
  </si>
  <si>
    <t>PITG_15850</t>
  </si>
  <si>
    <t>PITG_15873</t>
  </si>
  <si>
    <t>PITG_15882</t>
  </si>
  <si>
    <t>PITG_15903</t>
  </si>
  <si>
    <t>PITG_15904</t>
  </si>
  <si>
    <t>PITG_15905</t>
  </si>
  <si>
    <t>PITG_15955</t>
  </si>
  <si>
    <t>PITG_15956</t>
  </si>
  <si>
    <t>PITG_16005</t>
  </si>
  <si>
    <t>PITG_16016</t>
  </si>
  <si>
    <t>PITG_16017</t>
  </si>
  <si>
    <t>PITG_16018</t>
  </si>
  <si>
    <t>PITG_16020</t>
  </si>
  <si>
    <t>PITG_16024</t>
  </si>
  <si>
    <t>PITG_16047</t>
  </si>
  <si>
    <t>PITG_16048</t>
  </si>
  <si>
    <t>PITG_16057</t>
  </si>
  <si>
    <t>PITG_16071</t>
  </si>
  <si>
    <t>PITG_16073</t>
  </si>
  <si>
    <t>PITG_16076</t>
  </si>
  <si>
    <t>PITG_16077</t>
  </si>
  <si>
    <t>PITG_16083</t>
  </si>
  <si>
    <t>PITG_16088</t>
  </si>
  <si>
    <t>PITG_16098</t>
  </si>
  <si>
    <t>PITG_16102</t>
  </si>
  <si>
    <t>PITG_16113</t>
  </si>
  <si>
    <t>PITG_16142</t>
  </si>
  <si>
    <t>PITG_16169</t>
  </si>
  <si>
    <t>PITG_16203</t>
  </si>
  <si>
    <t>PITG_16205</t>
  </si>
  <si>
    <t>PITG_16206</t>
  </si>
  <si>
    <t>PITG_16280</t>
  </si>
  <si>
    <t>PITG_16336</t>
  </si>
  <si>
    <t>PITG_16340</t>
  </si>
  <si>
    <t>PITG_16359</t>
  </si>
  <si>
    <t>PITG_16385</t>
  </si>
  <si>
    <t>PITG_16404</t>
  </si>
  <si>
    <t>PITG_16457</t>
  </si>
  <si>
    <t>PITG_16468a</t>
  </si>
  <si>
    <t>PITG_16468b</t>
  </si>
  <si>
    <t>PITG_16477</t>
  </si>
  <si>
    <t>PITG_16478</t>
  </si>
  <si>
    <t>PITG_16480</t>
  </si>
  <si>
    <t>PITG_16493</t>
  </si>
  <si>
    <t>PITG_16499</t>
  </si>
  <si>
    <t>PITG_16500</t>
  </si>
  <si>
    <t>PITG_16512</t>
  </si>
  <si>
    <t>PITG_16558</t>
  </si>
  <si>
    <t>PITG_16559</t>
  </si>
  <si>
    <t>PITG_16665</t>
  </si>
  <si>
    <t>PITG_16670</t>
  </si>
  <si>
    <t>PITG_16736</t>
  </si>
  <si>
    <t>PITG_16760</t>
  </si>
  <si>
    <t>PITG_16761</t>
  </si>
  <si>
    <t>PITG_16799</t>
  </si>
  <si>
    <t>PITG_16806</t>
  </si>
  <si>
    <t>PITG_16807</t>
  </si>
  <si>
    <t>PITG_16856</t>
  </si>
  <si>
    <t>PITG_16865</t>
  </si>
  <si>
    <t>PITG_16937</t>
  </si>
  <si>
    <t>PITG_16948</t>
  </si>
  <si>
    <t>PITG_16950</t>
  </si>
  <si>
    <t>PITG_16951</t>
  </si>
  <si>
    <t>PITG_16966</t>
  </si>
  <si>
    <t>PITG_16974</t>
  </si>
  <si>
    <t>PITG_17003</t>
  </si>
  <si>
    <t>PITG_17023</t>
  </si>
  <si>
    <t>PITG_17032</t>
  </si>
  <si>
    <t>PITG_17037</t>
  </si>
  <si>
    <t>PITG_17038</t>
  </si>
  <si>
    <t>PITG_17041</t>
  </si>
  <si>
    <t>PITG_17045</t>
  </si>
  <si>
    <t>PITG_17046a</t>
  </si>
  <si>
    <t>PITG_17046b</t>
  </si>
  <si>
    <t>PITG_17071</t>
  </si>
  <si>
    <t>PITG_17074</t>
  </si>
  <si>
    <t>PITG_17107</t>
  </si>
  <si>
    <t>PITG_17130</t>
  </si>
  <si>
    <t>PITG_17133</t>
  </si>
  <si>
    <t>PITG_17172</t>
  </si>
  <si>
    <t>PITG_17178</t>
  </si>
  <si>
    <t>PITG_17187</t>
  </si>
  <si>
    <t>PITG_17195</t>
  </si>
  <si>
    <t>PITG_17198</t>
  </si>
  <si>
    <t>PITG_17237</t>
  </si>
  <si>
    <t>PITG_17239</t>
  </si>
  <si>
    <t>PITG_17259</t>
  </si>
  <si>
    <t>PITG_17262</t>
  </si>
  <si>
    <t>PITG_17289</t>
  </si>
  <si>
    <t>PITG_17295</t>
  </si>
  <si>
    <t>PITG_17302</t>
  </si>
  <si>
    <t>PITG_17303a</t>
  </si>
  <si>
    <t>PITG_17303b</t>
  </si>
  <si>
    <t>PITG_17304</t>
  </si>
  <si>
    <t>PITG_17305</t>
  </si>
  <si>
    <t>PITG_17323</t>
  </si>
  <si>
    <t>PITG_17325</t>
  </si>
  <si>
    <t>PITG_17330</t>
  </si>
  <si>
    <t>PITG_17360</t>
  </si>
  <si>
    <t>PITG_17406</t>
  </si>
  <si>
    <t>PITG_17445</t>
  </si>
  <si>
    <t>PITG_17471</t>
  </si>
  <si>
    <t>PITG_17500</t>
  </si>
  <si>
    <t>PITG_17501</t>
  </si>
  <si>
    <t>PITG_17502</t>
  </si>
  <si>
    <t>PITG_17506</t>
  </si>
  <si>
    <t>PITG_17507</t>
  </si>
  <si>
    <t>PITG_17508</t>
  </si>
  <si>
    <t>PITG_17509</t>
  </si>
  <si>
    <t>PITG_17516</t>
  </si>
  <si>
    <t>PITG_17546</t>
  </si>
  <si>
    <t>PITG_17588</t>
  </si>
  <si>
    <t>PITG_17599</t>
  </si>
  <si>
    <t>PITG_17608</t>
  </si>
  <si>
    <t>PITG_17639</t>
  </si>
  <si>
    <t>PITG_17711</t>
  </si>
  <si>
    <t>PITG_17741</t>
  </si>
  <si>
    <t>PITG_17753</t>
  </si>
  <si>
    <t>PITG_17768</t>
  </si>
  <si>
    <t>PITG_17786</t>
  </si>
  <si>
    <t>PITG_17790</t>
  </si>
  <si>
    <t>PITG_17808</t>
  </si>
  <si>
    <t>PITG_17811</t>
  </si>
  <si>
    <t>PITG_17834</t>
  </si>
  <si>
    <t>PITG_17837</t>
  </si>
  <si>
    <t>PITG_17842</t>
  </si>
  <si>
    <t>PITG_17844</t>
  </si>
  <si>
    <t>PITG_17845</t>
  </si>
  <si>
    <t>PITG_17848</t>
  </si>
  <si>
    <t>PITG_17850</t>
  </si>
  <si>
    <t>PITG_17872</t>
  </si>
  <si>
    <t xml:space="preserve">K03103 </t>
  </si>
  <si>
    <t>PITG_17875</t>
  </si>
  <si>
    <t>PITG_17906</t>
  </si>
  <si>
    <t>PITG_17907</t>
  </si>
  <si>
    <t>PITG_17925</t>
  </si>
  <si>
    <t>PITG_17948</t>
  </si>
  <si>
    <t>PITG_17983</t>
  </si>
  <si>
    <t>PITG_17987</t>
  </si>
  <si>
    <t>PITG_17998</t>
  </si>
  <si>
    <t>PITG_17999</t>
  </si>
  <si>
    <t>PITG_18007</t>
  </si>
  <si>
    <t>PITG_18012</t>
  </si>
  <si>
    <t>PITG_18025</t>
  </si>
  <si>
    <t>PITG_18048</t>
  </si>
  <si>
    <t>PITG_18069</t>
  </si>
  <si>
    <t>PITG_18076</t>
  </si>
  <si>
    <t>PITG_18078</t>
  </si>
  <si>
    <t>PITG_18079</t>
  </si>
  <si>
    <t>PITG_18080</t>
  </si>
  <si>
    <t>PITG_18083</t>
  </si>
  <si>
    <t>PITG_18117</t>
  </si>
  <si>
    <t>PITG_18170</t>
  </si>
  <si>
    <t>PITG_18185</t>
  </si>
  <si>
    <t>PITG_18187</t>
  </si>
  <si>
    <t>PITG_18188</t>
  </si>
  <si>
    <t>PITG_18208</t>
  </si>
  <si>
    <t>PITG_18209</t>
  </si>
  <si>
    <t>PITG_18225</t>
  </si>
  <si>
    <t>PITG_18230</t>
  </si>
  <si>
    <t>PITG_18231</t>
  </si>
  <si>
    <t>PITG_18248</t>
  </si>
  <si>
    <t>PITG_18284</t>
  </si>
  <si>
    <t>PITG_18296</t>
  </si>
  <si>
    <t>PITG_18298</t>
  </si>
  <si>
    <t>PITG_18299</t>
  </si>
  <si>
    <t>PITG_18311</t>
  </si>
  <si>
    <t>PITG_18315</t>
  </si>
  <si>
    <t>PITG_18316</t>
  </si>
  <si>
    <t>PITG_18317</t>
  </si>
  <si>
    <t>PITG_18327</t>
  </si>
  <si>
    <t>PITG_18354</t>
  </si>
  <si>
    <t>PITG_18361</t>
  </si>
  <si>
    <t>PITG_18364</t>
  </si>
  <si>
    <t>PITG_18366</t>
  </si>
  <si>
    <t>PITG_18373</t>
  </si>
  <si>
    <t>PITG_18374</t>
  </si>
  <si>
    <t>PITG_18375</t>
  </si>
  <si>
    <t>PITG_18377</t>
  </si>
  <si>
    <t>PITG_18386</t>
  </si>
  <si>
    <t>PITG_18410</t>
  </si>
  <si>
    <t>PITG_18414</t>
  </si>
  <si>
    <t>PITG_18435</t>
  </si>
  <si>
    <t>PITG_18437</t>
  </si>
  <si>
    <t>PITG_18501</t>
  </si>
  <si>
    <t>PITG_18534</t>
  </si>
  <si>
    <t>PITG_18535a</t>
  </si>
  <si>
    <t>PITG_18535b</t>
  </si>
  <si>
    <t>PITG_18537</t>
  </si>
  <si>
    <t>PITG_18538</t>
  </si>
  <si>
    <t>PITG_18545</t>
  </si>
  <si>
    <t>PITG_18553</t>
  </si>
  <si>
    <t>PITG_18583</t>
  </si>
  <si>
    <t>PITG_18584</t>
  </si>
  <si>
    <t>PITG_18706</t>
  </si>
  <si>
    <t>PITG_18707</t>
  </si>
  <si>
    <t>PITG_18720a</t>
  </si>
  <si>
    <t>PITG_18720b</t>
  </si>
  <si>
    <t>PITG_18725</t>
  </si>
  <si>
    <t>PITG_18728</t>
  </si>
  <si>
    <t>PITG_18776</t>
  </si>
  <si>
    <t>PITG_18854</t>
  </si>
  <si>
    <t>PITG_18927</t>
  </si>
  <si>
    <t>PITG_18935</t>
  </si>
  <si>
    <t>PITG_18951</t>
  </si>
  <si>
    <t>PITG_18972</t>
  </si>
  <si>
    <t>PITG_19023</t>
  </si>
  <si>
    <t>PITG_19054</t>
  </si>
  <si>
    <t>PITG_19065</t>
  </si>
  <si>
    <t>PITG_19096</t>
  </si>
  <si>
    <t>PITG_19147</t>
  </si>
  <si>
    <t>PITG_19148</t>
  </si>
  <si>
    <t>PITG_19161</t>
  </si>
  <si>
    <t>PITG_19162</t>
  </si>
  <si>
    <t>PITG_19174</t>
  </si>
  <si>
    <t>PITG_19191b</t>
  </si>
  <si>
    <t>PITG_19234</t>
  </si>
  <si>
    <t>PITG_19250</t>
  </si>
  <si>
    <t>PITG_19252</t>
  </si>
  <si>
    <t>PITG_19253</t>
  </si>
  <si>
    <t>PITG_19263</t>
  </si>
  <si>
    <t>PITG_19310</t>
  </si>
  <si>
    <t>K07541</t>
  </si>
  <si>
    <t>PITG_19364</t>
  </si>
  <si>
    <t>PITG_19374</t>
  </si>
  <si>
    <t>PITG_19375</t>
  </si>
  <si>
    <t>PITG_19379</t>
  </si>
  <si>
    <t>PITG_19399</t>
  </si>
  <si>
    <t>PITG_19428</t>
  </si>
  <si>
    <t>PITG_19429a</t>
  </si>
  <si>
    <t>PITG_19429b</t>
  </si>
  <si>
    <t>PITG_19474</t>
  </si>
  <si>
    <t>PITG_19484</t>
  </si>
  <si>
    <t>PITG_19493</t>
  </si>
  <si>
    <t>PITG_19495</t>
  </si>
  <si>
    <t>PITG_19547</t>
  </si>
  <si>
    <t>PITG_19550</t>
  </si>
  <si>
    <t>PITG_19638</t>
  </si>
  <si>
    <t>PITG_19656</t>
  </si>
  <si>
    <t>PITG_19690</t>
  </si>
  <si>
    <t>PITG_19718</t>
  </si>
  <si>
    <t>PITG_19730</t>
  </si>
  <si>
    <t>PITG_19736</t>
  </si>
  <si>
    <t>PITG_19737</t>
  </si>
  <si>
    <t>PITG_19772</t>
  </si>
  <si>
    <t>PITG_19774</t>
  </si>
  <si>
    <t>PITG_19790</t>
  </si>
  <si>
    <t>PITG_19802</t>
  </si>
  <si>
    <t>PITG_19865</t>
  </si>
  <si>
    <t>PITG_19902</t>
  </si>
  <si>
    <t>PITG_19932</t>
  </si>
  <si>
    <t>PITG_19939</t>
  </si>
  <si>
    <t>PITG_19949</t>
  </si>
  <si>
    <t>PITG_19961</t>
  </si>
  <si>
    <t>PITG_19977</t>
  </si>
  <si>
    <t>PITG_19993</t>
  </si>
  <si>
    <t>PITG_20005</t>
  </si>
  <si>
    <t>PITG_20017</t>
  </si>
  <si>
    <t>PITG_20028</t>
  </si>
  <si>
    <t>PITG_20033</t>
  </si>
  <si>
    <t>PITG_20035</t>
  </si>
  <si>
    <t>PITG_20043</t>
  </si>
  <si>
    <t>PITG_20047</t>
  </si>
  <si>
    <t>PITG_20063</t>
  </si>
  <si>
    <t>PITG_20073</t>
  </si>
  <si>
    <t>PITG_20074</t>
  </si>
  <si>
    <t>PITG_20083</t>
  </si>
  <si>
    <t>PITG_20115</t>
  </si>
  <si>
    <t>PITG_20129</t>
  </si>
  <si>
    <t>PITG_20130</t>
  </si>
  <si>
    <t>PITG_20131</t>
  </si>
  <si>
    <t>PITG_20138</t>
  </si>
  <si>
    <t>PITG_20173</t>
  </si>
  <si>
    <t>PITG_20223</t>
  </si>
  <si>
    <t>PITG_20255</t>
  </si>
  <si>
    <t>PITG_20272</t>
  </si>
  <si>
    <t>PITG_20285</t>
  </si>
  <si>
    <t>PITG_20319</t>
  </si>
  <si>
    <t>PITG_20320</t>
  </si>
  <si>
    <t>PITG_20321</t>
  </si>
  <si>
    <t>PITG_20325</t>
  </si>
  <si>
    <t>PITG_20337</t>
  </si>
  <si>
    <t>PITG_20340</t>
  </si>
  <si>
    <t>PITG_20350</t>
  </si>
  <si>
    <t>PITG_20385</t>
  </si>
  <si>
    <t>PITG_20453</t>
  </si>
  <si>
    <t>PITG_20454</t>
  </si>
  <si>
    <t>PITG_20457</t>
  </si>
  <si>
    <t>PITG_20465</t>
  </si>
  <si>
    <t>PITG_20491</t>
  </si>
  <si>
    <t>PITG_20542</t>
  </si>
  <si>
    <t>PITG_20559</t>
  </si>
  <si>
    <t>PITG_20571</t>
  </si>
  <si>
    <t>PITG_20602</t>
  </si>
  <si>
    <t>PITG_20603</t>
  </si>
  <si>
    <t>PITG_20607</t>
  </si>
  <si>
    <t>PITG_20614</t>
  </si>
  <si>
    <t>PITG_20640</t>
  </si>
  <si>
    <t>PITG_20656</t>
  </si>
  <si>
    <t>PITG_20657</t>
  </si>
  <si>
    <t>PITG_20687</t>
  </si>
  <si>
    <t>PITG_20759</t>
  </si>
  <si>
    <t>PITG_20775</t>
  </si>
  <si>
    <t>PITG_20792</t>
  </si>
  <si>
    <t>PITG_20927</t>
  </si>
  <si>
    <t>PITG_20953</t>
  </si>
  <si>
    <t>PITG_20965</t>
  </si>
  <si>
    <t>PITG_20970</t>
  </si>
  <si>
    <t>PITG_21046</t>
  </si>
  <si>
    <t>PITG_21053</t>
  </si>
  <si>
    <t>PITG_21054</t>
  </si>
  <si>
    <t>PITG_21055</t>
  </si>
  <si>
    <t>PITG_21117</t>
  </si>
  <si>
    <t>PITG_21118</t>
  </si>
  <si>
    <t>PITG_21127</t>
  </si>
  <si>
    <t>PITG_21128</t>
  </si>
  <si>
    <t>PITG_21129</t>
  </si>
  <si>
    <t>PITG_21132</t>
  </si>
  <si>
    <t>PITG_21153</t>
  </si>
  <si>
    <t>PITG_21174</t>
  </si>
  <si>
    <t>PITG_21202</t>
  </si>
  <si>
    <t>PITG_21214</t>
  </si>
  <si>
    <t>PITG_21278</t>
  </si>
  <si>
    <t>PITG_21284</t>
  </si>
  <si>
    <t>PITG_21293</t>
  </si>
  <si>
    <t>PITG_21295</t>
  </si>
  <si>
    <t>PITG_21297</t>
  </si>
  <si>
    <t>PITG_21308</t>
  </si>
  <si>
    <t>PITG_21310</t>
  </si>
  <si>
    <t>PITG_21313</t>
  </si>
  <si>
    <t>PITG_21336</t>
  </si>
  <si>
    <t>PITG_21397</t>
  </si>
  <si>
    <t>PITG_21425</t>
  </si>
  <si>
    <t>PITG_21426</t>
  </si>
  <si>
    <t>PITG_21433</t>
  </si>
  <si>
    <t>PITG_21468</t>
  </si>
  <si>
    <t>PITG_21507</t>
  </si>
  <si>
    <t>PITG_21517</t>
  </si>
  <si>
    <t>PITG_21523</t>
  </si>
  <si>
    <t>PITG_21524</t>
  </si>
  <si>
    <t>PITG_21554</t>
  </si>
  <si>
    <t>PITG_21579</t>
  </si>
  <si>
    <t>PITG_21582</t>
  </si>
  <si>
    <t>PITG_21585</t>
  </si>
  <si>
    <t>PITG_21619</t>
  </si>
  <si>
    <t>PITG_21620</t>
  </si>
  <si>
    <t>PITG_21660</t>
  </si>
  <si>
    <t>PITG_21697</t>
  </si>
  <si>
    <t>PITG_21743</t>
  </si>
  <si>
    <t>PITG_21744</t>
  </si>
  <si>
    <t>PITG_21759</t>
  </si>
  <si>
    <t>PITG_21806</t>
  </si>
  <si>
    <t>PITG_21836</t>
  </si>
  <si>
    <t>PITG_21860</t>
  </si>
  <si>
    <t>PITG_21939</t>
  </si>
  <si>
    <t>PITG_21940</t>
  </si>
  <si>
    <t>PITG_21962</t>
  </si>
  <si>
    <t>PITG_21979</t>
  </si>
  <si>
    <t>PITG_21980</t>
  </si>
  <si>
    <t>PITG_21981</t>
  </si>
  <si>
    <t>PITG_21994</t>
  </si>
  <si>
    <t>PITG_22069</t>
  </si>
  <si>
    <t>PITG_22095</t>
  </si>
  <si>
    <t>PITG_22103</t>
  </si>
  <si>
    <t>PITG_22105</t>
  </si>
  <si>
    <t>PITG_22163</t>
  </si>
  <si>
    <t>PITG_22257</t>
  </si>
  <si>
    <t>PITG_22265</t>
  </si>
  <si>
    <t>PITG_22313</t>
  </si>
  <si>
    <t>PITG_22319</t>
  </si>
  <si>
    <t>PITG_22381</t>
  </si>
  <si>
    <t>PITG_22450</t>
  </si>
  <si>
    <t>PITG_22549</t>
  </si>
  <si>
    <t>PITG_22572</t>
  </si>
  <si>
    <t>PITG_22577</t>
  </si>
  <si>
    <t>PITG_22587</t>
  </si>
  <si>
    <t>PITG_22630</t>
  </si>
  <si>
    <t>PITG_22651</t>
  </si>
  <si>
    <t>PITG_22685</t>
  </si>
  <si>
    <t>PITG_22719a</t>
  </si>
  <si>
    <t>PITG_22743</t>
  </si>
  <si>
    <t>PITG_22764</t>
  </si>
  <si>
    <t>PITG_22809</t>
  </si>
  <si>
    <t>PITG_22840</t>
  </si>
  <si>
    <t>PITG_22861</t>
  </si>
  <si>
    <t>MERGED: PITG_08799llPITG_22862</t>
  </si>
  <si>
    <t>PITG_22865</t>
  </si>
  <si>
    <t>PITG_22873</t>
  </si>
  <si>
    <t>PITG_22928</t>
  </si>
  <si>
    <t>PITG_22946</t>
  </si>
  <si>
    <t>PITG_22947</t>
  </si>
  <si>
    <t>PITG_23066</t>
  </si>
  <si>
    <t>PITG_23158</t>
  </si>
  <si>
    <t>PITG_23205</t>
  </si>
  <si>
    <t>PITG_23229</t>
  </si>
  <si>
    <t>Gen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</font>
    <font>
      <sz val="8"/>
      <name val="Calibri"/>
      <family val="2"/>
      <scheme val="minor"/>
    </font>
    <font>
      <sz val="12"/>
      <color theme="1"/>
      <name val="Calibri"/>
      <family val="2"/>
    </font>
    <font>
      <sz val="12"/>
      <color theme="1"/>
      <name val="Arial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3354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3">
    <xf numFmtId="0" fontId="0" fillId="0" borderId="0" xfId="0"/>
    <xf numFmtId="0" fontId="0" fillId="0" borderId="0" xfId="0" applyFill="1" applyBorder="1" applyAlignment="1">
      <alignment wrapText="1"/>
    </xf>
    <xf numFmtId="0" fontId="0" fillId="0" borderId="0" xfId="0" applyFill="1" applyBorder="1"/>
    <xf numFmtId="164" fontId="0" fillId="0" borderId="0" xfId="0" applyNumberFormat="1" applyFont="1" applyFill="1" applyBorder="1"/>
    <xf numFmtId="0" fontId="0" fillId="0" borderId="0" xfId="0" applyFill="1" applyBorder="1" applyAlignment="1"/>
    <xf numFmtId="0" fontId="1" fillId="0" borderId="0" xfId="0" applyFont="1" applyFill="1" applyBorder="1"/>
    <xf numFmtId="0" fontId="0" fillId="0" borderId="0" xfId="0" applyNumberFormat="1" applyFill="1" applyBorder="1"/>
    <xf numFmtId="1" fontId="0" fillId="0" borderId="0" xfId="0" applyNumberFormat="1" applyFill="1" applyBorder="1"/>
    <xf numFmtId="0" fontId="4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0" fontId="6" fillId="0" borderId="0" xfId="0" applyFont="1" applyFill="1" applyBorder="1"/>
    <xf numFmtId="0" fontId="0" fillId="0" borderId="0" xfId="0" applyFill="1" applyBorder="1" applyAlignment="1">
      <alignment horizontal="left" wrapText="1"/>
    </xf>
    <xf numFmtId="0" fontId="7" fillId="0" borderId="0" xfId="0" applyFont="1" applyFill="1" applyBorder="1" applyAlignment="1">
      <alignment horizontal="left" wrapText="1"/>
    </xf>
    <xf numFmtId="1" fontId="0" fillId="0" borderId="0" xfId="0" applyNumberFormat="1" applyFill="1" applyBorder="1" applyAlignment="1">
      <alignment horizontal="left" wrapText="1"/>
    </xf>
    <xf numFmtId="0" fontId="4" fillId="0" borderId="0" xfId="0" applyFont="1" applyFill="1" applyBorder="1" applyAlignment="1">
      <alignment horizontal="left" vertical="center"/>
    </xf>
    <xf numFmtId="0" fontId="0" fillId="0" borderId="0" xfId="0" applyFill="1"/>
    <xf numFmtId="0" fontId="1" fillId="0" borderId="0" xfId="0" applyFont="1" applyFill="1"/>
    <xf numFmtId="0" fontId="1" fillId="0" borderId="0" xfId="0" applyFont="1" applyFill="1" applyAlignment="1"/>
    <xf numFmtId="0" fontId="0" fillId="0" borderId="0" xfId="0" applyFill="1" applyAlignment="1"/>
    <xf numFmtId="164" fontId="0" fillId="0" borderId="0" xfId="0" applyNumberFormat="1" applyFont="1" applyAlignment="1">
      <alignment horizontal="center"/>
    </xf>
    <xf numFmtId="0" fontId="8" fillId="0" borderId="0" xfId="0" applyFont="1" applyFill="1"/>
    <xf numFmtId="0" fontId="0" fillId="0" borderId="0" xfId="0" applyFont="1" applyFill="1"/>
    <xf numFmtId="0" fontId="0" fillId="2" borderId="0" xfId="0" applyFill="1" applyAlignment="1">
      <alignment wrapText="1"/>
    </xf>
  </cellXfs>
  <cellStyles count="335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3" builtinId="9" hidden="1"/>
    <cellStyle name="Followed Hyperlink" xfId="1984" builtinId="9" hidden="1"/>
    <cellStyle name="Followed Hyperlink" xfId="1985" builtinId="9" hidden="1"/>
    <cellStyle name="Followed Hyperlink" xfId="1986" builtinId="9" hidden="1"/>
    <cellStyle name="Followed Hyperlink" xfId="1987" builtinId="9" hidden="1"/>
    <cellStyle name="Followed Hyperlink" xfId="1988" builtinId="9" hidden="1"/>
    <cellStyle name="Followed Hyperlink" xfId="1989" builtinId="9" hidden="1"/>
    <cellStyle name="Followed Hyperlink" xfId="1990" builtinId="9" hidden="1"/>
    <cellStyle name="Followed Hyperlink" xfId="1991" builtinId="9" hidden="1"/>
    <cellStyle name="Followed Hyperlink" xfId="1992" builtinId="9" hidden="1"/>
    <cellStyle name="Followed Hyperlink" xfId="1993" builtinId="9" hidden="1"/>
    <cellStyle name="Followed Hyperlink" xfId="1994" builtinId="9" hidden="1"/>
    <cellStyle name="Followed Hyperlink" xfId="1995" builtinId="9" hidden="1"/>
    <cellStyle name="Followed Hyperlink" xfId="1996" builtinId="9" hidden="1"/>
    <cellStyle name="Followed Hyperlink" xfId="1997" builtinId="9" hidden="1"/>
    <cellStyle name="Followed Hyperlink" xfId="1998" builtinId="9" hidden="1"/>
    <cellStyle name="Followed Hyperlink" xfId="1999" builtinId="9" hidden="1"/>
    <cellStyle name="Followed Hyperlink" xfId="2000" builtinId="9" hidden="1"/>
    <cellStyle name="Followed Hyperlink" xfId="2001" builtinId="9" hidden="1"/>
    <cellStyle name="Followed Hyperlink" xfId="2002" builtinId="9" hidden="1"/>
    <cellStyle name="Followed Hyperlink" xfId="2003" builtinId="9" hidden="1"/>
    <cellStyle name="Followed Hyperlink" xfId="2004" builtinId="9" hidden="1"/>
    <cellStyle name="Followed Hyperlink" xfId="2005" builtinId="9" hidden="1"/>
    <cellStyle name="Followed Hyperlink" xfId="2006" builtinId="9" hidden="1"/>
    <cellStyle name="Followed Hyperlink" xfId="2007" builtinId="9" hidden="1"/>
    <cellStyle name="Followed Hyperlink" xfId="2008" builtinId="9" hidden="1"/>
    <cellStyle name="Followed Hyperlink" xfId="2009" builtinId="9" hidden="1"/>
    <cellStyle name="Followed Hyperlink" xfId="2010" builtinId="9" hidden="1"/>
    <cellStyle name="Followed Hyperlink" xfId="2011" builtinId="9" hidden="1"/>
    <cellStyle name="Followed Hyperlink" xfId="2012" builtinId="9" hidden="1"/>
    <cellStyle name="Followed Hyperlink" xfId="2013" builtinId="9" hidden="1"/>
    <cellStyle name="Followed Hyperlink" xfId="2014" builtinId="9" hidden="1"/>
    <cellStyle name="Followed Hyperlink" xfId="2015" builtinId="9" hidden="1"/>
    <cellStyle name="Followed Hyperlink" xfId="2016" builtinId="9" hidden="1"/>
    <cellStyle name="Followed Hyperlink" xfId="2017" builtinId="9" hidden="1"/>
    <cellStyle name="Followed Hyperlink" xfId="2018" builtinId="9" hidden="1"/>
    <cellStyle name="Followed Hyperlink" xfId="2019" builtinId="9" hidden="1"/>
    <cellStyle name="Followed Hyperlink" xfId="2020" builtinId="9" hidden="1"/>
    <cellStyle name="Followed Hyperlink" xfId="2021" builtinId="9" hidden="1"/>
    <cellStyle name="Followed Hyperlink" xfId="2022" builtinId="9" hidden="1"/>
    <cellStyle name="Followed Hyperlink" xfId="2023" builtinId="9" hidden="1"/>
    <cellStyle name="Followed Hyperlink" xfId="2024" builtinId="9" hidden="1"/>
    <cellStyle name="Followed Hyperlink" xfId="2025" builtinId="9" hidden="1"/>
    <cellStyle name="Followed Hyperlink" xfId="2026" builtinId="9" hidden="1"/>
    <cellStyle name="Followed Hyperlink" xfId="2027" builtinId="9" hidden="1"/>
    <cellStyle name="Followed Hyperlink" xfId="2028" builtinId="9" hidden="1"/>
    <cellStyle name="Followed Hyperlink" xfId="2029" builtinId="9" hidden="1"/>
    <cellStyle name="Followed Hyperlink" xfId="2030" builtinId="9" hidden="1"/>
    <cellStyle name="Followed Hyperlink" xfId="2031" builtinId="9" hidden="1"/>
    <cellStyle name="Followed Hyperlink" xfId="2032" builtinId="9" hidden="1"/>
    <cellStyle name="Followed Hyperlink" xfId="2033" builtinId="9" hidden="1"/>
    <cellStyle name="Followed Hyperlink" xfId="2034" builtinId="9" hidden="1"/>
    <cellStyle name="Followed Hyperlink" xfId="2035" builtinId="9" hidden="1"/>
    <cellStyle name="Followed Hyperlink" xfId="2036" builtinId="9" hidden="1"/>
    <cellStyle name="Followed Hyperlink" xfId="2037" builtinId="9" hidden="1"/>
    <cellStyle name="Followed Hyperlink" xfId="2038" builtinId="9" hidden="1"/>
    <cellStyle name="Followed Hyperlink" xfId="2039" builtinId="9" hidden="1"/>
    <cellStyle name="Followed Hyperlink" xfId="2040" builtinId="9" hidden="1"/>
    <cellStyle name="Followed Hyperlink" xfId="2041" builtinId="9" hidden="1"/>
    <cellStyle name="Followed Hyperlink" xfId="2042" builtinId="9" hidden="1"/>
    <cellStyle name="Followed Hyperlink" xfId="2043" builtinId="9" hidden="1"/>
    <cellStyle name="Followed Hyperlink" xfId="2044" builtinId="9" hidden="1"/>
    <cellStyle name="Followed Hyperlink" xfId="2045" builtinId="9" hidden="1"/>
    <cellStyle name="Followed Hyperlink" xfId="2046" builtinId="9" hidden="1"/>
    <cellStyle name="Followed Hyperlink" xfId="2047" builtinId="9" hidden="1"/>
    <cellStyle name="Followed Hyperlink" xfId="2048" builtinId="9" hidden="1"/>
    <cellStyle name="Followed Hyperlink" xfId="2049" builtinId="9" hidden="1"/>
    <cellStyle name="Followed Hyperlink" xfId="2050" builtinId="9" hidden="1"/>
    <cellStyle name="Followed Hyperlink" xfId="2051" builtinId="9" hidden="1"/>
    <cellStyle name="Followed Hyperlink" xfId="2052" builtinId="9" hidden="1"/>
    <cellStyle name="Followed Hyperlink" xfId="2053" builtinId="9" hidden="1"/>
    <cellStyle name="Followed Hyperlink" xfId="2054" builtinId="9" hidden="1"/>
    <cellStyle name="Followed Hyperlink" xfId="2055" builtinId="9" hidden="1"/>
    <cellStyle name="Followed Hyperlink" xfId="2056" builtinId="9" hidden="1"/>
    <cellStyle name="Followed Hyperlink" xfId="2057" builtinId="9" hidden="1"/>
    <cellStyle name="Followed Hyperlink" xfId="2058" builtinId="9" hidden="1"/>
    <cellStyle name="Followed Hyperlink" xfId="2059" builtinId="9" hidden="1"/>
    <cellStyle name="Followed Hyperlink" xfId="2060" builtinId="9" hidden="1"/>
    <cellStyle name="Followed Hyperlink" xfId="2061" builtinId="9" hidden="1"/>
    <cellStyle name="Followed Hyperlink" xfId="2062" builtinId="9" hidden="1"/>
    <cellStyle name="Followed Hyperlink" xfId="2063" builtinId="9" hidden="1"/>
    <cellStyle name="Followed Hyperlink" xfId="2064" builtinId="9" hidden="1"/>
    <cellStyle name="Followed Hyperlink" xfId="2065" builtinId="9" hidden="1"/>
    <cellStyle name="Followed Hyperlink" xfId="2066" builtinId="9" hidden="1"/>
    <cellStyle name="Followed Hyperlink" xfId="2067" builtinId="9" hidden="1"/>
    <cellStyle name="Followed Hyperlink" xfId="2068" builtinId="9" hidden="1"/>
    <cellStyle name="Followed Hyperlink" xfId="2069" builtinId="9" hidden="1"/>
    <cellStyle name="Followed Hyperlink" xfId="2070" builtinId="9" hidden="1"/>
    <cellStyle name="Followed Hyperlink" xfId="2071" builtinId="9" hidden="1"/>
    <cellStyle name="Followed Hyperlink" xfId="2072" builtinId="9" hidden="1"/>
    <cellStyle name="Followed Hyperlink" xfId="2073" builtinId="9" hidden="1"/>
    <cellStyle name="Followed Hyperlink" xfId="2074" builtinId="9" hidden="1"/>
    <cellStyle name="Followed Hyperlink" xfId="2075" builtinId="9" hidden="1"/>
    <cellStyle name="Followed Hyperlink" xfId="2076" builtinId="9" hidden="1"/>
    <cellStyle name="Followed Hyperlink" xfId="2077" builtinId="9" hidden="1"/>
    <cellStyle name="Followed Hyperlink" xfId="2078" builtinId="9" hidden="1"/>
    <cellStyle name="Followed Hyperlink" xfId="2079" builtinId="9" hidden="1"/>
    <cellStyle name="Followed Hyperlink" xfId="2080" builtinId="9" hidden="1"/>
    <cellStyle name="Followed Hyperlink" xfId="2081" builtinId="9" hidden="1"/>
    <cellStyle name="Followed Hyperlink" xfId="2082" builtinId="9" hidden="1"/>
    <cellStyle name="Followed Hyperlink" xfId="2083" builtinId="9" hidden="1"/>
    <cellStyle name="Followed Hyperlink" xfId="2084" builtinId="9" hidden="1"/>
    <cellStyle name="Followed Hyperlink" xfId="2085" builtinId="9" hidden="1"/>
    <cellStyle name="Followed Hyperlink" xfId="2086" builtinId="9" hidden="1"/>
    <cellStyle name="Followed Hyperlink" xfId="2087" builtinId="9" hidden="1"/>
    <cellStyle name="Followed Hyperlink" xfId="2088" builtinId="9" hidden="1"/>
    <cellStyle name="Followed Hyperlink" xfId="2089" builtinId="9" hidden="1"/>
    <cellStyle name="Followed Hyperlink" xfId="2090" builtinId="9" hidden="1"/>
    <cellStyle name="Followed Hyperlink" xfId="2091" builtinId="9" hidden="1"/>
    <cellStyle name="Followed Hyperlink" xfId="2092" builtinId="9" hidden="1"/>
    <cellStyle name="Followed Hyperlink" xfId="2093" builtinId="9" hidden="1"/>
    <cellStyle name="Followed Hyperlink" xfId="2094" builtinId="9" hidden="1"/>
    <cellStyle name="Followed Hyperlink" xfId="2095" builtinId="9" hidden="1"/>
    <cellStyle name="Followed Hyperlink" xfId="2096" builtinId="9" hidden="1"/>
    <cellStyle name="Followed Hyperlink" xfId="2097" builtinId="9" hidden="1"/>
    <cellStyle name="Followed Hyperlink" xfId="2098" builtinId="9" hidden="1"/>
    <cellStyle name="Followed Hyperlink" xfId="2099" builtinId="9" hidden="1"/>
    <cellStyle name="Followed Hyperlink" xfId="2100" builtinId="9" hidden="1"/>
    <cellStyle name="Followed Hyperlink" xfId="2101" builtinId="9" hidden="1"/>
    <cellStyle name="Followed Hyperlink" xfId="2102" builtinId="9" hidden="1"/>
    <cellStyle name="Followed Hyperlink" xfId="2103" builtinId="9" hidden="1"/>
    <cellStyle name="Followed Hyperlink" xfId="2104" builtinId="9" hidden="1"/>
    <cellStyle name="Followed Hyperlink" xfId="2105" builtinId="9" hidden="1"/>
    <cellStyle name="Followed Hyperlink" xfId="2106" builtinId="9" hidden="1"/>
    <cellStyle name="Followed Hyperlink" xfId="2107" builtinId="9" hidden="1"/>
    <cellStyle name="Followed Hyperlink" xfId="2108" builtinId="9" hidden="1"/>
    <cellStyle name="Followed Hyperlink" xfId="2109" builtinId="9" hidden="1"/>
    <cellStyle name="Followed Hyperlink" xfId="2110" builtinId="9" hidden="1"/>
    <cellStyle name="Followed Hyperlink" xfId="2111" builtinId="9" hidden="1"/>
    <cellStyle name="Followed Hyperlink" xfId="2112" builtinId="9" hidden="1"/>
    <cellStyle name="Followed Hyperlink" xfId="2113" builtinId="9" hidden="1"/>
    <cellStyle name="Followed Hyperlink" xfId="2114" builtinId="9" hidden="1"/>
    <cellStyle name="Followed Hyperlink" xfId="2115" builtinId="9" hidden="1"/>
    <cellStyle name="Followed Hyperlink" xfId="2116" builtinId="9" hidden="1"/>
    <cellStyle name="Followed Hyperlink" xfId="2117" builtinId="9" hidden="1"/>
    <cellStyle name="Followed Hyperlink" xfId="2118" builtinId="9" hidden="1"/>
    <cellStyle name="Followed Hyperlink" xfId="2119" builtinId="9" hidden="1"/>
    <cellStyle name="Followed Hyperlink" xfId="2120" builtinId="9" hidden="1"/>
    <cellStyle name="Followed Hyperlink" xfId="2121" builtinId="9" hidden="1"/>
    <cellStyle name="Followed Hyperlink" xfId="2122" builtinId="9" hidden="1"/>
    <cellStyle name="Followed Hyperlink" xfId="2123" builtinId="9" hidden="1"/>
    <cellStyle name="Followed Hyperlink" xfId="2124" builtinId="9" hidden="1"/>
    <cellStyle name="Followed Hyperlink" xfId="2125" builtinId="9" hidden="1"/>
    <cellStyle name="Followed Hyperlink" xfId="2126" builtinId="9" hidden="1"/>
    <cellStyle name="Followed Hyperlink" xfId="2127" builtinId="9" hidden="1"/>
    <cellStyle name="Followed Hyperlink" xfId="2128" builtinId="9" hidden="1"/>
    <cellStyle name="Followed Hyperlink" xfId="2129" builtinId="9" hidden="1"/>
    <cellStyle name="Followed Hyperlink" xfId="2130" builtinId="9" hidden="1"/>
    <cellStyle name="Followed Hyperlink" xfId="2131" builtinId="9" hidden="1"/>
    <cellStyle name="Followed Hyperlink" xfId="2132" builtinId="9" hidden="1"/>
    <cellStyle name="Followed Hyperlink" xfId="2133" builtinId="9" hidden="1"/>
    <cellStyle name="Followed Hyperlink" xfId="2134" builtinId="9" hidden="1"/>
    <cellStyle name="Followed Hyperlink" xfId="2135" builtinId="9" hidden="1"/>
    <cellStyle name="Followed Hyperlink" xfId="2136" builtinId="9" hidden="1"/>
    <cellStyle name="Followed Hyperlink" xfId="2137" builtinId="9" hidden="1"/>
    <cellStyle name="Followed Hyperlink" xfId="2138" builtinId="9" hidden="1"/>
    <cellStyle name="Followed Hyperlink" xfId="2139" builtinId="9" hidden="1"/>
    <cellStyle name="Followed Hyperlink" xfId="2140" builtinId="9" hidden="1"/>
    <cellStyle name="Followed Hyperlink" xfId="2141" builtinId="9" hidden="1"/>
    <cellStyle name="Followed Hyperlink" xfId="2142" builtinId="9" hidden="1"/>
    <cellStyle name="Followed Hyperlink" xfId="2143" builtinId="9" hidden="1"/>
    <cellStyle name="Followed Hyperlink" xfId="2144" builtinId="9" hidden="1"/>
    <cellStyle name="Followed Hyperlink" xfId="2145" builtinId="9" hidden="1"/>
    <cellStyle name="Followed Hyperlink" xfId="2146" builtinId="9" hidden="1"/>
    <cellStyle name="Followed Hyperlink" xfId="2147" builtinId="9" hidden="1"/>
    <cellStyle name="Followed Hyperlink" xfId="2148" builtinId="9" hidden="1"/>
    <cellStyle name="Followed Hyperlink" xfId="2149" builtinId="9" hidden="1"/>
    <cellStyle name="Followed Hyperlink" xfId="2150" builtinId="9" hidden="1"/>
    <cellStyle name="Followed Hyperlink" xfId="2151" builtinId="9" hidden="1"/>
    <cellStyle name="Followed Hyperlink" xfId="2152" builtinId="9" hidden="1"/>
    <cellStyle name="Followed Hyperlink" xfId="2153" builtinId="9" hidden="1"/>
    <cellStyle name="Followed Hyperlink" xfId="2154" builtinId="9" hidden="1"/>
    <cellStyle name="Followed Hyperlink" xfId="2155" builtinId="9" hidden="1"/>
    <cellStyle name="Followed Hyperlink" xfId="2156" builtinId="9" hidden="1"/>
    <cellStyle name="Followed Hyperlink" xfId="2157" builtinId="9" hidden="1"/>
    <cellStyle name="Followed Hyperlink" xfId="2158" builtinId="9" hidden="1"/>
    <cellStyle name="Followed Hyperlink" xfId="2159" builtinId="9" hidden="1"/>
    <cellStyle name="Followed Hyperlink" xfId="2160" builtinId="9" hidden="1"/>
    <cellStyle name="Followed Hyperlink" xfId="2161" builtinId="9" hidden="1"/>
    <cellStyle name="Followed Hyperlink" xfId="2162" builtinId="9" hidden="1"/>
    <cellStyle name="Followed Hyperlink" xfId="2163" builtinId="9" hidden="1"/>
    <cellStyle name="Followed Hyperlink" xfId="2164" builtinId="9" hidden="1"/>
    <cellStyle name="Followed Hyperlink" xfId="2165" builtinId="9" hidden="1"/>
    <cellStyle name="Followed Hyperlink" xfId="2166" builtinId="9" hidden="1"/>
    <cellStyle name="Followed Hyperlink" xfId="2167" builtinId="9" hidden="1"/>
    <cellStyle name="Followed Hyperlink" xfId="2168" builtinId="9" hidden="1"/>
    <cellStyle name="Followed Hyperlink" xfId="2169" builtinId="9" hidden="1"/>
    <cellStyle name="Followed Hyperlink" xfId="2170" builtinId="9" hidden="1"/>
    <cellStyle name="Followed Hyperlink" xfId="2171" builtinId="9" hidden="1"/>
    <cellStyle name="Followed Hyperlink" xfId="2172" builtinId="9" hidden="1"/>
    <cellStyle name="Followed Hyperlink" xfId="2173" builtinId="9" hidden="1"/>
    <cellStyle name="Followed Hyperlink" xfId="2174" builtinId="9" hidden="1"/>
    <cellStyle name="Followed Hyperlink" xfId="2175" builtinId="9" hidden="1"/>
    <cellStyle name="Followed Hyperlink" xfId="2176" builtinId="9" hidden="1"/>
    <cellStyle name="Followed Hyperlink" xfId="2177" builtinId="9" hidden="1"/>
    <cellStyle name="Followed Hyperlink" xfId="2178" builtinId="9" hidden="1"/>
    <cellStyle name="Followed Hyperlink" xfId="2179" builtinId="9" hidden="1"/>
    <cellStyle name="Followed Hyperlink" xfId="2180" builtinId="9" hidden="1"/>
    <cellStyle name="Followed Hyperlink" xfId="2181" builtinId="9" hidden="1"/>
    <cellStyle name="Followed Hyperlink" xfId="2182" builtinId="9" hidden="1"/>
    <cellStyle name="Followed Hyperlink" xfId="2183" builtinId="9" hidden="1"/>
    <cellStyle name="Followed Hyperlink" xfId="2184" builtinId="9" hidden="1"/>
    <cellStyle name="Followed Hyperlink" xfId="2185" builtinId="9" hidden="1"/>
    <cellStyle name="Followed Hyperlink" xfId="2186" builtinId="9" hidden="1"/>
    <cellStyle name="Followed Hyperlink" xfId="2187" builtinId="9" hidden="1"/>
    <cellStyle name="Followed Hyperlink" xfId="2188" builtinId="9" hidden="1"/>
    <cellStyle name="Followed Hyperlink" xfId="2189" builtinId="9" hidden="1"/>
    <cellStyle name="Followed Hyperlink" xfId="2190" builtinId="9" hidden="1"/>
    <cellStyle name="Followed Hyperlink" xfId="2191" builtinId="9" hidden="1"/>
    <cellStyle name="Followed Hyperlink" xfId="2192" builtinId="9" hidden="1"/>
    <cellStyle name="Followed Hyperlink" xfId="2193" builtinId="9" hidden="1"/>
    <cellStyle name="Followed Hyperlink" xfId="2194" builtinId="9" hidden="1"/>
    <cellStyle name="Followed Hyperlink" xfId="2195" builtinId="9" hidden="1"/>
    <cellStyle name="Followed Hyperlink" xfId="2196" builtinId="9" hidden="1"/>
    <cellStyle name="Followed Hyperlink" xfId="2197" builtinId="9" hidden="1"/>
    <cellStyle name="Followed Hyperlink" xfId="2198" builtinId="9" hidden="1"/>
    <cellStyle name="Followed Hyperlink" xfId="2199" builtinId="9" hidden="1"/>
    <cellStyle name="Followed Hyperlink" xfId="2200" builtinId="9" hidden="1"/>
    <cellStyle name="Followed Hyperlink" xfId="2201" builtinId="9" hidden="1"/>
    <cellStyle name="Followed Hyperlink" xfId="2202" builtinId="9" hidden="1"/>
    <cellStyle name="Followed Hyperlink" xfId="2203" builtinId="9" hidden="1"/>
    <cellStyle name="Followed Hyperlink" xfId="2204" builtinId="9" hidden="1"/>
    <cellStyle name="Followed Hyperlink" xfId="2205" builtinId="9" hidden="1"/>
    <cellStyle name="Followed Hyperlink" xfId="2206" builtinId="9" hidden="1"/>
    <cellStyle name="Followed Hyperlink" xfId="2207" builtinId="9" hidden="1"/>
    <cellStyle name="Followed Hyperlink" xfId="2208" builtinId="9" hidden="1"/>
    <cellStyle name="Followed Hyperlink" xfId="2209" builtinId="9" hidden="1"/>
    <cellStyle name="Followed Hyperlink" xfId="2210" builtinId="9" hidden="1"/>
    <cellStyle name="Followed Hyperlink" xfId="2211" builtinId="9" hidden="1"/>
    <cellStyle name="Followed Hyperlink" xfId="2212" builtinId="9" hidden="1"/>
    <cellStyle name="Followed Hyperlink" xfId="2213" builtinId="9" hidden="1"/>
    <cellStyle name="Followed Hyperlink" xfId="2214" builtinId="9" hidden="1"/>
    <cellStyle name="Followed Hyperlink" xfId="2215" builtinId="9" hidden="1"/>
    <cellStyle name="Followed Hyperlink" xfId="2216" builtinId="9" hidden="1"/>
    <cellStyle name="Followed Hyperlink" xfId="2217" builtinId="9" hidden="1"/>
    <cellStyle name="Followed Hyperlink" xfId="2218" builtinId="9" hidden="1"/>
    <cellStyle name="Followed Hyperlink" xfId="2219" builtinId="9" hidden="1"/>
    <cellStyle name="Followed Hyperlink" xfId="2220" builtinId="9" hidden="1"/>
    <cellStyle name="Followed Hyperlink" xfId="2221" builtinId="9" hidden="1"/>
    <cellStyle name="Followed Hyperlink" xfId="2222" builtinId="9" hidden="1"/>
    <cellStyle name="Followed Hyperlink" xfId="2223" builtinId="9" hidden="1"/>
    <cellStyle name="Followed Hyperlink" xfId="2224" builtinId="9" hidden="1"/>
    <cellStyle name="Followed Hyperlink" xfId="2225" builtinId="9" hidden="1"/>
    <cellStyle name="Followed Hyperlink" xfId="2226" builtinId="9" hidden="1"/>
    <cellStyle name="Followed Hyperlink" xfId="2227" builtinId="9" hidden="1"/>
    <cellStyle name="Followed Hyperlink" xfId="2228" builtinId="9" hidden="1"/>
    <cellStyle name="Followed Hyperlink" xfId="2229" builtinId="9" hidden="1"/>
    <cellStyle name="Followed Hyperlink" xfId="2230" builtinId="9" hidden="1"/>
    <cellStyle name="Followed Hyperlink" xfId="2231" builtinId="9" hidden="1"/>
    <cellStyle name="Followed Hyperlink" xfId="2232" builtinId="9" hidden="1"/>
    <cellStyle name="Followed Hyperlink" xfId="2233" builtinId="9" hidden="1"/>
    <cellStyle name="Followed Hyperlink" xfId="2234" builtinId="9" hidden="1"/>
    <cellStyle name="Followed Hyperlink" xfId="2235" builtinId="9" hidden="1"/>
    <cellStyle name="Followed Hyperlink" xfId="2236" builtinId="9" hidden="1"/>
    <cellStyle name="Followed Hyperlink" xfId="2237" builtinId="9" hidden="1"/>
    <cellStyle name="Followed Hyperlink" xfId="2238" builtinId="9" hidden="1"/>
    <cellStyle name="Followed Hyperlink" xfId="2239" builtinId="9" hidden="1"/>
    <cellStyle name="Followed Hyperlink" xfId="2240" builtinId="9" hidden="1"/>
    <cellStyle name="Followed Hyperlink" xfId="2241" builtinId="9" hidden="1"/>
    <cellStyle name="Followed Hyperlink" xfId="2242" builtinId="9" hidden="1"/>
    <cellStyle name="Followed Hyperlink" xfId="2243" builtinId="9" hidden="1"/>
    <cellStyle name="Followed Hyperlink" xfId="2244" builtinId="9" hidden="1"/>
    <cellStyle name="Followed Hyperlink" xfId="2245" builtinId="9" hidden="1"/>
    <cellStyle name="Followed Hyperlink" xfId="2246" builtinId="9" hidden="1"/>
    <cellStyle name="Followed Hyperlink" xfId="2247" builtinId="9" hidden="1"/>
    <cellStyle name="Followed Hyperlink" xfId="2248" builtinId="9" hidden="1"/>
    <cellStyle name="Followed Hyperlink" xfId="2249" builtinId="9" hidden="1"/>
    <cellStyle name="Followed Hyperlink" xfId="2250" builtinId="9" hidden="1"/>
    <cellStyle name="Followed Hyperlink" xfId="2251" builtinId="9" hidden="1"/>
    <cellStyle name="Followed Hyperlink" xfId="2252" builtinId="9" hidden="1"/>
    <cellStyle name="Followed Hyperlink" xfId="2253" builtinId="9" hidden="1"/>
    <cellStyle name="Followed Hyperlink" xfId="2254" builtinId="9" hidden="1"/>
    <cellStyle name="Followed Hyperlink" xfId="2255" builtinId="9" hidden="1"/>
    <cellStyle name="Followed Hyperlink" xfId="2256" builtinId="9" hidden="1"/>
    <cellStyle name="Followed Hyperlink" xfId="2257" builtinId="9" hidden="1"/>
    <cellStyle name="Followed Hyperlink" xfId="2258" builtinId="9" hidden="1"/>
    <cellStyle name="Followed Hyperlink" xfId="2259" builtinId="9" hidden="1"/>
    <cellStyle name="Followed Hyperlink" xfId="2260" builtinId="9" hidden="1"/>
    <cellStyle name="Followed Hyperlink" xfId="2261" builtinId="9" hidden="1"/>
    <cellStyle name="Followed Hyperlink" xfId="2262" builtinId="9" hidden="1"/>
    <cellStyle name="Followed Hyperlink" xfId="2263" builtinId="9" hidden="1"/>
    <cellStyle name="Followed Hyperlink" xfId="2264" builtinId="9" hidden="1"/>
    <cellStyle name="Followed Hyperlink" xfId="2265" builtinId="9" hidden="1"/>
    <cellStyle name="Followed Hyperlink" xfId="2266" builtinId="9" hidden="1"/>
    <cellStyle name="Followed Hyperlink" xfId="2267" builtinId="9" hidden="1"/>
    <cellStyle name="Followed Hyperlink" xfId="2268" builtinId="9" hidden="1"/>
    <cellStyle name="Followed Hyperlink" xfId="2269" builtinId="9" hidden="1"/>
    <cellStyle name="Followed Hyperlink" xfId="2270" builtinId="9" hidden="1"/>
    <cellStyle name="Followed Hyperlink" xfId="2271" builtinId="9" hidden="1"/>
    <cellStyle name="Followed Hyperlink" xfId="2272" builtinId="9" hidden="1"/>
    <cellStyle name="Followed Hyperlink" xfId="2273" builtinId="9" hidden="1"/>
    <cellStyle name="Followed Hyperlink" xfId="2274" builtinId="9" hidden="1"/>
    <cellStyle name="Followed Hyperlink" xfId="2275" builtinId="9" hidden="1"/>
    <cellStyle name="Followed Hyperlink" xfId="2276" builtinId="9" hidden="1"/>
    <cellStyle name="Followed Hyperlink" xfId="2277" builtinId="9" hidden="1"/>
    <cellStyle name="Followed Hyperlink" xfId="2278" builtinId="9" hidden="1"/>
    <cellStyle name="Followed Hyperlink" xfId="2279" builtinId="9" hidden="1"/>
    <cellStyle name="Followed Hyperlink" xfId="2280" builtinId="9" hidden="1"/>
    <cellStyle name="Followed Hyperlink" xfId="2281" builtinId="9" hidden="1"/>
    <cellStyle name="Followed Hyperlink" xfId="2282" builtinId="9" hidden="1"/>
    <cellStyle name="Followed Hyperlink" xfId="2283" builtinId="9" hidden="1"/>
    <cellStyle name="Followed Hyperlink" xfId="2284" builtinId="9" hidden="1"/>
    <cellStyle name="Followed Hyperlink" xfId="2285" builtinId="9" hidden="1"/>
    <cellStyle name="Followed Hyperlink" xfId="2286" builtinId="9" hidden="1"/>
    <cellStyle name="Followed Hyperlink" xfId="2287" builtinId="9" hidden="1"/>
    <cellStyle name="Followed Hyperlink" xfId="2288" builtinId="9" hidden="1"/>
    <cellStyle name="Followed Hyperlink" xfId="2289" builtinId="9" hidden="1"/>
    <cellStyle name="Followed Hyperlink" xfId="2290" builtinId="9" hidden="1"/>
    <cellStyle name="Followed Hyperlink" xfId="2291" builtinId="9" hidden="1"/>
    <cellStyle name="Followed Hyperlink" xfId="2292" builtinId="9" hidden="1"/>
    <cellStyle name="Followed Hyperlink" xfId="2293" builtinId="9" hidden="1"/>
    <cellStyle name="Followed Hyperlink" xfId="2294" builtinId="9" hidden="1"/>
    <cellStyle name="Followed Hyperlink" xfId="2295" builtinId="9" hidden="1"/>
    <cellStyle name="Followed Hyperlink" xfId="2296" builtinId="9" hidden="1"/>
    <cellStyle name="Followed Hyperlink" xfId="2297" builtinId="9" hidden="1"/>
    <cellStyle name="Followed Hyperlink" xfId="2298" builtinId="9" hidden="1"/>
    <cellStyle name="Followed Hyperlink" xfId="2299" builtinId="9" hidden="1"/>
    <cellStyle name="Followed Hyperlink" xfId="2300" builtinId="9" hidden="1"/>
    <cellStyle name="Followed Hyperlink" xfId="2301" builtinId="9" hidden="1"/>
    <cellStyle name="Followed Hyperlink" xfId="2302" builtinId="9" hidden="1"/>
    <cellStyle name="Followed Hyperlink" xfId="2303" builtinId="9" hidden="1"/>
    <cellStyle name="Followed Hyperlink" xfId="2304" builtinId="9" hidden="1"/>
    <cellStyle name="Followed Hyperlink" xfId="2305" builtinId="9" hidden="1"/>
    <cellStyle name="Followed Hyperlink" xfId="2306" builtinId="9" hidden="1"/>
    <cellStyle name="Followed Hyperlink" xfId="2307" builtinId="9" hidden="1"/>
    <cellStyle name="Followed Hyperlink" xfId="2308" builtinId="9" hidden="1"/>
    <cellStyle name="Followed Hyperlink" xfId="2309" builtinId="9" hidden="1"/>
    <cellStyle name="Followed Hyperlink" xfId="2310" builtinId="9" hidden="1"/>
    <cellStyle name="Followed Hyperlink" xfId="2311" builtinId="9" hidden="1"/>
    <cellStyle name="Followed Hyperlink" xfId="2312" builtinId="9" hidden="1"/>
    <cellStyle name="Followed Hyperlink" xfId="2313" builtinId="9" hidden="1"/>
    <cellStyle name="Followed Hyperlink" xfId="2314" builtinId="9" hidden="1"/>
    <cellStyle name="Followed Hyperlink" xfId="2315" builtinId="9" hidden="1"/>
    <cellStyle name="Followed Hyperlink" xfId="2316" builtinId="9" hidden="1"/>
    <cellStyle name="Followed Hyperlink" xfId="2317" builtinId="9" hidden="1"/>
    <cellStyle name="Followed Hyperlink" xfId="2318" builtinId="9" hidden="1"/>
    <cellStyle name="Followed Hyperlink" xfId="2319" builtinId="9" hidden="1"/>
    <cellStyle name="Followed Hyperlink" xfId="2320" builtinId="9" hidden="1"/>
    <cellStyle name="Followed Hyperlink" xfId="2321" builtinId="9" hidden="1"/>
    <cellStyle name="Followed Hyperlink" xfId="2322" builtinId="9" hidden="1"/>
    <cellStyle name="Followed Hyperlink" xfId="2323" builtinId="9" hidden="1"/>
    <cellStyle name="Followed Hyperlink" xfId="2324" builtinId="9" hidden="1"/>
    <cellStyle name="Followed Hyperlink" xfId="2325" builtinId="9" hidden="1"/>
    <cellStyle name="Followed Hyperlink" xfId="2326" builtinId="9" hidden="1"/>
    <cellStyle name="Followed Hyperlink" xfId="2327" builtinId="9" hidden="1"/>
    <cellStyle name="Followed Hyperlink" xfId="2328" builtinId="9" hidden="1"/>
    <cellStyle name="Followed Hyperlink" xfId="2329" builtinId="9" hidden="1"/>
    <cellStyle name="Followed Hyperlink" xfId="2330" builtinId="9" hidden="1"/>
    <cellStyle name="Followed Hyperlink" xfId="2331" builtinId="9" hidden="1"/>
    <cellStyle name="Followed Hyperlink" xfId="2332" builtinId="9" hidden="1"/>
    <cellStyle name="Followed Hyperlink" xfId="2333" builtinId="9" hidden="1"/>
    <cellStyle name="Followed Hyperlink" xfId="2334" builtinId="9" hidden="1"/>
    <cellStyle name="Followed Hyperlink" xfId="2335" builtinId="9" hidden="1"/>
    <cellStyle name="Followed Hyperlink" xfId="2336" builtinId="9" hidden="1"/>
    <cellStyle name="Followed Hyperlink" xfId="2337" builtinId="9" hidden="1"/>
    <cellStyle name="Followed Hyperlink" xfId="2338" builtinId="9" hidden="1"/>
    <cellStyle name="Followed Hyperlink" xfId="2339" builtinId="9" hidden="1"/>
    <cellStyle name="Followed Hyperlink" xfId="2340" builtinId="9" hidden="1"/>
    <cellStyle name="Followed Hyperlink" xfId="2341" builtinId="9" hidden="1"/>
    <cellStyle name="Followed Hyperlink" xfId="2342" builtinId="9" hidden="1"/>
    <cellStyle name="Followed Hyperlink" xfId="2343" builtinId="9" hidden="1"/>
    <cellStyle name="Followed Hyperlink" xfId="2344" builtinId="9" hidden="1"/>
    <cellStyle name="Followed Hyperlink" xfId="2345" builtinId="9" hidden="1"/>
    <cellStyle name="Followed Hyperlink" xfId="2346" builtinId="9" hidden="1"/>
    <cellStyle name="Followed Hyperlink" xfId="2347" builtinId="9" hidden="1"/>
    <cellStyle name="Followed Hyperlink" xfId="2348" builtinId="9" hidden="1"/>
    <cellStyle name="Followed Hyperlink" xfId="2349" builtinId="9" hidden="1"/>
    <cellStyle name="Followed Hyperlink" xfId="2350" builtinId="9" hidden="1"/>
    <cellStyle name="Followed Hyperlink" xfId="2351" builtinId="9" hidden="1"/>
    <cellStyle name="Followed Hyperlink" xfId="2352" builtinId="9" hidden="1"/>
    <cellStyle name="Followed Hyperlink" xfId="2353" builtinId="9" hidden="1"/>
    <cellStyle name="Followed Hyperlink" xfId="2354" builtinId="9" hidden="1"/>
    <cellStyle name="Followed Hyperlink" xfId="2355" builtinId="9" hidden="1"/>
    <cellStyle name="Followed Hyperlink" xfId="2356" builtinId="9" hidden="1"/>
    <cellStyle name="Followed Hyperlink" xfId="2357" builtinId="9" hidden="1"/>
    <cellStyle name="Followed Hyperlink" xfId="2358" builtinId="9" hidden="1"/>
    <cellStyle name="Followed Hyperlink" xfId="2359" builtinId="9" hidden="1"/>
    <cellStyle name="Followed Hyperlink" xfId="2360" builtinId="9" hidden="1"/>
    <cellStyle name="Followed Hyperlink" xfId="2361" builtinId="9" hidden="1"/>
    <cellStyle name="Followed Hyperlink" xfId="2362" builtinId="9" hidden="1"/>
    <cellStyle name="Followed Hyperlink" xfId="2363" builtinId="9" hidden="1"/>
    <cellStyle name="Followed Hyperlink" xfId="2364" builtinId="9" hidden="1"/>
    <cellStyle name="Followed Hyperlink" xfId="2365" builtinId="9" hidden="1"/>
    <cellStyle name="Followed Hyperlink" xfId="2366" builtinId="9" hidden="1"/>
    <cellStyle name="Followed Hyperlink" xfId="2367" builtinId="9" hidden="1"/>
    <cellStyle name="Followed Hyperlink" xfId="2368" builtinId="9" hidden="1"/>
    <cellStyle name="Followed Hyperlink" xfId="2369" builtinId="9" hidden="1"/>
    <cellStyle name="Followed Hyperlink" xfId="2370" builtinId="9" hidden="1"/>
    <cellStyle name="Followed Hyperlink" xfId="2371" builtinId="9" hidden="1"/>
    <cellStyle name="Followed Hyperlink" xfId="2372" builtinId="9" hidden="1"/>
    <cellStyle name="Followed Hyperlink" xfId="2373" builtinId="9" hidden="1"/>
    <cellStyle name="Followed Hyperlink" xfId="2374" builtinId="9" hidden="1"/>
    <cellStyle name="Followed Hyperlink" xfId="2375" builtinId="9" hidden="1"/>
    <cellStyle name="Followed Hyperlink" xfId="2376" builtinId="9" hidden="1"/>
    <cellStyle name="Followed Hyperlink" xfId="2377" builtinId="9" hidden="1"/>
    <cellStyle name="Followed Hyperlink" xfId="2378" builtinId="9" hidden="1"/>
    <cellStyle name="Followed Hyperlink" xfId="2379" builtinId="9" hidden="1"/>
    <cellStyle name="Followed Hyperlink" xfId="2380" builtinId="9" hidden="1"/>
    <cellStyle name="Followed Hyperlink" xfId="2381" builtinId="9" hidden="1"/>
    <cellStyle name="Followed Hyperlink" xfId="2382" builtinId="9" hidden="1"/>
    <cellStyle name="Followed Hyperlink" xfId="2383" builtinId="9" hidden="1"/>
    <cellStyle name="Followed Hyperlink" xfId="2384" builtinId="9" hidden="1"/>
    <cellStyle name="Followed Hyperlink" xfId="2385" builtinId="9" hidden="1"/>
    <cellStyle name="Followed Hyperlink" xfId="2386" builtinId="9" hidden="1"/>
    <cellStyle name="Followed Hyperlink" xfId="2387" builtinId="9" hidden="1"/>
    <cellStyle name="Followed Hyperlink" xfId="2388" builtinId="9" hidden="1"/>
    <cellStyle name="Followed Hyperlink" xfId="2389" builtinId="9" hidden="1"/>
    <cellStyle name="Followed Hyperlink" xfId="2390" builtinId="9" hidden="1"/>
    <cellStyle name="Followed Hyperlink" xfId="2391" builtinId="9" hidden="1"/>
    <cellStyle name="Followed Hyperlink" xfId="2392" builtinId="9" hidden="1"/>
    <cellStyle name="Followed Hyperlink" xfId="2393" builtinId="9" hidden="1"/>
    <cellStyle name="Followed Hyperlink" xfId="2394" builtinId="9" hidden="1"/>
    <cellStyle name="Followed Hyperlink" xfId="2395" builtinId="9" hidden="1"/>
    <cellStyle name="Followed Hyperlink" xfId="2396" builtinId="9" hidden="1"/>
    <cellStyle name="Followed Hyperlink" xfId="2397" builtinId="9" hidden="1"/>
    <cellStyle name="Followed Hyperlink" xfId="2398" builtinId="9" hidden="1"/>
    <cellStyle name="Followed Hyperlink" xfId="2399" builtinId="9" hidden="1"/>
    <cellStyle name="Followed Hyperlink" xfId="2400" builtinId="9" hidden="1"/>
    <cellStyle name="Followed Hyperlink" xfId="2401" builtinId="9" hidden="1"/>
    <cellStyle name="Followed Hyperlink" xfId="2402" builtinId="9" hidden="1"/>
    <cellStyle name="Followed Hyperlink" xfId="2403" builtinId="9" hidden="1"/>
    <cellStyle name="Followed Hyperlink" xfId="2404" builtinId="9" hidden="1"/>
    <cellStyle name="Followed Hyperlink" xfId="2405" builtinId="9" hidden="1"/>
    <cellStyle name="Followed Hyperlink" xfId="2406" builtinId="9" hidden="1"/>
    <cellStyle name="Followed Hyperlink" xfId="2407" builtinId="9" hidden="1"/>
    <cellStyle name="Followed Hyperlink" xfId="2408" builtinId="9" hidden="1"/>
    <cellStyle name="Followed Hyperlink" xfId="2409" builtinId="9" hidden="1"/>
    <cellStyle name="Followed Hyperlink" xfId="2410" builtinId="9" hidden="1"/>
    <cellStyle name="Followed Hyperlink" xfId="2411" builtinId="9" hidden="1"/>
    <cellStyle name="Followed Hyperlink" xfId="2412" builtinId="9" hidden="1"/>
    <cellStyle name="Followed Hyperlink" xfId="2413" builtinId="9" hidden="1"/>
    <cellStyle name="Followed Hyperlink" xfId="2414" builtinId="9" hidden="1"/>
    <cellStyle name="Followed Hyperlink" xfId="2415" builtinId="9" hidden="1"/>
    <cellStyle name="Followed Hyperlink" xfId="2416" builtinId="9" hidden="1"/>
    <cellStyle name="Followed Hyperlink" xfId="2417" builtinId="9" hidden="1"/>
    <cellStyle name="Followed Hyperlink" xfId="2418" builtinId="9" hidden="1"/>
    <cellStyle name="Followed Hyperlink" xfId="2419" builtinId="9" hidden="1"/>
    <cellStyle name="Followed Hyperlink" xfId="2420" builtinId="9" hidden="1"/>
    <cellStyle name="Followed Hyperlink" xfId="2421" builtinId="9" hidden="1"/>
    <cellStyle name="Followed Hyperlink" xfId="2422" builtinId="9" hidden="1"/>
    <cellStyle name="Followed Hyperlink" xfId="2423" builtinId="9" hidden="1"/>
    <cellStyle name="Followed Hyperlink" xfId="2424" builtinId="9" hidden="1"/>
    <cellStyle name="Followed Hyperlink" xfId="2425" builtinId="9" hidden="1"/>
    <cellStyle name="Followed Hyperlink" xfId="2426" builtinId="9" hidden="1"/>
    <cellStyle name="Followed Hyperlink" xfId="2427" builtinId="9" hidden="1"/>
    <cellStyle name="Followed Hyperlink" xfId="2428" builtinId="9" hidden="1"/>
    <cellStyle name="Followed Hyperlink" xfId="2429" builtinId="9" hidden="1"/>
    <cellStyle name="Followed Hyperlink" xfId="2430" builtinId="9" hidden="1"/>
    <cellStyle name="Followed Hyperlink" xfId="2431" builtinId="9" hidden="1"/>
    <cellStyle name="Followed Hyperlink" xfId="2432" builtinId="9" hidden="1"/>
    <cellStyle name="Followed Hyperlink" xfId="2433" builtinId="9" hidden="1"/>
    <cellStyle name="Followed Hyperlink" xfId="2434" builtinId="9" hidden="1"/>
    <cellStyle name="Followed Hyperlink" xfId="2435" builtinId="9" hidden="1"/>
    <cellStyle name="Followed Hyperlink" xfId="2436" builtinId="9" hidden="1"/>
    <cellStyle name="Followed Hyperlink" xfId="2437" builtinId="9" hidden="1"/>
    <cellStyle name="Followed Hyperlink" xfId="2438" builtinId="9" hidden="1"/>
    <cellStyle name="Followed Hyperlink" xfId="2439" builtinId="9" hidden="1"/>
    <cellStyle name="Followed Hyperlink" xfId="2440" builtinId="9" hidden="1"/>
    <cellStyle name="Followed Hyperlink" xfId="2441" builtinId="9" hidden="1"/>
    <cellStyle name="Followed Hyperlink" xfId="2442" builtinId="9" hidden="1"/>
    <cellStyle name="Followed Hyperlink" xfId="2443" builtinId="9" hidden="1"/>
    <cellStyle name="Followed Hyperlink" xfId="2444" builtinId="9" hidden="1"/>
    <cellStyle name="Followed Hyperlink" xfId="2445" builtinId="9" hidden="1"/>
    <cellStyle name="Followed Hyperlink" xfId="2446" builtinId="9" hidden="1"/>
    <cellStyle name="Followed Hyperlink" xfId="2447" builtinId="9" hidden="1"/>
    <cellStyle name="Followed Hyperlink" xfId="2448" builtinId="9" hidden="1"/>
    <cellStyle name="Followed Hyperlink" xfId="2449" builtinId="9" hidden="1"/>
    <cellStyle name="Followed Hyperlink" xfId="2450" builtinId="9" hidden="1"/>
    <cellStyle name="Followed Hyperlink" xfId="2451" builtinId="9" hidden="1"/>
    <cellStyle name="Followed Hyperlink" xfId="2452" builtinId="9" hidden="1"/>
    <cellStyle name="Followed Hyperlink" xfId="2453" builtinId="9" hidden="1"/>
    <cellStyle name="Followed Hyperlink" xfId="2454" builtinId="9" hidden="1"/>
    <cellStyle name="Followed Hyperlink" xfId="2455" builtinId="9" hidden="1"/>
    <cellStyle name="Followed Hyperlink" xfId="2456" builtinId="9" hidden="1"/>
    <cellStyle name="Followed Hyperlink" xfId="2457" builtinId="9" hidden="1"/>
    <cellStyle name="Followed Hyperlink" xfId="2458" builtinId="9" hidden="1"/>
    <cellStyle name="Followed Hyperlink" xfId="2459" builtinId="9" hidden="1"/>
    <cellStyle name="Followed Hyperlink" xfId="2460" builtinId="9" hidden="1"/>
    <cellStyle name="Followed Hyperlink" xfId="2461" builtinId="9" hidden="1"/>
    <cellStyle name="Followed Hyperlink" xfId="2462" builtinId="9" hidden="1"/>
    <cellStyle name="Followed Hyperlink" xfId="2463" builtinId="9" hidden="1"/>
    <cellStyle name="Followed Hyperlink" xfId="2464" builtinId="9" hidden="1"/>
    <cellStyle name="Followed Hyperlink" xfId="2465" builtinId="9" hidden="1"/>
    <cellStyle name="Followed Hyperlink" xfId="2466" builtinId="9" hidden="1"/>
    <cellStyle name="Followed Hyperlink" xfId="2467" builtinId="9" hidden="1"/>
    <cellStyle name="Followed Hyperlink" xfId="2468" builtinId="9" hidden="1"/>
    <cellStyle name="Followed Hyperlink" xfId="2469" builtinId="9" hidden="1"/>
    <cellStyle name="Followed Hyperlink" xfId="2470" builtinId="9" hidden="1"/>
    <cellStyle name="Followed Hyperlink" xfId="2471" builtinId="9" hidden="1"/>
    <cellStyle name="Followed Hyperlink" xfId="2472" builtinId="9" hidden="1"/>
    <cellStyle name="Followed Hyperlink" xfId="2473" builtinId="9" hidden="1"/>
    <cellStyle name="Followed Hyperlink" xfId="2474" builtinId="9" hidden="1"/>
    <cellStyle name="Followed Hyperlink" xfId="2475" builtinId="9" hidden="1"/>
    <cellStyle name="Followed Hyperlink" xfId="2476" builtinId="9" hidden="1"/>
    <cellStyle name="Followed Hyperlink" xfId="2477" builtinId="9" hidden="1"/>
    <cellStyle name="Followed Hyperlink" xfId="2478" builtinId="9" hidden="1"/>
    <cellStyle name="Followed Hyperlink" xfId="2479" builtinId="9" hidden="1"/>
    <cellStyle name="Followed Hyperlink" xfId="2480" builtinId="9" hidden="1"/>
    <cellStyle name="Followed Hyperlink" xfId="2481" builtinId="9" hidden="1"/>
    <cellStyle name="Followed Hyperlink" xfId="2482" builtinId="9" hidden="1"/>
    <cellStyle name="Followed Hyperlink" xfId="2483" builtinId="9" hidden="1"/>
    <cellStyle name="Followed Hyperlink" xfId="2484" builtinId="9" hidden="1"/>
    <cellStyle name="Followed Hyperlink" xfId="2485" builtinId="9" hidden="1"/>
    <cellStyle name="Followed Hyperlink" xfId="2486" builtinId="9" hidden="1"/>
    <cellStyle name="Followed Hyperlink" xfId="2487" builtinId="9" hidden="1"/>
    <cellStyle name="Followed Hyperlink" xfId="2488" builtinId="9" hidden="1"/>
    <cellStyle name="Followed Hyperlink" xfId="2489" builtinId="9" hidden="1"/>
    <cellStyle name="Followed Hyperlink" xfId="2490" builtinId="9" hidden="1"/>
    <cellStyle name="Followed Hyperlink" xfId="2491" builtinId="9" hidden="1"/>
    <cellStyle name="Followed Hyperlink" xfId="2492" builtinId="9" hidden="1"/>
    <cellStyle name="Followed Hyperlink" xfId="2493" builtinId="9" hidden="1"/>
    <cellStyle name="Followed Hyperlink" xfId="2494" builtinId="9" hidden="1"/>
    <cellStyle name="Followed Hyperlink" xfId="2495" builtinId="9" hidden="1"/>
    <cellStyle name="Followed Hyperlink" xfId="2496" builtinId="9" hidden="1"/>
    <cellStyle name="Followed Hyperlink" xfId="2497" builtinId="9" hidden="1"/>
    <cellStyle name="Followed Hyperlink" xfId="2498" builtinId="9" hidden="1"/>
    <cellStyle name="Followed Hyperlink" xfId="2499" builtinId="9" hidden="1"/>
    <cellStyle name="Followed Hyperlink" xfId="2500" builtinId="9" hidden="1"/>
    <cellStyle name="Followed Hyperlink" xfId="2501" builtinId="9" hidden="1"/>
    <cellStyle name="Followed Hyperlink" xfId="2502" builtinId="9" hidden="1"/>
    <cellStyle name="Followed Hyperlink" xfId="2503" builtinId="9" hidden="1"/>
    <cellStyle name="Followed Hyperlink" xfId="2504" builtinId="9" hidden="1"/>
    <cellStyle name="Followed Hyperlink" xfId="2505" builtinId="9" hidden="1"/>
    <cellStyle name="Followed Hyperlink" xfId="2506" builtinId="9" hidden="1"/>
    <cellStyle name="Followed Hyperlink" xfId="2507" builtinId="9" hidden="1"/>
    <cellStyle name="Followed Hyperlink" xfId="2508" builtinId="9" hidden="1"/>
    <cellStyle name="Followed Hyperlink" xfId="2509" builtinId="9" hidden="1"/>
    <cellStyle name="Followed Hyperlink" xfId="2510" builtinId="9" hidden="1"/>
    <cellStyle name="Followed Hyperlink" xfId="2511" builtinId="9" hidden="1"/>
    <cellStyle name="Followed Hyperlink" xfId="2512" builtinId="9" hidden="1"/>
    <cellStyle name="Followed Hyperlink" xfId="2513" builtinId="9" hidden="1"/>
    <cellStyle name="Followed Hyperlink" xfId="2514" builtinId="9" hidden="1"/>
    <cellStyle name="Followed Hyperlink" xfId="2515" builtinId="9" hidden="1"/>
    <cellStyle name="Followed Hyperlink" xfId="2516" builtinId="9" hidden="1"/>
    <cellStyle name="Followed Hyperlink" xfId="2517" builtinId="9" hidden="1"/>
    <cellStyle name="Followed Hyperlink" xfId="2518" builtinId="9" hidden="1"/>
    <cellStyle name="Followed Hyperlink" xfId="2519" builtinId="9" hidden="1"/>
    <cellStyle name="Followed Hyperlink" xfId="2520" builtinId="9" hidden="1"/>
    <cellStyle name="Followed Hyperlink" xfId="2521" builtinId="9" hidden="1"/>
    <cellStyle name="Followed Hyperlink" xfId="2522" builtinId="9" hidden="1"/>
    <cellStyle name="Followed Hyperlink" xfId="2523" builtinId="9" hidden="1"/>
    <cellStyle name="Followed Hyperlink" xfId="2524" builtinId="9" hidden="1"/>
    <cellStyle name="Followed Hyperlink" xfId="2525" builtinId="9" hidden="1"/>
    <cellStyle name="Followed Hyperlink" xfId="2526" builtinId="9" hidden="1"/>
    <cellStyle name="Followed Hyperlink" xfId="2527" builtinId="9" hidden="1"/>
    <cellStyle name="Followed Hyperlink" xfId="2528" builtinId="9" hidden="1"/>
    <cellStyle name="Followed Hyperlink" xfId="2529" builtinId="9" hidden="1"/>
    <cellStyle name="Followed Hyperlink" xfId="2530" builtinId="9" hidden="1"/>
    <cellStyle name="Followed Hyperlink" xfId="2531" builtinId="9" hidden="1"/>
    <cellStyle name="Followed Hyperlink" xfId="2532" builtinId="9" hidden="1"/>
    <cellStyle name="Followed Hyperlink" xfId="2533" builtinId="9" hidden="1"/>
    <cellStyle name="Followed Hyperlink" xfId="2534" builtinId="9" hidden="1"/>
    <cellStyle name="Followed Hyperlink" xfId="2535" builtinId="9" hidden="1"/>
    <cellStyle name="Followed Hyperlink" xfId="2536" builtinId="9" hidden="1"/>
    <cellStyle name="Followed Hyperlink" xfId="2537" builtinId="9" hidden="1"/>
    <cellStyle name="Followed Hyperlink" xfId="2538" builtinId="9" hidden="1"/>
    <cellStyle name="Followed Hyperlink" xfId="2539" builtinId="9" hidden="1"/>
    <cellStyle name="Followed Hyperlink" xfId="2540" builtinId="9" hidden="1"/>
    <cellStyle name="Followed Hyperlink" xfId="2541" builtinId="9" hidden="1"/>
    <cellStyle name="Followed Hyperlink" xfId="2542" builtinId="9" hidden="1"/>
    <cellStyle name="Followed Hyperlink" xfId="2543" builtinId="9" hidden="1"/>
    <cellStyle name="Followed Hyperlink" xfId="2544" builtinId="9" hidden="1"/>
    <cellStyle name="Followed Hyperlink" xfId="2545" builtinId="9" hidden="1"/>
    <cellStyle name="Followed Hyperlink" xfId="2546" builtinId="9" hidden="1"/>
    <cellStyle name="Followed Hyperlink" xfId="2547" builtinId="9" hidden="1"/>
    <cellStyle name="Followed Hyperlink" xfId="2548" builtinId="9" hidden="1"/>
    <cellStyle name="Followed Hyperlink" xfId="2549" builtinId="9" hidden="1"/>
    <cellStyle name="Followed Hyperlink" xfId="2550" builtinId="9" hidden="1"/>
    <cellStyle name="Followed Hyperlink" xfId="2551" builtinId="9" hidden="1"/>
    <cellStyle name="Followed Hyperlink" xfId="2552" builtinId="9" hidden="1"/>
    <cellStyle name="Followed Hyperlink" xfId="2553" builtinId="9" hidden="1"/>
    <cellStyle name="Followed Hyperlink" xfId="2554" builtinId="9" hidden="1"/>
    <cellStyle name="Followed Hyperlink" xfId="2555" builtinId="9" hidden="1"/>
    <cellStyle name="Followed Hyperlink" xfId="2556" builtinId="9" hidden="1"/>
    <cellStyle name="Followed Hyperlink" xfId="2557" builtinId="9" hidden="1"/>
    <cellStyle name="Followed Hyperlink" xfId="2558" builtinId="9" hidden="1"/>
    <cellStyle name="Followed Hyperlink" xfId="2559" builtinId="9" hidden="1"/>
    <cellStyle name="Followed Hyperlink" xfId="2560" builtinId="9" hidden="1"/>
    <cellStyle name="Followed Hyperlink" xfId="2561" builtinId="9" hidden="1"/>
    <cellStyle name="Followed Hyperlink" xfId="2562" builtinId="9" hidden="1"/>
    <cellStyle name="Followed Hyperlink" xfId="2563" builtinId="9" hidden="1"/>
    <cellStyle name="Followed Hyperlink" xfId="2564" builtinId="9" hidden="1"/>
    <cellStyle name="Followed Hyperlink" xfId="2565" builtinId="9" hidden="1"/>
    <cellStyle name="Followed Hyperlink" xfId="2566" builtinId="9" hidden="1"/>
    <cellStyle name="Followed Hyperlink" xfId="2567" builtinId="9" hidden="1"/>
    <cellStyle name="Followed Hyperlink" xfId="2568" builtinId="9" hidden="1"/>
    <cellStyle name="Followed Hyperlink" xfId="2569" builtinId="9" hidden="1"/>
    <cellStyle name="Followed Hyperlink" xfId="2570" builtinId="9" hidden="1"/>
    <cellStyle name="Followed Hyperlink" xfId="2571" builtinId="9" hidden="1"/>
    <cellStyle name="Followed Hyperlink" xfId="2572" builtinId="9" hidden="1"/>
    <cellStyle name="Followed Hyperlink" xfId="2573" builtinId="9" hidden="1"/>
    <cellStyle name="Followed Hyperlink" xfId="2574" builtinId="9" hidden="1"/>
    <cellStyle name="Followed Hyperlink" xfId="2575" builtinId="9" hidden="1"/>
    <cellStyle name="Followed Hyperlink" xfId="2576" builtinId="9" hidden="1"/>
    <cellStyle name="Followed Hyperlink" xfId="2577" builtinId="9" hidden="1"/>
    <cellStyle name="Followed Hyperlink" xfId="2578" builtinId="9" hidden="1"/>
    <cellStyle name="Followed Hyperlink" xfId="2579" builtinId="9" hidden="1"/>
    <cellStyle name="Followed Hyperlink" xfId="2580" builtinId="9" hidden="1"/>
    <cellStyle name="Followed Hyperlink" xfId="2581" builtinId="9" hidden="1"/>
    <cellStyle name="Followed Hyperlink" xfId="2582" builtinId="9" hidden="1"/>
    <cellStyle name="Followed Hyperlink" xfId="2583" builtinId="9" hidden="1"/>
    <cellStyle name="Followed Hyperlink" xfId="2584" builtinId="9" hidden="1"/>
    <cellStyle name="Followed Hyperlink" xfId="2585" builtinId="9" hidden="1"/>
    <cellStyle name="Followed Hyperlink" xfId="2586" builtinId="9" hidden="1"/>
    <cellStyle name="Followed Hyperlink" xfId="2587" builtinId="9" hidden="1"/>
    <cellStyle name="Followed Hyperlink" xfId="2588" builtinId="9" hidden="1"/>
    <cellStyle name="Followed Hyperlink" xfId="2589" builtinId="9" hidden="1"/>
    <cellStyle name="Followed Hyperlink" xfId="2590" builtinId="9" hidden="1"/>
    <cellStyle name="Followed Hyperlink" xfId="2591" builtinId="9" hidden="1"/>
    <cellStyle name="Followed Hyperlink" xfId="2592" builtinId="9" hidden="1"/>
    <cellStyle name="Followed Hyperlink" xfId="2593" builtinId="9" hidden="1"/>
    <cellStyle name="Followed Hyperlink" xfId="2594" builtinId="9" hidden="1"/>
    <cellStyle name="Followed Hyperlink" xfId="2595" builtinId="9" hidden="1"/>
    <cellStyle name="Followed Hyperlink" xfId="2596" builtinId="9" hidden="1"/>
    <cellStyle name="Followed Hyperlink" xfId="2597" builtinId="9" hidden="1"/>
    <cellStyle name="Followed Hyperlink" xfId="2598" builtinId="9" hidden="1"/>
    <cellStyle name="Followed Hyperlink" xfId="2599" builtinId="9" hidden="1"/>
    <cellStyle name="Followed Hyperlink" xfId="2600" builtinId="9" hidden="1"/>
    <cellStyle name="Followed Hyperlink" xfId="2601" builtinId="9" hidden="1"/>
    <cellStyle name="Followed Hyperlink" xfId="2602" builtinId="9" hidden="1"/>
    <cellStyle name="Followed Hyperlink" xfId="2603" builtinId="9" hidden="1"/>
    <cellStyle name="Followed Hyperlink" xfId="2604" builtinId="9" hidden="1"/>
    <cellStyle name="Followed Hyperlink" xfId="2605" builtinId="9" hidden="1"/>
    <cellStyle name="Followed Hyperlink" xfId="2606" builtinId="9" hidden="1"/>
    <cellStyle name="Followed Hyperlink" xfId="2607" builtinId="9" hidden="1"/>
    <cellStyle name="Followed Hyperlink" xfId="2608" builtinId="9" hidden="1"/>
    <cellStyle name="Followed Hyperlink" xfId="2609" builtinId="9" hidden="1"/>
    <cellStyle name="Followed Hyperlink" xfId="2610" builtinId="9" hidden="1"/>
    <cellStyle name="Followed Hyperlink" xfId="2611" builtinId="9" hidden="1"/>
    <cellStyle name="Followed Hyperlink" xfId="2612" builtinId="9" hidden="1"/>
    <cellStyle name="Followed Hyperlink" xfId="2613" builtinId="9" hidden="1"/>
    <cellStyle name="Followed Hyperlink" xfId="2614" builtinId="9" hidden="1"/>
    <cellStyle name="Followed Hyperlink" xfId="2615" builtinId="9" hidden="1"/>
    <cellStyle name="Followed Hyperlink" xfId="2616" builtinId="9" hidden="1"/>
    <cellStyle name="Followed Hyperlink" xfId="2617" builtinId="9" hidden="1"/>
    <cellStyle name="Followed Hyperlink" xfId="2618" builtinId="9" hidden="1"/>
    <cellStyle name="Followed Hyperlink" xfId="2619" builtinId="9" hidden="1"/>
    <cellStyle name="Followed Hyperlink" xfId="2620" builtinId="9" hidden="1"/>
    <cellStyle name="Followed Hyperlink" xfId="2621" builtinId="9" hidden="1"/>
    <cellStyle name="Followed Hyperlink" xfId="2622" builtinId="9" hidden="1"/>
    <cellStyle name="Followed Hyperlink" xfId="2623" builtinId="9" hidden="1"/>
    <cellStyle name="Followed Hyperlink" xfId="2624" builtinId="9" hidden="1"/>
    <cellStyle name="Followed Hyperlink" xfId="2625" builtinId="9" hidden="1"/>
    <cellStyle name="Followed Hyperlink" xfId="2626" builtinId="9" hidden="1"/>
    <cellStyle name="Followed Hyperlink" xfId="2627" builtinId="9" hidden="1"/>
    <cellStyle name="Followed Hyperlink" xfId="2628" builtinId="9" hidden="1"/>
    <cellStyle name="Followed Hyperlink" xfId="2629" builtinId="9" hidden="1"/>
    <cellStyle name="Followed Hyperlink" xfId="2630" builtinId="9" hidden="1"/>
    <cellStyle name="Followed Hyperlink" xfId="2631" builtinId="9" hidden="1"/>
    <cellStyle name="Followed Hyperlink" xfId="2632" builtinId="9" hidden="1"/>
    <cellStyle name="Followed Hyperlink" xfId="2633" builtinId="9" hidden="1"/>
    <cellStyle name="Followed Hyperlink" xfId="2634" builtinId="9" hidden="1"/>
    <cellStyle name="Followed Hyperlink" xfId="2635" builtinId="9" hidden="1"/>
    <cellStyle name="Followed Hyperlink" xfId="2636" builtinId="9" hidden="1"/>
    <cellStyle name="Followed Hyperlink" xfId="2637" builtinId="9" hidden="1"/>
    <cellStyle name="Followed Hyperlink" xfId="2638" builtinId="9" hidden="1"/>
    <cellStyle name="Followed Hyperlink" xfId="2639" builtinId="9" hidden="1"/>
    <cellStyle name="Followed Hyperlink" xfId="2640" builtinId="9" hidden="1"/>
    <cellStyle name="Followed Hyperlink" xfId="2641" builtinId="9" hidden="1"/>
    <cellStyle name="Followed Hyperlink" xfId="2642" builtinId="9" hidden="1"/>
    <cellStyle name="Followed Hyperlink" xfId="2643" builtinId="9" hidden="1"/>
    <cellStyle name="Followed Hyperlink" xfId="2644" builtinId="9" hidden="1"/>
    <cellStyle name="Followed Hyperlink" xfId="2645" builtinId="9" hidden="1"/>
    <cellStyle name="Followed Hyperlink" xfId="2646" builtinId="9" hidden="1"/>
    <cellStyle name="Followed Hyperlink" xfId="2647" builtinId="9" hidden="1"/>
    <cellStyle name="Followed Hyperlink" xfId="2648" builtinId="9" hidden="1"/>
    <cellStyle name="Followed Hyperlink" xfId="2649" builtinId="9" hidden="1"/>
    <cellStyle name="Followed Hyperlink" xfId="2650" builtinId="9" hidden="1"/>
    <cellStyle name="Followed Hyperlink" xfId="2651" builtinId="9" hidden="1"/>
    <cellStyle name="Followed Hyperlink" xfId="2652" builtinId="9" hidden="1"/>
    <cellStyle name="Followed Hyperlink" xfId="2653" builtinId="9" hidden="1"/>
    <cellStyle name="Followed Hyperlink" xfId="2654" builtinId="9" hidden="1"/>
    <cellStyle name="Followed Hyperlink" xfId="2655" builtinId="9" hidden="1"/>
    <cellStyle name="Followed Hyperlink" xfId="2656" builtinId="9" hidden="1"/>
    <cellStyle name="Followed Hyperlink" xfId="2657" builtinId="9" hidden="1"/>
    <cellStyle name="Followed Hyperlink" xfId="2658" builtinId="9" hidden="1"/>
    <cellStyle name="Followed Hyperlink" xfId="2659" builtinId="9" hidden="1"/>
    <cellStyle name="Followed Hyperlink" xfId="2660" builtinId="9" hidden="1"/>
    <cellStyle name="Followed Hyperlink" xfId="2661" builtinId="9" hidden="1"/>
    <cellStyle name="Followed Hyperlink" xfId="2662" builtinId="9" hidden="1"/>
    <cellStyle name="Followed Hyperlink" xfId="2663" builtinId="9" hidden="1"/>
    <cellStyle name="Followed Hyperlink" xfId="2664" builtinId="9" hidden="1"/>
    <cellStyle name="Followed Hyperlink" xfId="2665" builtinId="9" hidden="1"/>
    <cellStyle name="Followed Hyperlink" xfId="2666" builtinId="9" hidden="1"/>
    <cellStyle name="Followed Hyperlink" xfId="2667" builtinId="9" hidden="1"/>
    <cellStyle name="Followed Hyperlink" xfId="2668" builtinId="9" hidden="1"/>
    <cellStyle name="Followed Hyperlink" xfId="2669" builtinId="9" hidden="1"/>
    <cellStyle name="Followed Hyperlink" xfId="2670" builtinId="9" hidden="1"/>
    <cellStyle name="Followed Hyperlink" xfId="2671" builtinId="9" hidden="1"/>
    <cellStyle name="Followed Hyperlink" xfId="2672" builtinId="9" hidden="1"/>
    <cellStyle name="Followed Hyperlink" xfId="2673" builtinId="9" hidden="1"/>
    <cellStyle name="Followed Hyperlink" xfId="2674" builtinId="9" hidden="1"/>
    <cellStyle name="Followed Hyperlink" xfId="2675" builtinId="9" hidden="1"/>
    <cellStyle name="Followed Hyperlink" xfId="2676" builtinId="9" hidden="1"/>
    <cellStyle name="Followed Hyperlink" xfId="2677" builtinId="9" hidden="1"/>
    <cellStyle name="Followed Hyperlink" xfId="2678" builtinId="9" hidden="1"/>
    <cellStyle name="Followed Hyperlink" xfId="2679" builtinId="9" hidden="1"/>
    <cellStyle name="Followed Hyperlink" xfId="2680" builtinId="9" hidden="1"/>
    <cellStyle name="Followed Hyperlink" xfId="2681" builtinId="9" hidden="1"/>
    <cellStyle name="Followed Hyperlink" xfId="2682" builtinId="9" hidden="1"/>
    <cellStyle name="Followed Hyperlink" xfId="2683" builtinId="9" hidden="1"/>
    <cellStyle name="Followed Hyperlink" xfId="2684" builtinId="9" hidden="1"/>
    <cellStyle name="Followed Hyperlink" xfId="2685" builtinId="9" hidden="1"/>
    <cellStyle name="Followed Hyperlink" xfId="2686" builtinId="9" hidden="1"/>
    <cellStyle name="Followed Hyperlink" xfId="2687" builtinId="9" hidden="1"/>
    <cellStyle name="Followed Hyperlink" xfId="2688" builtinId="9" hidden="1"/>
    <cellStyle name="Followed Hyperlink" xfId="2689" builtinId="9" hidden="1"/>
    <cellStyle name="Followed Hyperlink" xfId="2690" builtinId="9" hidden="1"/>
    <cellStyle name="Followed Hyperlink" xfId="2691" builtinId="9" hidden="1"/>
    <cellStyle name="Followed Hyperlink" xfId="2692" builtinId="9" hidden="1"/>
    <cellStyle name="Followed Hyperlink" xfId="2693" builtinId="9" hidden="1"/>
    <cellStyle name="Followed Hyperlink" xfId="2694" builtinId="9" hidden="1"/>
    <cellStyle name="Followed Hyperlink" xfId="2695" builtinId="9" hidden="1"/>
    <cellStyle name="Followed Hyperlink" xfId="2696" builtinId="9" hidden="1"/>
    <cellStyle name="Followed Hyperlink" xfId="2697" builtinId="9" hidden="1"/>
    <cellStyle name="Followed Hyperlink" xfId="2698" builtinId="9" hidden="1"/>
    <cellStyle name="Followed Hyperlink" xfId="2699" builtinId="9" hidden="1"/>
    <cellStyle name="Followed Hyperlink" xfId="2700" builtinId="9" hidden="1"/>
    <cellStyle name="Followed Hyperlink" xfId="2701" builtinId="9" hidden="1"/>
    <cellStyle name="Followed Hyperlink" xfId="2702" builtinId="9" hidden="1"/>
    <cellStyle name="Followed Hyperlink" xfId="2703" builtinId="9" hidden="1"/>
    <cellStyle name="Followed Hyperlink" xfId="2704" builtinId="9" hidden="1"/>
    <cellStyle name="Followed Hyperlink" xfId="2705" builtinId="9" hidden="1"/>
    <cellStyle name="Followed Hyperlink" xfId="2706" builtinId="9" hidden="1"/>
    <cellStyle name="Followed Hyperlink" xfId="2707" builtinId="9" hidden="1"/>
    <cellStyle name="Followed Hyperlink" xfId="2708" builtinId="9" hidden="1"/>
    <cellStyle name="Followed Hyperlink" xfId="2709" builtinId="9" hidden="1"/>
    <cellStyle name="Followed Hyperlink" xfId="2710" builtinId="9" hidden="1"/>
    <cellStyle name="Followed Hyperlink" xfId="2711" builtinId="9" hidden="1"/>
    <cellStyle name="Followed Hyperlink" xfId="2712" builtinId="9" hidden="1"/>
    <cellStyle name="Followed Hyperlink" xfId="2713" builtinId="9" hidden="1"/>
    <cellStyle name="Followed Hyperlink" xfId="2714" builtinId="9" hidden="1"/>
    <cellStyle name="Followed Hyperlink" xfId="2715" builtinId="9" hidden="1"/>
    <cellStyle name="Followed Hyperlink" xfId="2716" builtinId="9" hidden="1"/>
    <cellStyle name="Followed Hyperlink" xfId="2717" builtinId="9" hidden="1"/>
    <cellStyle name="Followed Hyperlink" xfId="2718" builtinId="9" hidden="1"/>
    <cellStyle name="Followed Hyperlink" xfId="2719" builtinId="9" hidden="1"/>
    <cellStyle name="Followed Hyperlink" xfId="2720" builtinId="9" hidden="1"/>
    <cellStyle name="Followed Hyperlink" xfId="2721" builtinId="9" hidden="1"/>
    <cellStyle name="Followed Hyperlink" xfId="2722" builtinId="9" hidden="1"/>
    <cellStyle name="Followed Hyperlink" xfId="2723" builtinId="9" hidden="1"/>
    <cellStyle name="Followed Hyperlink" xfId="2724" builtinId="9" hidden="1"/>
    <cellStyle name="Followed Hyperlink" xfId="2725" builtinId="9" hidden="1"/>
    <cellStyle name="Followed Hyperlink" xfId="2726" builtinId="9" hidden="1"/>
    <cellStyle name="Followed Hyperlink" xfId="2727" builtinId="9" hidden="1"/>
    <cellStyle name="Followed Hyperlink" xfId="2728" builtinId="9" hidden="1"/>
    <cellStyle name="Followed Hyperlink" xfId="2729" builtinId="9" hidden="1"/>
    <cellStyle name="Followed Hyperlink" xfId="2730" builtinId="9" hidden="1"/>
    <cellStyle name="Followed Hyperlink" xfId="2731" builtinId="9" hidden="1"/>
    <cellStyle name="Followed Hyperlink" xfId="2732" builtinId="9" hidden="1"/>
    <cellStyle name="Followed Hyperlink" xfId="2733" builtinId="9" hidden="1"/>
    <cellStyle name="Followed Hyperlink" xfId="2734" builtinId="9" hidden="1"/>
    <cellStyle name="Followed Hyperlink" xfId="2735" builtinId="9" hidden="1"/>
    <cellStyle name="Followed Hyperlink" xfId="2736" builtinId="9" hidden="1"/>
    <cellStyle name="Followed Hyperlink" xfId="2737" builtinId="9" hidden="1"/>
    <cellStyle name="Followed Hyperlink" xfId="2738" builtinId="9" hidden="1"/>
    <cellStyle name="Followed Hyperlink" xfId="2739" builtinId="9" hidden="1"/>
    <cellStyle name="Followed Hyperlink" xfId="2740" builtinId="9" hidden="1"/>
    <cellStyle name="Followed Hyperlink" xfId="2741" builtinId="9" hidden="1"/>
    <cellStyle name="Followed Hyperlink" xfId="2742" builtinId="9" hidden="1"/>
    <cellStyle name="Followed Hyperlink" xfId="2743" builtinId="9" hidden="1"/>
    <cellStyle name="Followed Hyperlink" xfId="2744" builtinId="9" hidden="1"/>
    <cellStyle name="Followed Hyperlink" xfId="2745" builtinId="9" hidden="1"/>
    <cellStyle name="Followed Hyperlink" xfId="2746" builtinId="9" hidden="1"/>
    <cellStyle name="Followed Hyperlink" xfId="2747" builtinId="9" hidden="1"/>
    <cellStyle name="Followed Hyperlink" xfId="2748" builtinId="9" hidden="1"/>
    <cellStyle name="Followed Hyperlink" xfId="2749" builtinId="9" hidden="1"/>
    <cellStyle name="Followed Hyperlink" xfId="2750" builtinId="9" hidden="1"/>
    <cellStyle name="Followed Hyperlink" xfId="2751" builtinId="9" hidden="1"/>
    <cellStyle name="Followed Hyperlink" xfId="2752" builtinId="9" hidden="1"/>
    <cellStyle name="Followed Hyperlink" xfId="2753" builtinId="9" hidden="1"/>
    <cellStyle name="Followed Hyperlink" xfId="2754" builtinId="9" hidden="1"/>
    <cellStyle name="Followed Hyperlink" xfId="2755" builtinId="9" hidden="1"/>
    <cellStyle name="Followed Hyperlink" xfId="2756" builtinId="9" hidden="1"/>
    <cellStyle name="Followed Hyperlink" xfId="2757" builtinId="9" hidden="1"/>
    <cellStyle name="Followed Hyperlink" xfId="2758" builtinId="9" hidden="1"/>
    <cellStyle name="Followed Hyperlink" xfId="2759" builtinId="9" hidden="1"/>
    <cellStyle name="Followed Hyperlink" xfId="2760" builtinId="9" hidden="1"/>
    <cellStyle name="Followed Hyperlink" xfId="2761" builtinId="9" hidden="1"/>
    <cellStyle name="Followed Hyperlink" xfId="2762" builtinId="9" hidden="1"/>
    <cellStyle name="Followed Hyperlink" xfId="2763" builtinId="9" hidden="1"/>
    <cellStyle name="Followed Hyperlink" xfId="2764" builtinId="9" hidden="1"/>
    <cellStyle name="Followed Hyperlink" xfId="2765" builtinId="9" hidden="1"/>
    <cellStyle name="Followed Hyperlink" xfId="2766" builtinId="9" hidden="1"/>
    <cellStyle name="Followed Hyperlink" xfId="2767" builtinId="9" hidden="1"/>
    <cellStyle name="Followed Hyperlink" xfId="2768" builtinId="9" hidden="1"/>
    <cellStyle name="Followed Hyperlink" xfId="2769" builtinId="9" hidden="1"/>
    <cellStyle name="Followed Hyperlink" xfId="2770" builtinId="9" hidden="1"/>
    <cellStyle name="Followed Hyperlink" xfId="2771" builtinId="9" hidden="1"/>
    <cellStyle name="Followed Hyperlink" xfId="2772" builtinId="9" hidden="1"/>
    <cellStyle name="Followed Hyperlink" xfId="2773" builtinId="9" hidden="1"/>
    <cellStyle name="Followed Hyperlink" xfId="2774" builtinId="9" hidden="1"/>
    <cellStyle name="Followed Hyperlink" xfId="2775" builtinId="9" hidden="1"/>
    <cellStyle name="Followed Hyperlink" xfId="2776" builtinId="9" hidden="1"/>
    <cellStyle name="Followed Hyperlink" xfId="2777" builtinId="9" hidden="1"/>
    <cellStyle name="Followed Hyperlink" xfId="2778" builtinId="9" hidden="1"/>
    <cellStyle name="Followed Hyperlink" xfId="2779" builtinId="9" hidden="1"/>
    <cellStyle name="Followed Hyperlink" xfId="2780" builtinId="9" hidden="1"/>
    <cellStyle name="Followed Hyperlink" xfId="2781" builtinId="9" hidden="1"/>
    <cellStyle name="Followed Hyperlink" xfId="2782" builtinId="9" hidden="1"/>
    <cellStyle name="Followed Hyperlink" xfId="2783" builtinId="9" hidden="1"/>
    <cellStyle name="Followed Hyperlink" xfId="2784" builtinId="9" hidden="1"/>
    <cellStyle name="Followed Hyperlink" xfId="2785" builtinId="9" hidden="1"/>
    <cellStyle name="Followed Hyperlink" xfId="2786" builtinId="9" hidden="1"/>
    <cellStyle name="Followed Hyperlink" xfId="2787" builtinId="9" hidden="1"/>
    <cellStyle name="Followed Hyperlink" xfId="2788" builtinId="9" hidden="1"/>
    <cellStyle name="Followed Hyperlink" xfId="2789" builtinId="9" hidden="1"/>
    <cellStyle name="Followed Hyperlink" xfId="2790" builtinId="9" hidden="1"/>
    <cellStyle name="Followed Hyperlink" xfId="2791" builtinId="9" hidden="1"/>
    <cellStyle name="Followed Hyperlink" xfId="2792" builtinId="9" hidden="1"/>
    <cellStyle name="Followed Hyperlink" xfId="2793" builtinId="9" hidden="1"/>
    <cellStyle name="Followed Hyperlink" xfId="2794" builtinId="9" hidden="1"/>
    <cellStyle name="Followed Hyperlink" xfId="2795" builtinId="9" hidden="1"/>
    <cellStyle name="Followed Hyperlink" xfId="2796" builtinId="9" hidden="1"/>
    <cellStyle name="Followed Hyperlink" xfId="2797" builtinId="9" hidden="1"/>
    <cellStyle name="Followed Hyperlink" xfId="2798" builtinId="9" hidden="1"/>
    <cellStyle name="Followed Hyperlink" xfId="2799" builtinId="9" hidden="1"/>
    <cellStyle name="Followed Hyperlink" xfId="2800" builtinId="9" hidden="1"/>
    <cellStyle name="Followed Hyperlink" xfId="2801" builtinId="9" hidden="1"/>
    <cellStyle name="Followed Hyperlink" xfId="2802" builtinId="9" hidden="1"/>
    <cellStyle name="Followed Hyperlink" xfId="2803" builtinId="9" hidden="1"/>
    <cellStyle name="Followed Hyperlink" xfId="2804" builtinId="9" hidden="1"/>
    <cellStyle name="Followed Hyperlink" xfId="2805" builtinId="9" hidden="1"/>
    <cellStyle name="Followed Hyperlink" xfId="2806" builtinId="9" hidden="1"/>
    <cellStyle name="Followed Hyperlink" xfId="2807" builtinId="9" hidden="1"/>
    <cellStyle name="Followed Hyperlink" xfId="2808" builtinId="9" hidden="1"/>
    <cellStyle name="Followed Hyperlink" xfId="2809" builtinId="9" hidden="1"/>
    <cellStyle name="Followed Hyperlink" xfId="2810" builtinId="9" hidden="1"/>
    <cellStyle name="Followed Hyperlink" xfId="2811" builtinId="9" hidden="1"/>
    <cellStyle name="Followed Hyperlink" xfId="2812" builtinId="9" hidden="1"/>
    <cellStyle name="Followed Hyperlink" xfId="2813" builtinId="9" hidden="1"/>
    <cellStyle name="Followed Hyperlink" xfId="2814" builtinId="9" hidden="1"/>
    <cellStyle name="Followed Hyperlink" xfId="2815" builtinId="9" hidden="1"/>
    <cellStyle name="Followed Hyperlink" xfId="2816" builtinId="9" hidden="1"/>
    <cellStyle name="Followed Hyperlink" xfId="2817" builtinId="9" hidden="1"/>
    <cellStyle name="Followed Hyperlink" xfId="2818" builtinId="9" hidden="1"/>
    <cellStyle name="Followed Hyperlink" xfId="2819" builtinId="9" hidden="1"/>
    <cellStyle name="Followed Hyperlink" xfId="2820" builtinId="9" hidden="1"/>
    <cellStyle name="Followed Hyperlink" xfId="2821" builtinId="9" hidden="1"/>
    <cellStyle name="Followed Hyperlink" xfId="2822" builtinId="9" hidden="1"/>
    <cellStyle name="Followed Hyperlink" xfId="2823" builtinId="9" hidden="1"/>
    <cellStyle name="Followed Hyperlink" xfId="2824" builtinId="9" hidden="1"/>
    <cellStyle name="Followed Hyperlink" xfId="2825" builtinId="9" hidden="1"/>
    <cellStyle name="Followed Hyperlink" xfId="2826" builtinId="9" hidden="1"/>
    <cellStyle name="Followed Hyperlink" xfId="2827" builtinId="9" hidden="1"/>
    <cellStyle name="Followed Hyperlink" xfId="2828" builtinId="9" hidden="1"/>
    <cellStyle name="Followed Hyperlink" xfId="2829" builtinId="9" hidden="1"/>
    <cellStyle name="Followed Hyperlink" xfId="2830" builtinId="9" hidden="1"/>
    <cellStyle name="Followed Hyperlink" xfId="2831" builtinId="9" hidden="1"/>
    <cellStyle name="Followed Hyperlink" xfId="2832" builtinId="9" hidden="1"/>
    <cellStyle name="Followed Hyperlink" xfId="2833" builtinId="9" hidden="1"/>
    <cellStyle name="Followed Hyperlink" xfId="2834" builtinId="9" hidden="1"/>
    <cellStyle name="Followed Hyperlink" xfId="2835" builtinId="9" hidden="1"/>
    <cellStyle name="Followed Hyperlink" xfId="2836" builtinId="9" hidden="1"/>
    <cellStyle name="Followed Hyperlink" xfId="2837" builtinId="9" hidden="1"/>
    <cellStyle name="Followed Hyperlink" xfId="2838" builtinId="9" hidden="1"/>
    <cellStyle name="Followed Hyperlink" xfId="2839" builtinId="9" hidden="1"/>
    <cellStyle name="Followed Hyperlink" xfId="2840" builtinId="9" hidden="1"/>
    <cellStyle name="Followed Hyperlink" xfId="2841" builtinId="9" hidden="1"/>
    <cellStyle name="Followed Hyperlink" xfId="2842" builtinId="9" hidden="1"/>
    <cellStyle name="Followed Hyperlink" xfId="2843" builtinId="9" hidden="1"/>
    <cellStyle name="Followed Hyperlink" xfId="2844" builtinId="9" hidden="1"/>
    <cellStyle name="Followed Hyperlink" xfId="2845" builtinId="9" hidden="1"/>
    <cellStyle name="Followed Hyperlink" xfId="2846" builtinId="9" hidden="1"/>
    <cellStyle name="Followed Hyperlink" xfId="2847" builtinId="9" hidden="1"/>
    <cellStyle name="Followed Hyperlink" xfId="2848" builtinId="9" hidden="1"/>
    <cellStyle name="Followed Hyperlink" xfId="2849" builtinId="9" hidden="1"/>
    <cellStyle name="Followed Hyperlink" xfId="2850" builtinId="9" hidden="1"/>
    <cellStyle name="Followed Hyperlink" xfId="2851" builtinId="9" hidden="1"/>
    <cellStyle name="Followed Hyperlink" xfId="2852" builtinId="9" hidden="1"/>
    <cellStyle name="Followed Hyperlink" xfId="2853" builtinId="9" hidden="1"/>
    <cellStyle name="Followed Hyperlink" xfId="2854" builtinId="9" hidden="1"/>
    <cellStyle name="Followed Hyperlink" xfId="2855" builtinId="9" hidden="1"/>
    <cellStyle name="Followed Hyperlink" xfId="2856" builtinId="9" hidden="1"/>
    <cellStyle name="Followed Hyperlink" xfId="2857" builtinId="9" hidden="1"/>
    <cellStyle name="Followed Hyperlink" xfId="2858" builtinId="9" hidden="1"/>
    <cellStyle name="Followed Hyperlink" xfId="2859" builtinId="9" hidden="1"/>
    <cellStyle name="Followed Hyperlink" xfId="2860" builtinId="9" hidden="1"/>
    <cellStyle name="Followed Hyperlink" xfId="2861" builtinId="9" hidden="1"/>
    <cellStyle name="Followed Hyperlink" xfId="2862" builtinId="9" hidden="1"/>
    <cellStyle name="Followed Hyperlink" xfId="2863" builtinId="9" hidden="1"/>
    <cellStyle name="Followed Hyperlink" xfId="2864" builtinId="9" hidden="1"/>
    <cellStyle name="Followed Hyperlink" xfId="2865" builtinId="9" hidden="1"/>
    <cellStyle name="Followed Hyperlink" xfId="2866" builtinId="9" hidden="1"/>
    <cellStyle name="Followed Hyperlink" xfId="2867" builtinId="9" hidden="1"/>
    <cellStyle name="Followed Hyperlink" xfId="2868" builtinId="9" hidden="1"/>
    <cellStyle name="Followed Hyperlink" xfId="2869" builtinId="9" hidden="1"/>
    <cellStyle name="Followed Hyperlink" xfId="2870" builtinId="9" hidden="1"/>
    <cellStyle name="Followed Hyperlink" xfId="2871" builtinId="9" hidden="1"/>
    <cellStyle name="Followed Hyperlink" xfId="2872" builtinId="9" hidden="1"/>
    <cellStyle name="Followed Hyperlink" xfId="2873" builtinId="9" hidden="1"/>
    <cellStyle name="Followed Hyperlink" xfId="2874" builtinId="9" hidden="1"/>
    <cellStyle name="Followed Hyperlink" xfId="2875" builtinId="9" hidden="1"/>
    <cellStyle name="Followed Hyperlink" xfId="2876" builtinId="9" hidden="1"/>
    <cellStyle name="Followed Hyperlink" xfId="2877" builtinId="9" hidden="1"/>
    <cellStyle name="Followed Hyperlink" xfId="2878" builtinId="9" hidden="1"/>
    <cellStyle name="Followed Hyperlink" xfId="2879" builtinId="9" hidden="1"/>
    <cellStyle name="Followed Hyperlink" xfId="2880" builtinId="9" hidden="1"/>
    <cellStyle name="Followed Hyperlink" xfId="2881" builtinId="9" hidden="1"/>
    <cellStyle name="Followed Hyperlink" xfId="2882" builtinId="9" hidden="1"/>
    <cellStyle name="Followed Hyperlink" xfId="2883" builtinId="9" hidden="1"/>
    <cellStyle name="Followed Hyperlink" xfId="2884" builtinId="9" hidden="1"/>
    <cellStyle name="Followed Hyperlink" xfId="2885" builtinId="9" hidden="1"/>
    <cellStyle name="Followed Hyperlink" xfId="2886" builtinId="9" hidden="1"/>
    <cellStyle name="Followed Hyperlink" xfId="2887" builtinId="9" hidden="1"/>
    <cellStyle name="Followed Hyperlink" xfId="2888" builtinId="9" hidden="1"/>
    <cellStyle name="Followed Hyperlink" xfId="2889" builtinId="9" hidden="1"/>
    <cellStyle name="Followed Hyperlink" xfId="2890" builtinId="9" hidden="1"/>
    <cellStyle name="Followed Hyperlink" xfId="2891" builtinId="9" hidden="1"/>
    <cellStyle name="Followed Hyperlink" xfId="2892" builtinId="9" hidden="1"/>
    <cellStyle name="Followed Hyperlink" xfId="2893" builtinId="9" hidden="1"/>
    <cellStyle name="Followed Hyperlink" xfId="2894" builtinId="9" hidden="1"/>
    <cellStyle name="Followed Hyperlink" xfId="2895" builtinId="9" hidden="1"/>
    <cellStyle name="Followed Hyperlink" xfId="2896" builtinId="9" hidden="1"/>
    <cellStyle name="Followed Hyperlink" xfId="2897" builtinId="9" hidden="1"/>
    <cellStyle name="Followed Hyperlink" xfId="2898" builtinId="9" hidden="1"/>
    <cellStyle name="Followed Hyperlink" xfId="2899" builtinId="9" hidden="1"/>
    <cellStyle name="Followed Hyperlink" xfId="2900" builtinId="9" hidden="1"/>
    <cellStyle name="Followed Hyperlink" xfId="2901" builtinId="9" hidden="1"/>
    <cellStyle name="Followed Hyperlink" xfId="2902" builtinId="9" hidden="1"/>
    <cellStyle name="Followed Hyperlink" xfId="2903" builtinId="9" hidden="1"/>
    <cellStyle name="Followed Hyperlink" xfId="2904" builtinId="9" hidden="1"/>
    <cellStyle name="Followed Hyperlink" xfId="2905" builtinId="9" hidden="1"/>
    <cellStyle name="Followed Hyperlink" xfId="2906" builtinId="9" hidden="1"/>
    <cellStyle name="Followed Hyperlink" xfId="2907" builtinId="9" hidden="1"/>
    <cellStyle name="Followed Hyperlink" xfId="2908" builtinId="9" hidden="1"/>
    <cellStyle name="Followed Hyperlink" xfId="2909" builtinId="9" hidden="1"/>
    <cellStyle name="Followed Hyperlink" xfId="2910" builtinId="9" hidden="1"/>
    <cellStyle name="Followed Hyperlink" xfId="2911" builtinId="9" hidden="1"/>
    <cellStyle name="Followed Hyperlink" xfId="2912" builtinId="9" hidden="1"/>
    <cellStyle name="Followed Hyperlink" xfId="2913" builtinId="9" hidden="1"/>
    <cellStyle name="Followed Hyperlink" xfId="2914" builtinId="9" hidden="1"/>
    <cellStyle name="Followed Hyperlink" xfId="2915" builtinId="9" hidden="1"/>
    <cellStyle name="Followed Hyperlink" xfId="2916" builtinId="9" hidden="1"/>
    <cellStyle name="Followed Hyperlink" xfId="2917" builtinId="9" hidden="1"/>
    <cellStyle name="Followed Hyperlink" xfId="2918" builtinId="9" hidden="1"/>
    <cellStyle name="Followed Hyperlink" xfId="2919" builtinId="9" hidden="1"/>
    <cellStyle name="Followed Hyperlink" xfId="2920" builtinId="9" hidden="1"/>
    <cellStyle name="Followed Hyperlink" xfId="2921" builtinId="9" hidden="1"/>
    <cellStyle name="Followed Hyperlink" xfId="2922" builtinId="9" hidden="1"/>
    <cellStyle name="Followed Hyperlink" xfId="2923" builtinId="9" hidden="1"/>
    <cellStyle name="Followed Hyperlink" xfId="2925" builtinId="9" hidden="1"/>
    <cellStyle name="Followed Hyperlink" xfId="2927" builtinId="9" hidden="1"/>
    <cellStyle name="Followed Hyperlink" xfId="2929" builtinId="9" hidden="1"/>
    <cellStyle name="Followed Hyperlink" xfId="2931" builtinId="9" hidden="1"/>
    <cellStyle name="Followed Hyperlink" xfId="2933" builtinId="9" hidden="1"/>
    <cellStyle name="Followed Hyperlink" xfId="2935" builtinId="9" hidden="1"/>
    <cellStyle name="Followed Hyperlink" xfId="2937" builtinId="9" hidden="1"/>
    <cellStyle name="Followed Hyperlink" xfId="2939" builtinId="9" hidden="1"/>
    <cellStyle name="Followed Hyperlink" xfId="2941" builtinId="9" hidden="1"/>
    <cellStyle name="Followed Hyperlink" xfId="2943" builtinId="9" hidden="1"/>
    <cellStyle name="Followed Hyperlink" xfId="2945" builtinId="9" hidden="1"/>
    <cellStyle name="Followed Hyperlink" xfId="2947" builtinId="9" hidden="1"/>
    <cellStyle name="Followed Hyperlink" xfId="2949" builtinId="9" hidden="1"/>
    <cellStyle name="Followed Hyperlink" xfId="2951" builtinId="9" hidden="1"/>
    <cellStyle name="Followed Hyperlink" xfId="2953" builtinId="9" hidden="1"/>
    <cellStyle name="Followed Hyperlink" xfId="2955" builtinId="9" hidden="1"/>
    <cellStyle name="Followed Hyperlink" xfId="2957" builtinId="9" hidden="1"/>
    <cellStyle name="Followed Hyperlink" xfId="2959" builtinId="9" hidden="1"/>
    <cellStyle name="Followed Hyperlink" xfId="2961" builtinId="9" hidden="1"/>
    <cellStyle name="Followed Hyperlink" xfId="2963" builtinId="9" hidden="1"/>
    <cellStyle name="Followed Hyperlink" xfId="2965" builtinId="9" hidden="1"/>
    <cellStyle name="Followed Hyperlink" xfId="2967" builtinId="9" hidden="1"/>
    <cellStyle name="Followed Hyperlink" xfId="2969" builtinId="9" hidden="1"/>
    <cellStyle name="Followed Hyperlink" xfId="2971" builtinId="9" hidden="1"/>
    <cellStyle name="Followed Hyperlink" xfId="2973" builtinId="9" hidden="1"/>
    <cellStyle name="Followed Hyperlink" xfId="2975" builtinId="9" hidden="1"/>
    <cellStyle name="Followed Hyperlink" xfId="2977" builtinId="9" hidden="1"/>
    <cellStyle name="Followed Hyperlink" xfId="2979" builtinId="9" hidden="1"/>
    <cellStyle name="Followed Hyperlink" xfId="2981" builtinId="9" hidden="1"/>
    <cellStyle name="Followed Hyperlink" xfId="2983" builtinId="9" hidden="1"/>
    <cellStyle name="Followed Hyperlink" xfId="2985" builtinId="9" hidden="1"/>
    <cellStyle name="Followed Hyperlink" xfId="2987" builtinId="9" hidden="1"/>
    <cellStyle name="Followed Hyperlink" xfId="2989" builtinId="9" hidden="1"/>
    <cellStyle name="Followed Hyperlink" xfId="2991" builtinId="9" hidden="1"/>
    <cellStyle name="Followed Hyperlink" xfId="2993" builtinId="9" hidden="1"/>
    <cellStyle name="Followed Hyperlink" xfId="2995" builtinId="9" hidden="1"/>
    <cellStyle name="Followed Hyperlink" xfId="2997" builtinId="9" hidden="1"/>
    <cellStyle name="Followed Hyperlink" xfId="2999" builtinId="9" hidden="1"/>
    <cellStyle name="Followed Hyperlink" xfId="3001" builtinId="9" hidden="1"/>
    <cellStyle name="Followed Hyperlink" xfId="3003" builtinId="9" hidden="1"/>
    <cellStyle name="Followed Hyperlink" xfId="3005" builtinId="9" hidden="1"/>
    <cellStyle name="Followed Hyperlink" xfId="3007" builtinId="9" hidden="1"/>
    <cellStyle name="Followed Hyperlink" xfId="3009" builtinId="9" hidden="1"/>
    <cellStyle name="Followed Hyperlink" xfId="3011" builtinId="9" hidden="1"/>
    <cellStyle name="Followed Hyperlink" xfId="3013" builtinId="9" hidden="1"/>
    <cellStyle name="Followed Hyperlink" xfId="3015" builtinId="9" hidden="1"/>
    <cellStyle name="Followed Hyperlink" xfId="3017" builtinId="9" hidden="1"/>
    <cellStyle name="Followed Hyperlink" xfId="3019" builtinId="9" hidden="1"/>
    <cellStyle name="Followed Hyperlink" xfId="3021" builtinId="9" hidden="1"/>
    <cellStyle name="Followed Hyperlink" xfId="3023" builtinId="9" hidden="1"/>
    <cellStyle name="Followed Hyperlink" xfId="3025" builtinId="9" hidden="1"/>
    <cellStyle name="Followed Hyperlink" xfId="3027" builtinId="9" hidden="1"/>
    <cellStyle name="Followed Hyperlink" xfId="3029" builtinId="9" hidden="1"/>
    <cellStyle name="Followed Hyperlink" xfId="3031" builtinId="9" hidden="1"/>
    <cellStyle name="Followed Hyperlink" xfId="3033" builtinId="9" hidden="1"/>
    <cellStyle name="Followed Hyperlink" xfId="3035" builtinId="9" hidden="1"/>
    <cellStyle name="Followed Hyperlink" xfId="3037" builtinId="9" hidden="1"/>
    <cellStyle name="Followed Hyperlink" xfId="3039" builtinId="9" hidden="1"/>
    <cellStyle name="Followed Hyperlink" xfId="3041" builtinId="9" hidden="1"/>
    <cellStyle name="Followed Hyperlink" xfId="3043" builtinId="9" hidden="1"/>
    <cellStyle name="Followed Hyperlink" xfId="3045" builtinId="9" hidden="1"/>
    <cellStyle name="Followed Hyperlink" xfId="3047" builtinId="9" hidden="1"/>
    <cellStyle name="Followed Hyperlink" xfId="3049" builtinId="9" hidden="1"/>
    <cellStyle name="Followed Hyperlink" xfId="3051" builtinId="9" hidden="1"/>
    <cellStyle name="Followed Hyperlink" xfId="3053" builtinId="9" hidden="1"/>
    <cellStyle name="Followed Hyperlink" xfId="3055" builtinId="9" hidden="1"/>
    <cellStyle name="Followed Hyperlink" xfId="3057" builtinId="9" hidden="1"/>
    <cellStyle name="Followed Hyperlink" xfId="3059" builtinId="9" hidden="1"/>
    <cellStyle name="Followed Hyperlink" xfId="3061" builtinId="9" hidden="1"/>
    <cellStyle name="Followed Hyperlink" xfId="3063" builtinId="9" hidden="1"/>
    <cellStyle name="Followed Hyperlink" xfId="3065" builtinId="9" hidden="1"/>
    <cellStyle name="Followed Hyperlink" xfId="3067" builtinId="9" hidden="1"/>
    <cellStyle name="Followed Hyperlink" xfId="3069" builtinId="9" hidden="1"/>
    <cellStyle name="Followed Hyperlink" xfId="3071" builtinId="9" hidden="1"/>
    <cellStyle name="Followed Hyperlink" xfId="3073" builtinId="9" hidden="1"/>
    <cellStyle name="Followed Hyperlink" xfId="3075" builtinId="9" hidden="1"/>
    <cellStyle name="Followed Hyperlink" xfId="3077" builtinId="9" hidden="1"/>
    <cellStyle name="Followed Hyperlink" xfId="3079" builtinId="9" hidden="1"/>
    <cellStyle name="Followed Hyperlink" xfId="3081" builtinId="9" hidden="1"/>
    <cellStyle name="Followed Hyperlink" xfId="3083" builtinId="9" hidden="1"/>
    <cellStyle name="Followed Hyperlink" xfId="3085" builtinId="9" hidden="1"/>
    <cellStyle name="Followed Hyperlink" xfId="3087" builtinId="9" hidden="1"/>
    <cellStyle name="Followed Hyperlink" xfId="3089" builtinId="9" hidden="1"/>
    <cellStyle name="Followed Hyperlink" xfId="3091" builtinId="9" hidden="1"/>
    <cellStyle name="Followed Hyperlink" xfId="3093" builtinId="9" hidden="1"/>
    <cellStyle name="Followed Hyperlink" xfId="3095" builtinId="9" hidden="1"/>
    <cellStyle name="Followed Hyperlink" xfId="3097" builtinId="9" hidden="1"/>
    <cellStyle name="Followed Hyperlink" xfId="3099" builtinId="9" hidden="1"/>
    <cellStyle name="Followed Hyperlink" xfId="3101" builtinId="9" hidden="1"/>
    <cellStyle name="Followed Hyperlink" xfId="3103" builtinId="9" hidden="1"/>
    <cellStyle name="Followed Hyperlink" xfId="3105" builtinId="9" hidden="1"/>
    <cellStyle name="Followed Hyperlink" xfId="3107" builtinId="9" hidden="1"/>
    <cellStyle name="Followed Hyperlink" xfId="3109" builtinId="9" hidden="1"/>
    <cellStyle name="Followed Hyperlink" xfId="3111" builtinId="9" hidden="1"/>
    <cellStyle name="Followed Hyperlink" xfId="3113" builtinId="9" hidden="1"/>
    <cellStyle name="Followed Hyperlink" xfId="3115" builtinId="9" hidden="1"/>
    <cellStyle name="Followed Hyperlink" xfId="3117" builtinId="9" hidden="1"/>
    <cellStyle name="Followed Hyperlink" xfId="3119" builtinId="9" hidden="1"/>
    <cellStyle name="Followed Hyperlink" xfId="3121" builtinId="9" hidden="1"/>
    <cellStyle name="Followed Hyperlink" xfId="3123" builtinId="9" hidden="1"/>
    <cellStyle name="Followed Hyperlink" xfId="3125" builtinId="9" hidden="1"/>
    <cellStyle name="Followed Hyperlink" xfId="3127" builtinId="9" hidden="1"/>
    <cellStyle name="Followed Hyperlink" xfId="3129" builtinId="9" hidden="1"/>
    <cellStyle name="Followed Hyperlink" xfId="3131" builtinId="9" hidden="1"/>
    <cellStyle name="Followed Hyperlink" xfId="3133" builtinId="9" hidden="1"/>
    <cellStyle name="Followed Hyperlink" xfId="3135" builtinId="9" hidden="1"/>
    <cellStyle name="Followed Hyperlink" xfId="3137" builtinId="9" hidden="1"/>
    <cellStyle name="Followed Hyperlink" xfId="3139" builtinId="9" hidden="1"/>
    <cellStyle name="Followed Hyperlink" xfId="3141" builtinId="9" hidden="1"/>
    <cellStyle name="Followed Hyperlink" xfId="3143" builtinId="9" hidden="1"/>
    <cellStyle name="Followed Hyperlink" xfId="3145" builtinId="9" hidden="1"/>
    <cellStyle name="Followed Hyperlink" xfId="3147" builtinId="9" hidden="1"/>
    <cellStyle name="Followed Hyperlink" xfId="3149" builtinId="9" hidden="1"/>
    <cellStyle name="Followed Hyperlink" xfId="3151" builtinId="9" hidden="1"/>
    <cellStyle name="Followed Hyperlink" xfId="3153" builtinId="9" hidden="1"/>
    <cellStyle name="Followed Hyperlink" xfId="3155" builtinId="9" hidden="1"/>
    <cellStyle name="Followed Hyperlink" xfId="3157" builtinId="9" hidden="1"/>
    <cellStyle name="Followed Hyperlink" xfId="3159" builtinId="9" hidden="1"/>
    <cellStyle name="Followed Hyperlink" xfId="3161" builtinId="9" hidden="1"/>
    <cellStyle name="Followed Hyperlink" xfId="3163" builtinId="9" hidden="1"/>
    <cellStyle name="Followed Hyperlink" xfId="3165" builtinId="9" hidden="1"/>
    <cellStyle name="Followed Hyperlink" xfId="3167" builtinId="9" hidden="1"/>
    <cellStyle name="Followed Hyperlink" xfId="3169" builtinId="9" hidden="1"/>
    <cellStyle name="Followed Hyperlink" xfId="3171" builtinId="9" hidden="1"/>
    <cellStyle name="Followed Hyperlink" xfId="3173" builtinId="9" hidden="1"/>
    <cellStyle name="Followed Hyperlink" xfId="3175" builtinId="9" hidden="1"/>
    <cellStyle name="Followed Hyperlink" xfId="3177" builtinId="9" hidden="1"/>
    <cellStyle name="Followed Hyperlink" xfId="3179" builtinId="9" hidden="1"/>
    <cellStyle name="Followed Hyperlink" xfId="3181" builtinId="9" hidden="1"/>
    <cellStyle name="Followed Hyperlink" xfId="3183" builtinId="9" hidden="1"/>
    <cellStyle name="Followed Hyperlink" xfId="3185" builtinId="9" hidden="1"/>
    <cellStyle name="Followed Hyperlink" xfId="3187" builtinId="9" hidden="1"/>
    <cellStyle name="Followed Hyperlink" xfId="3189" builtinId="9" hidden="1"/>
    <cellStyle name="Followed Hyperlink" xfId="3191" builtinId="9" hidden="1"/>
    <cellStyle name="Followed Hyperlink" xfId="3193" builtinId="9" hidden="1"/>
    <cellStyle name="Followed Hyperlink" xfId="3195" builtinId="9" hidden="1"/>
    <cellStyle name="Followed Hyperlink" xfId="3197" builtinId="9" hidden="1"/>
    <cellStyle name="Followed Hyperlink" xfId="3199" builtinId="9" hidden="1"/>
    <cellStyle name="Followed Hyperlink" xfId="3201" builtinId="9" hidden="1"/>
    <cellStyle name="Followed Hyperlink" xfId="3203" builtinId="9" hidden="1"/>
    <cellStyle name="Followed Hyperlink" xfId="3205" builtinId="9" hidden="1"/>
    <cellStyle name="Followed Hyperlink" xfId="3207" builtinId="9" hidden="1"/>
    <cellStyle name="Followed Hyperlink" xfId="3209" builtinId="9" hidden="1"/>
    <cellStyle name="Followed Hyperlink" xfId="3211" builtinId="9" hidden="1"/>
    <cellStyle name="Followed Hyperlink" xfId="3213" builtinId="9" hidden="1"/>
    <cellStyle name="Followed Hyperlink" xfId="3215" builtinId="9" hidden="1"/>
    <cellStyle name="Followed Hyperlink" xfId="3217" builtinId="9" hidden="1"/>
    <cellStyle name="Followed Hyperlink" xfId="3219" builtinId="9" hidden="1"/>
    <cellStyle name="Followed Hyperlink" xfId="3221" builtinId="9" hidden="1"/>
    <cellStyle name="Followed Hyperlink" xfId="3223" builtinId="9" hidden="1"/>
    <cellStyle name="Followed Hyperlink" xfId="3225" builtinId="9" hidden="1"/>
    <cellStyle name="Followed Hyperlink" xfId="3227" builtinId="9" hidden="1"/>
    <cellStyle name="Followed Hyperlink" xfId="3229" builtinId="9" hidden="1"/>
    <cellStyle name="Followed Hyperlink" xfId="3231" builtinId="9" hidden="1"/>
    <cellStyle name="Followed Hyperlink" xfId="3233" builtinId="9" hidden="1"/>
    <cellStyle name="Followed Hyperlink" xfId="3235" builtinId="9" hidden="1"/>
    <cellStyle name="Followed Hyperlink" xfId="3237" builtinId="9" hidden="1"/>
    <cellStyle name="Followed Hyperlink" xfId="3239" builtinId="9" hidden="1"/>
    <cellStyle name="Followed Hyperlink" xfId="3241" builtinId="9" hidden="1"/>
    <cellStyle name="Followed Hyperlink" xfId="3243" builtinId="9" hidden="1"/>
    <cellStyle name="Followed Hyperlink" xfId="3245" builtinId="9" hidden="1"/>
    <cellStyle name="Followed Hyperlink" xfId="3247" builtinId="9" hidden="1"/>
    <cellStyle name="Followed Hyperlink" xfId="3249" builtinId="9" hidden="1"/>
    <cellStyle name="Followed Hyperlink" xfId="3251" builtinId="9" hidden="1"/>
    <cellStyle name="Followed Hyperlink" xfId="3253" builtinId="9" hidden="1"/>
    <cellStyle name="Followed Hyperlink" xfId="3255" builtinId="9" hidden="1"/>
    <cellStyle name="Followed Hyperlink" xfId="3257" builtinId="9" hidden="1"/>
    <cellStyle name="Followed Hyperlink" xfId="3259" builtinId="9" hidden="1"/>
    <cellStyle name="Followed Hyperlink" xfId="3261" builtinId="9" hidden="1"/>
    <cellStyle name="Followed Hyperlink" xfId="3263" builtinId="9" hidden="1"/>
    <cellStyle name="Followed Hyperlink" xfId="3265" builtinId="9" hidden="1"/>
    <cellStyle name="Followed Hyperlink" xfId="3267" builtinId="9" hidden="1"/>
    <cellStyle name="Followed Hyperlink" xfId="3269" builtinId="9" hidden="1"/>
    <cellStyle name="Followed Hyperlink" xfId="3271" builtinId="9" hidden="1"/>
    <cellStyle name="Followed Hyperlink" xfId="3273" builtinId="9" hidden="1"/>
    <cellStyle name="Followed Hyperlink" xfId="3275" builtinId="9" hidden="1"/>
    <cellStyle name="Followed Hyperlink" xfId="3277" builtinId="9" hidden="1"/>
    <cellStyle name="Followed Hyperlink" xfId="3279" builtinId="9" hidden="1"/>
    <cellStyle name="Followed Hyperlink" xfId="3281" builtinId="9" hidden="1"/>
    <cellStyle name="Followed Hyperlink" xfId="3283" builtinId="9" hidden="1"/>
    <cellStyle name="Followed Hyperlink" xfId="3285" builtinId="9" hidden="1"/>
    <cellStyle name="Followed Hyperlink" xfId="3287" builtinId="9" hidden="1"/>
    <cellStyle name="Followed Hyperlink" xfId="3289" builtinId="9" hidden="1"/>
    <cellStyle name="Followed Hyperlink" xfId="3291" builtinId="9" hidden="1"/>
    <cellStyle name="Followed Hyperlink" xfId="3293" builtinId="9" hidden="1"/>
    <cellStyle name="Followed Hyperlink" xfId="3295" builtinId="9" hidden="1"/>
    <cellStyle name="Followed Hyperlink" xfId="3297" builtinId="9" hidden="1"/>
    <cellStyle name="Followed Hyperlink" xfId="3299" builtinId="9" hidden="1"/>
    <cellStyle name="Followed Hyperlink" xfId="3301" builtinId="9" hidden="1"/>
    <cellStyle name="Followed Hyperlink" xfId="3303" builtinId="9" hidden="1"/>
    <cellStyle name="Followed Hyperlink" xfId="3305" builtinId="9" hidden="1"/>
    <cellStyle name="Followed Hyperlink" xfId="3307" builtinId="9" hidden="1"/>
    <cellStyle name="Followed Hyperlink" xfId="3309" builtinId="9" hidden="1"/>
    <cellStyle name="Followed Hyperlink" xfId="3311" builtinId="9" hidden="1"/>
    <cellStyle name="Followed Hyperlink" xfId="3313" builtinId="9" hidden="1"/>
    <cellStyle name="Followed Hyperlink" xfId="3315" builtinId="9" hidden="1"/>
    <cellStyle name="Followed Hyperlink" xfId="3317" builtinId="9" hidden="1"/>
    <cellStyle name="Followed Hyperlink" xfId="3319" builtinId="9" hidden="1"/>
    <cellStyle name="Followed Hyperlink" xfId="3321" builtinId="9" hidden="1"/>
    <cellStyle name="Followed Hyperlink" xfId="3323" builtinId="9" hidden="1"/>
    <cellStyle name="Followed Hyperlink" xfId="3325" builtinId="9" hidden="1"/>
    <cellStyle name="Followed Hyperlink" xfId="3327" builtinId="9" hidden="1"/>
    <cellStyle name="Followed Hyperlink" xfId="3329" builtinId="9" hidden="1"/>
    <cellStyle name="Followed Hyperlink" xfId="3331" builtinId="9" hidden="1"/>
    <cellStyle name="Followed Hyperlink" xfId="3333" builtinId="9" hidden="1"/>
    <cellStyle name="Followed Hyperlink" xfId="3335" builtinId="9" hidden="1"/>
    <cellStyle name="Followed Hyperlink" xfId="3337" builtinId="9" hidden="1"/>
    <cellStyle name="Followed Hyperlink" xfId="3339" builtinId="9" hidden="1"/>
    <cellStyle name="Followed Hyperlink" xfId="3341" builtinId="9" hidden="1"/>
    <cellStyle name="Followed Hyperlink" xfId="3343" builtinId="9" hidden="1"/>
    <cellStyle name="Followed Hyperlink" xfId="3345" builtinId="9" hidden="1"/>
    <cellStyle name="Followed Hyperlink" xfId="3347" builtinId="9" hidden="1"/>
    <cellStyle name="Followed Hyperlink" xfId="3349" builtinId="9" hidden="1"/>
    <cellStyle name="Followed Hyperlink" xfId="3351" builtinId="9" hidden="1"/>
    <cellStyle name="Followed Hyperlink" xfId="335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2924" builtinId="8" hidden="1"/>
    <cellStyle name="Hyperlink" xfId="2926" builtinId="8" hidden="1"/>
    <cellStyle name="Hyperlink" xfId="2928" builtinId="8" hidden="1"/>
    <cellStyle name="Hyperlink" xfId="2930" builtinId="8" hidden="1"/>
    <cellStyle name="Hyperlink" xfId="2932" builtinId="8" hidden="1"/>
    <cellStyle name="Hyperlink" xfId="2934" builtinId="8" hidden="1"/>
    <cellStyle name="Hyperlink" xfId="2936" builtinId="8" hidden="1"/>
    <cellStyle name="Hyperlink" xfId="2938" builtinId="8" hidden="1"/>
    <cellStyle name="Hyperlink" xfId="2940" builtinId="8" hidden="1"/>
    <cellStyle name="Hyperlink" xfId="2942" builtinId="8" hidden="1"/>
    <cellStyle name="Hyperlink" xfId="2944" builtinId="8" hidden="1"/>
    <cellStyle name="Hyperlink" xfId="2946" builtinId="8" hidden="1"/>
    <cellStyle name="Hyperlink" xfId="2948" builtinId="8" hidden="1"/>
    <cellStyle name="Hyperlink" xfId="2950" builtinId="8" hidden="1"/>
    <cellStyle name="Hyperlink" xfId="2952" builtinId="8" hidden="1"/>
    <cellStyle name="Hyperlink" xfId="2954" builtinId="8" hidden="1"/>
    <cellStyle name="Hyperlink" xfId="2956" builtinId="8" hidden="1"/>
    <cellStyle name="Hyperlink" xfId="2958" builtinId="8" hidden="1"/>
    <cellStyle name="Hyperlink" xfId="2960" builtinId="8" hidden="1"/>
    <cellStyle name="Hyperlink" xfId="2962" builtinId="8" hidden="1"/>
    <cellStyle name="Hyperlink" xfId="2964" builtinId="8" hidden="1"/>
    <cellStyle name="Hyperlink" xfId="2966" builtinId="8" hidden="1"/>
    <cellStyle name="Hyperlink" xfId="2968" builtinId="8" hidden="1"/>
    <cellStyle name="Hyperlink" xfId="2970" builtinId="8" hidden="1"/>
    <cellStyle name="Hyperlink" xfId="2972" builtinId="8" hidden="1"/>
    <cellStyle name="Hyperlink" xfId="2974" builtinId="8" hidden="1"/>
    <cellStyle name="Hyperlink" xfId="2976" builtinId="8" hidden="1"/>
    <cellStyle name="Hyperlink" xfId="2978" builtinId="8" hidden="1"/>
    <cellStyle name="Hyperlink" xfId="2980" builtinId="8" hidden="1"/>
    <cellStyle name="Hyperlink" xfId="2982" builtinId="8" hidden="1"/>
    <cellStyle name="Hyperlink" xfId="2984" builtinId="8" hidden="1"/>
    <cellStyle name="Hyperlink" xfId="2986" builtinId="8" hidden="1"/>
    <cellStyle name="Hyperlink" xfId="2988" builtinId="8" hidden="1"/>
    <cellStyle name="Hyperlink" xfId="2990" builtinId="8" hidden="1"/>
    <cellStyle name="Hyperlink" xfId="2992" builtinId="8" hidden="1"/>
    <cellStyle name="Hyperlink" xfId="2994" builtinId="8" hidden="1"/>
    <cellStyle name="Hyperlink" xfId="2996" builtinId="8" hidden="1"/>
    <cellStyle name="Hyperlink" xfId="2998" builtinId="8" hidden="1"/>
    <cellStyle name="Hyperlink" xfId="3000" builtinId="8" hidden="1"/>
    <cellStyle name="Hyperlink" xfId="3002" builtinId="8" hidden="1"/>
    <cellStyle name="Hyperlink" xfId="3004" builtinId="8" hidden="1"/>
    <cellStyle name="Hyperlink" xfId="3006" builtinId="8" hidden="1"/>
    <cellStyle name="Hyperlink" xfId="3008" builtinId="8" hidden="1"/>
    <cellStyle name="Hyperlink" xfId="3010" builtinId="8" hidden="1"/>
    <cellStyle name="Hyperlink" xfId="3012" builtinId="8" hidden="1"/>
    <cellStyle name="Hyperlink" xfId="3014" builtinId="8" hidden="1"/>
    <cellStyle name="Hyperlink" xfId="3016" builtinId="8" hidden="1"/>
    <cellStyle name="Hyperlink" xfId="3018" builtinId="8" hidden="1"/>
    <cellStyle name="Hyperlink" xfId="3020" builtinId="8" hidden="1"/>
    <cellStyle name="Hyperlink" xfId="3022" builtinId="8" hidden="1"/>
    <cellStyle name="Hyperlink" xfId="3024" builtinId="8" hidden="1"/>
    <cellStyle name="Hyperlink" xfId="3026" builtinId="8" hidden="1"/>
    <cellStyle name="Hyperlink" xfId="3028" builtinId="8" hidden="1"/>
    <cellStyle name="Hyperlink" xfId="3030" builtinId="8" hidden="1"/>
    <cellStyle name="Hyperlink" xfId="3032" builtinId="8" hidden="1"/>
    <cellStyle name="Hyperlink" xfId="3034" builtinId="8" hidden="1"/>
    <cellStyle name="Hyperlink" xfId="3036" builtinId="8" hidden="1"/>
    <cellStyle name="Hyperlink" xfId="3038" builtinId="8" hidden="1"/>
    <cellStyle name="Hyperlink" xfId="3040" builtinId="8" hidden="1"/>
    <cellStyle name="Hyperlink" xfId="3042" builtinId="8" hidden="1"/>
    <cellStyle name="Hyperlink" xfId="3044" builtinId="8" hidden="1"/>
    <cellStyle name="Hyperlink" xfId="3046" builtinId="8" hidden="1"/>
    <cellStyle name="Hyperlink" xfId="3048" builtinId="8" hidden="1"/>
    <cellStyle name="Hyperlink" xfId="3050" builtinId="8" hidden="1"/>
    <cellStyle name="Hyperlink" xfId="3052" builtinId="8" hidden="1"/>
    <cellStyle name="Hyperlink" xfId="3054" builtinId="8" hidden="1"/>
    <cellStyle name="Hyperlink" xfId="3056" builtinId="8" hidden="1"/>
    <cellStyle name="Hyperlink" xfId="3058" builtinId="8" hidden="1"/>
    <cellStyle name="Hyperlink" xfId="3060" builtinId="8" hidden="1"/>
    <cellStyle name="Hyperlink" xfId="3062" builtinId="8" hidden="1"/>
    <cellStyle name="Hyperlink" xfId="3064" builtinId="8" hidden="1"/>
    <cellStyle name="Hyperlink" xfId="3066" builtinId="8" hidden="1"/>
    <cellStyle name="Hyperlink" xfId="3068" builtinId="8" hidden="1"/>
    <cellStyle name="Hyperlink" xfId="3070" builtinId="8" hidden="1"/>
    <cellStyle name="Hyperlink" xfId="3072" builtinId="8" hidden="1"/>
    <cellStyle name="Hyperlink" xfId="3074" builtinId="8" hidden="1"/>
    <cellStyle name="Hyperlink" xfId="3076" builtinId="8" hidden="1"/>
    <cellStyle name="Hyperlink" xfId="3078" builtinId="8" hidden="1"/>
    <cellStyle name="Hyperlink" xfId="3080" builtinId="8" hidden="1"/>
    <cellStyle name="Hyperlink" xfId="3082" builtinId="8" hidden="1"/>
    <cellStyle name="Hyperlink" xfId="3084" builtinId="8" hidden="1"/>
    <cellStyle name="Hyperlink" xfId="3086" builtinId="8" hidden="1"/>
    <cellStyle name="Hyperlink" xfId="3088" builtinId="8" hidden="1"/>
    <cellStyle name="Hyperlink" xfId="3090" builtinId="8" hidden="1"/>
    <cellStyle name="Hyperlink" xfId="3092" builtinId="8" hidden="1"/>
    <cellStyle name="Hyperlink" xfId="3094" builtinId="8" hidden="1"/>
    <cellStyle name="Hyperlink" xfId="3096" builtinId="8" hidden="1"/>
    <cellStyle name="Hyperlink" xfId="3098" builtinId="8" hidden="1"/>
    <cellStyle name="Hyperlink" xfId="3100" builtinId="8" hidden="1"/>
    <cellStyle name="Hyperlink" xfId="3102" builtinId="8" hidden="1"/>
    <cellStyle name="Hyperlink" xfId="3104" builtinId="8" hidden="1"/>
    <cellStyle name="Hyperlink" xfId="3106" builtinId="8" hidden="1"/>
    <cellStyle name="Hyperlink" xfId="3108" builtinId="8" hidden="1"/>
    <cellStyle name="Hyperlink" xfId="3110" builtinId="8" hidden="1"/>
    <cellStyle name="Hyperlink" xfId="3112" builtinId="8" hidden="1"/>
    <cellStyle name="Hyperlink" xfId="3114" builtinId="8" hidden="1"/>
    <cellStyle name="Hyperlink" xfId="3116" builtinId="8" hidden="1"/>
    <cellStyle name="Hyperlink" xfId="3118" builtinId="8" hidden="1"/>
    <cellStyle name="Hyperlink" xfId="3120" builtinId="8" hidden="1"/>
    <cellStyle name="Hyperlink" xfId="3122" builtinId="8" hidden="1"/>
    <cellStyle name="Hyperlink" xfId="3124" builtinId="8" hidden="1"/>
    <cellStyle name="Hyperlink" xfId="3126" builtinId="8" hidden="1"/>
    <cellStyle name="Hyperlink" xfId="3128" builtinId="8" hidden="1"/>
    <cellStyle name="Hyperlink" xfId="3130" builtinId="8" hidden="1"/>
    <cellStyle name="Hyperlink" xfId="3132" builtinId="8" hidden="1"/>
    <cellStyle name="Hyperlink" xfId="3134" builtinId="8" hidden="1"/>
    <cellStyle name="Hyperlink" xfId="3136" builtinId="8" hidden="1"/>
    <cellStyle name="Hyperlink" xfId="3138" builtinId="8" hidden="1"/>
    <cellStyle name="Hyperlink" xfId="3140" builtinId="8" hidden="1"/>
    <cellStyle name="Hyperlink" xfId="3142" builtinId="8" hidden="1"/>
    <cellStyle name="Hyperlink" xfId="3144" builtinId="8" hidden="1"/>
    <cellStyle name="Hyperlink" xfId="3146" builtinId="8" hidden="1"/>
    <cellStyle name="Hyperlink" xfId="3148" builtinId="8" hidden="1"/>
    <cellStyle name="Hyperlink" xfId="3150" builtinId="8" hidden="1"/>
    <cellStyle name="Hyperlink" xfId="3152" builtinId="8" hidden="1"/>
    <cellStyle name="Hyperlink" xfId="3154" builtinId="8" hidden="1"/>
    <cellStyle name="Hyperlink" xfId="3156" builtinId="8" hidden="1"/>
    <cellStyle name="Hyperlink" xfId="3158" builtinId="8" hidden="1"/>
    <cellStyle name="Hyperlink" xfId="3160" builtinId="8" hidden="1"/>
    <cellStyle name="Hyperlink" xfId="3162" builtinId="8" hidden="1"/>
    <cellStyle name="Hyperlink" xfId="3164" builtinId="8" hidden="1"/>
    <cellStyle name="Hyperlink" xfId="3166" builtinId="8" hidden="1"/>
    <cellStyle name="Hyperlink" xfId="3168" builtinId="8" hidden="1"/>
    <cellStyle name="Hyperlink" xfId="3170" builtinId="8" hidden="1"/>
    <cellStyle name="Hyperlink" xfId="3172" builtinId="8" hidden="1"/>
    <cellStyle name="Hyperlink" xfId="3174" builtinId="8" hidden="1"/>
    <cellStyle name="Hyperlink" xfId="3176" builtinId="8" hidden="1"/>
    <cellStyle name="Hyperlink" xfId="3178" builtinId="8" hidden="1"/>
    <cellStyle name="Hyperlink" xfId="3180" builtinId="8" hidden="1"/>
    <cellStyle name="Hyperlink" xfId="3182" builtinId="8" hidden="1"/>
    <cellStyle name="Hyperlink" xfId="3184" builtinId="8" hidden="1"/>
    <cellStyle name="Hyperlink" xfId="3186" builtinId="8" hidden="1"/>
    <cellStyle name="Hyperlink" xfId="3188" builtinId="8" hidden="1"/>
    <cellStyle name="Hyperlink" xfId="3190" builtinId="8" hidden="1"/>
    <cellStyle name="Hyperlink" xfId="3192" builtinId="8" hidden="1"/>
    <cellStyle name="Hyperlink" xfId="3194" builtinId="8" hidden="1"/>
    <cellStyle name="Hyperlink" xfId="3196" builtinId="8" hidden="1"/>
    <cellStyle name="Hyperlink" xfId="3198" builtinId="8" hidden="1"/>
    <cellStyle name="Hyperlink" xfId="3200" builtinId="8" hidden="1"/>
    <cellStyle name="Hyperlink" xfId="3202" builtinId="8" hidden="1"/>
    <cellStyle name="Hyperlink" xfId="3204" builtinId="8" hidden="1"/>
    <cellStyle name="Hyperlink" xfId="3206" builtinId="8" hidden="1"/>
    <cellStyle name="Hyperlink" xfId="3208" builtinId="8" hidden="1"/>
    <cellStyle name="Hyperlink" xfId="3210" builtinId="8" hidden="1"/>
    <cellStyle name="Hyperlink" xfId="3212" builtinId="8" hidden="1"/>
    <cellStyle name="Hyperlink" xfId="3214" builtinId="8" hidden="1"/>
    <cellStyle name="Hyperlink" xfId="3216" builtinId="8" hidden="1"/>
    <cellStyle name="Hyperlink" xfId="3218" builtinId="8" hidden="1"/>
    <cellStyle name="Hyperlink" xfId="3220" builtinId="8" hidden="1"/>
    <cellStyle name="Hyperlink" xfId="3222" builtinId="8" hidden="1"/>
    <cellStyle name="Hyperlink" xfId="3224" builtinId="8" hidden="1"/>
    <cellStyle name="Hyperlink" xfId="3226" builtinId="8" hidden="1"/>
    <cellStyle name="Hyperlink" xfId="3228" builtinId="8" hidden="1"/>
    <cellStyle name="Hyperlink" xfId="3230" builtinId="8" hidden="1"/>
    <cellStyle name="Hyperlink" xfId="3232" builtinId="8" hidden="1"/>
    <cellStyle name="Hyperlink" xfId="3234" builtinId="8" hidden="1"/>
    <cellStyle name="Hyperlink" xfId="3236" builtinId="8" hidden="1"/>
    <cellStyle name="Hyperlink" xfId="3238" builtinId="8" hidden="1"/>
    <cellStyle name="Hyperlink" xfId="3240" builtinId="8" hidden="1"/>
    <cellStyle name="Hyperlink" xfId="3242" builtinId="8" hidden="1"/>
    <cellStyle name="Hyperlink" xfId="3244" builtinId="8" hidden="1"/>
    <cellStyle name="Hyperlink" xfId="3246" builtinId="8" hidden="1"/>
    <cellStyle name="Hyperlink" xfId="3248" builtinId="8" hidden="1"/>
    <cellStyle name="Hyperlink" xfId="3250" builtinId="8" hidden="1"/>
    <cellStyle name="Hyperlink" xfId="3252" builtinId="8" hidden="1"/>
    <cellStyle name="Hyperlink" xfId="3254" builtinId="8" hidden="1"/>
    <cellStyle name="Hyperlink" xfId="3256" builtinId="8" hidden="1"/>
    <cellStyle name="Hyperlink" xfId="3258" builtinId="8" hidden="1"/>
    <cellStyle name="Hyperlink" xfId="3260" builtinId="8" hidden="1"/>
    <cellStyle name="Hyperlink" xfId="3262" builtinId="8" hidden="1"/>
    <cellStyle name="Hyperlink" xfId="3264" builtinId="8" hidden="1"/>
    <cellStyle name="Hyperlink" xfId="3266" builtinId="8" hidden="1"/>
    <cellStyle name="Hyperlink" xfId="3268" builtinId="8" hidden="1"/>
    <cellStyle name="Hyperlink" xfId="3270" builtinId="8" hidden="1"/>
    <cellStyle name="Hyperlink" xfId="3272" builtinId="8" hidden="1"/>
    <cellStyle name="Hyperlink" xfId="3274" builtinId="8" hidden="1"/>
    <cellStyle name="Hyperlink" xfId="3276" builtinId="8" hidden="1"/>
    <cellStyle name="Hyperlink" xfId="3278" builtinId="8" hidden="1"/>
    <cellStyle name="Hyperlink" xfId="3280" builtinId="8" hidden="1"/>
    <cellStyle name="Hyperlink" xfId="3282" builtinId="8" hidden="1"/>
    <cellStyle name="Hyperlink" xfId="3284" builtinId="8" hidden="1"/>
    <cellStyle name="Hyperlink" xfId="3286" builtinId="8" hidden="1"/>
    <cellStyle name="Hyperlink" xfId="3288" builtinId="8" hidden="1"/>
    <cellStyle name="Hyperlink" xfId="3290" builtinId="8" hidden="1"/>
    <cellStyle name="Hyperlink" xfId="3292" builtinId="8" hidden="1"/>
    <cellStyle name="Hyperlink" xfId="3294" builtinId="8" hidden="1"/>
    <cellStyle name="Hyperlink" xfId="3296" builtinId="8" hidden="1"/>
    <cellStyle name="Hyperlink" xfId="3298" builtinId="8" hidden="1"/>
    <cellStyle name="Hyperlink" xfId="3300" builtinId="8" hidden="1"/>
    <cellStyle name="Hyperlink" xfId="3302" builtinId="8" hidden="1"/>
    <cellStyle name="Hyperlink" xfId="3304" builtinId="8" hidden="1"/>
    <cellStyle name="Hyperlink" xfId="3306" builtinId="8" hidden="1"/>
    <cellStyle name="Hyperlink" xfId="3308" builtinId="8" hidden="1"/>
    <cellStyle name="Hyperlink" xfId="3310" builtinId="8" hidden="1"/>
    <cellStyle name="Hyperlink" xfId="3312" builtinId="8" hidden="1"/>
    <cellStyle name="Hyperlink" xfId="3314" builtinId="8" hidden="1"/>
    <cellStyle name="Hyperlink" xfId="3316" builtinId="8" hidden="1"/>
    <cellStyle name="Hyperlink" xfId="3318" builtinId="8" hidden="1"/>
    <cellStyle name="Hyperlink" xfId="3320" builtinId="8" hidden="1"/>
    <cellStyle name="Hyperlink" xfId="3322" builtinId="8" hidden="1"/>
    <cellStyle name="Hyperlink" xfId="3324" builtinId="8" hidden="1"/>
    <cellStyle name="Hyperlink" xfId="3326" builtinId="8" hidden="1"/>
    <cellStyle name="Hyperlink" xfId="3328" builtinId="8" hidden="1"/>
    <cellStyle name="Hyperlink" xfId="3330" builtinId="8" hidden="1"/>
    <cellStyle name="Hyperlink" xfId="3332" builtinId="8" hidden="1"/>
    <cellStyle name="Hyperlink" xfId="3334" builtinId="8" hidden="1"/>
    <cellStyle name="Hyperlink" xfId="3336" builtinId="8" hidden="1"/>
    <cellStyle name="Hyperlink" xfId="3338" builtinId="8" hidden="1"/>
    <cellStyle name="Hyperlink" xfId="3340" builtinId="8" hidden="1"/>
    <cellStyle name="Hyperlink" xfId="3342" builtinId="8" hidden="1"/>
    <cellStyle name="Hyperlink" xfId="3344" builtinId="8" hidden="1"/>
    <cellStyle name="Hyperlink" xfId="3346" builtinId="8" hidden="1"/>
    <cellStyle name="Hyperlink" xfId="3348" builtinId="8" hidden="1"/>
    <cellStyle name="Hyperlink" xfId="3350" builtinId="8" hidden="1"/>
    <cellStyle name="Hyperlink" xfId="3352" builtinId="8" hidden="1"/>
    <cellStyle name="Normal" xfId="0" builtinId="0"/>
  </cellStyles>
  <dxfs count="4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colors>
    <mruColors>
      <color rgb="FFFFFD7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6" tint="0.39997558519241921"/>
    <pageSetUpPr fitToPage="1"/>
  </sheetPr>
  <dimension ref="A1:N776"/>
  <sheetViews>
    <sheetView tabSelected="1" workbookViewId="0">
      <selection sqref="A1:N1"/>
    </sheetView>
  </sheetViews>
  <sheetFormatPr baseColWidth="10" defaultRowHeight="15" x14ac:dyDescent="0"/>
  <cols>
    <col min="1" max="1" width="8.5" style="2" customWidth="1"/>
    <col min="2" max="2" width="11.33203125" style="6" customWidth="1"/>
    <col min="3" max="11" width="11.33203125" style="7" customWidth="1"/>
    <col min="12" max="12" width="50" style="2" customWidth="1"/>
    <col min="13" max="13" width="16.5" style="2" customWidth="1"/>
    <col min="14" max="14" width="83.83203125" style="2" customWidth="1"/>
    <col min="15" max="16384" width="10.83203125" style="2"/>
  </cols>
  <sheetData>
    <row r="1" spans="1:14" s="11" customFormat="1" ht="70" customHeight="1">
      <c r="A1" s="11" t="s">
        <v>1595</v>
      </c>
      <c r="B1" s="12" t="s">
        <v>1582</v>
      </c>
      <c r="C1" s="12" t="s">
        <v>1583</v>
      </c>
      <c r="D1" s="12" t="s">
        <v>1584</v>
      </c>
      <c r="E1" s="12" t="s">
        <v>1585</v>
      </c>
      <c r="F1" s="12" t="s">
        <v>1586</v>
      </c>
      <c r="G1" s="12" t="s">
        <v>1587</v>
      </c>
      <c r="H1" s="12" t="s">
        <v>1588</v>
      </c>
      <c r="I1" s="12" t="s">
        <v>1589</v>
      </c>
      <c r="J1" s="12" t="s">
        <v>1590</v>
      </c>
      <c r="K1" s="12" t="s">
        <v>1591</v>
      </c>
      <c r="L1" s="13" t="s">
        <v>1592</v>
      </c>
      <c r="M1" s="13" t="s">
        <v>1593</v>
      </c>
      <c r="N1" s="13" t="s">
        <v>1594</v>
      </c>
    </row>
    <row r="2" spans="1:14" ht="16" customHeight="1">
      <c r="A2" s="2" t="s">
        <v>39</v>
      </c>
      <c r="B2" s="3">
        <v>72.799619343902151</v>
      </c>
      <c r="C2" s="3">
        <v>101.37772159230855</v>
      </c>
      <c r="D2" s="3">
        <v>39.749659812369543</v>
      </c>
      <c r="E2" s="3">
        <v>19.973693442398439</v>
      </c>
      <c r="F2" s="3">
        <v>4.7521767447868744</v>
      </c>
      <c r="G2" s="3">
        <v>49.284342980284848</v>
      </c>
      <c r="H2" s="3">
        <v>28.455249119293057</v>
      </c>
      <c r="I2" s="3">
        <v>128.40200953015403</v>
      </c>
      <c r="J2" s="3">
        <v>46.50874412093286</v>
      </c>
      <c r="K2" s="3">
        <v>118.50770040566833</v>
      </c>
      <c r="L2" s="2" t="s">
        <v>40</v>
      </c>
      <c r="M2" s="2" t="s">
        <v>5</v>
      </c>
      <c r="N2" s="8" t="s">
        <v>1265</v>
      </c>
    </row>
    <row r="3" spans="1:14" ht="16" customHeight="1">
      <c r="A3" s="2" t="s">
        <v>129</v>
      </c>
      <c r="B3" s="3">
        <v>374.87320335683955</v>
      </c>
      <c r="C3" s="3">
        <v>569.269038869935</v>
      </c>
      <c r="D3" s="3">
        <v>569.02288433256103</v>
      </c>
      <c r="E3" s="3">
        <v>1150.46064790285</v>
      </c>
      <c r="F3" s="3">
        <v>1124.151704458407</v>
      </c>
      <c r="G3" s="3">
        <v>574.9547065295601</v>
      </c>
      <c r="H3" s="3">
        <v>222.41461548069199</v>
      </c>
      <c r="I3" s="3">
        <v>127.98352773354934</v>
      </c>
      <c r="J3" s="3">
        <v>274.7826888746643</v>
      </c>
      <c r="K3" s="3">
        <v>980.83766546805464</v>
      </c>
      <c r="L3" s="2" t="s">
        <v>130</v>
      </c>
      <c r="M3" s="2" t="s">
        <v>5</v>
      </c>
      <c r="N3" s="8" t="s">
        <v>1280</v>
      </c>
    </row>
    <row r="4" spans="1:14" ht="16" customHeight="1">
      <c r="A4" s="2" t="s">
        <v>13</v>
      </c>
      <c r="B4" s="3">
        <v>98.567471216495107</v>
      </c>
      <c r="C4" s="3">
        <v>840.633117474595</v>
      </c>
      <c r="D4" s="3">
        <v>193.18536261466198</v>
      </c>
      <c r="E4" s="3">
        <v>67.189724380698209</v>
      </c>
      <c r="F4" s="3">
        <v>59.960324496117046</v>
      </c>
      <c r="G4" s="3">
        <v>194.44292179017901</v>
      </c>
      <c r="H4" s="3">
        <v>152.57437082586299</v>
      </c>
      <c r="I4" s="3">
        <v>109.7604376429603</v>
      </c>
      <c r="J4" s="3">
        <v>98.778906183282857</v>
      </c>
      <c r="K4" s="3">
        <v>290.91148319912571</v>
      </c>
      <c r="L4" s="2" t="s">
        <v>14</v>
      </c>
      <c r="M4" s="2" t="s">
        <v>5</v>
      </c>
      <c r="N4" s="8" t="s">
        <v>1279</v>
      </c>
    </row>
    <row r="5" spans="1:14" ht="16" customHeight="1">
      <c r="A5" s="2" t="s">
        <v>10</v>
      </c>
      <c r="B5" s="3">
        <v>13.025766066215201</v>
      </c>
      <c r="C5" s="3">
        <v>21.02030722879805</v>
      </c>
      <c r="D5" s="3">
        <v>14.746486450582498</v>
      </c>
      <c r="E5" s="3">
        <v>12.757014890400349</v>
      </c>
      <c r="F5" s="3">
        <v>22.656496033083201</v>
      </c>
      <c r="G5" s="3">
        <v>16.378080975088999</v>
      </c>
      <c r="H5" s="3">
        <v>0.49137046540534995</v>
      </c>
      <c r="I5" s="3">
        <v>7.8313370648556964</v>
      </c>
      <c r="J5" s="3">
        <v>7.9995655478151129</v>
      </c>
      <c r="K5" s="3">
        <v>11.440048150621399</v>
      </c>
      <c r="L5" s="2" t="s">
        <v>11</v>
      </c>
      <c r="M5" s="2" t="s">
        <v>5</v>
      </c>
      <c r="N5" s="8" t="s">
        <v>1278</v>
      </c>
    </row>
    <row r="6" spans="1:14" ht="16" customHeight="1">
      <c r="A6" s="2" t="s">
        <v>92</v>
      </c>
      <c r="B6" s="3">
        <v>67.025447158726394</v>
      </c>
      <c r="C6" s="3">
        <v>37.615320281717096</v>
      </c>
      <c r="D6" s="3">
        <v>61.98854527512065</v>
      </c>
      <c r="E6" s="3">
        <v>34.673232042695901</v>
      </c>
      <c r="F6" s="3">
        <v>37.540263966714903</v>
      </c>
      <c r="G6" s="3">
        <v>60.957785961629355</v>
      </c>
      <c r="H6" s="3">
        <v>80.583715556891832</v>
      </c>
      <c r="I6" s="3">
        <v>124.81565735772432</v>
      </c>
      <c r="J6" s="3">
        <v>34.514113414818269</v>
      </c>
      <c r="K6" s="3">
        <v>20.847967339688367</v>
      </c>
      <c r="L6" s="2" t="s">
        <v>93</v>
      </c>
      <c r="M6" s="2" t="s">
        <v>5</v>
      </c>
      <c r="N6" s="8" t="s">
        <v>1275</v>
      </c>
    </row>
    <row r="7" spans="1:14" ht="16" customHeight="1">
      <c r="A7" s="2" t="s">
        <v>45</v>
      </c>
      <c r="B7" s="3">
        <v>120.59569711671529</v>
      </c>
      <c r="C7" s="3">
        <v>129.89831280834193</v>
      </c>
      <c r="D7" s="3">
        <v>102.5691604507697</v>
      </c>
      <c r="E7" s="3">
        <v>93.222734706285749</v>
      </c>
      <c r="F7" s="3">
        <v>232.2023841835379</v>
      </c>
      <c r="G7" s="3">
        <v>182.07922787064234</v>
      </c>
      <c r="H7" s="3">
        <v>120.13427068957364</v>
      </c>
      <c r="I7" s="3">
        <v>131.55838992176388</v>
      </c>
      <c r="J7" s="3">
        <v>169.39431235140623</v>
      </c>
      <c r="K7" s="3">
        <v>222.4711335071384</v>
      </c>
      <c r="L7" s="2" t="s">
        <v>46</v>
      </c>
      <c r="M7" s="2" t="s">
        <v>5</v>
      </c>
      <c r="N7" s="8" t="s">
        <v>1276</v>
      </c>
    </row>
    <row r="8" spans="1:14" ht="16" customHeight="1">
      <c r="A8" s="2" t="s">
        <v>90</v>
      </c>
      <c r="B8" s="3">
        <v>61.170585336039004</v>
      </c>
      <c r="C8" s="3">
        <v>68.693314866434051</v>
      </c>
      <c r="D8" s="3">
        <v>64.53202558724665</v>
      </c>
      <c r="E8" s="3">
        <v>159.81423863676451</v>
      </c>
      <c r="F8" s="3">
        <v>248.0865046703201</v>
      </c>
      <c r="G8" s="3">
        <v>153.77516821293824</v>
      </c>
      <c r="H8" s="3">
        <v>101.64930858136233</v>
      </c>
      <c r="I8" s="3">
        <v>63.363182869207805</v>
      </c>
      <c r="J8" s="3">
        <v>138.50884898471332</v>
      </c>
      <c r="K8" s="3">
        <v>44.688557497182728</v>
      </c>
      <c r="L8" s="2" t="s">
        <v>91</v>
      </c>
      <c r="M8" s="2" t="s">
        <v>5</v>
      </c>
      <c r="N8" s="8" t="s">
        <v>1269</v>
      </c>
    </row>
    <row r="9" spans="1:14" ht="16" customHeight="1">
      <c r="A9" s="2" t="s">
        <v>60</v>
      </c>
      <c r="B9" s="3">
        <v>398.86494277380001</v>
      </c>
      <c r="C9" s="3">
        <v>570.49341919879998</v>
      </c>
      <c r="D9" s="3">
        <v>215.5494176432795</v>
      </c>
      <c r="E9" s="3">
        <v>156.45274620115833</v>
      </c>
      <c r="F9" s="3">
        <v>90.362266228984993</v>
      </c>
      <c r="G9" s="3">
        <v>233.1590458612375</v>
      </c>
      <c r="H9" s="3">
        <v>384.32620291070549</v>
      </c>
      <c r="I9" s="3">
        <v>333.23974752138434</v>
      </c>
      <c r="J9" s="3">
        <v>584.02916642945002</v>
      </c>
      <c r="K9" s="3">
        <v>201.97170061314731</v>
      </c>
      <c r="L9" s="2" t="s">
        <v>61</v>
      </c>
      <c r="M9" s="2" t="s">
        <v>5</v>
      </c>
      <c r="N9" s="8" t="s">
        <v>1274</v>
      </c>
    </row>
    <row r="10" spans="1:14" ht="16" customHeight="1">
      <c r="A10" s="2" t="s">
        <v>64</v>
      </c>
      <c r="B10" s="3">
        <v>16.082886217057599</v>
      </c>
      <c r="C10" s="3">
        <v>25.0242022117334</v>
      </c>
      <c r="D10" s="3">
        <v>42.110838531527804</v>
      </c>
      <c r="E10" s="3">
        <v>18.930195432904398</v>
      </c>
      <c r="F10" s="3">
        <v>55.896266154219347</v>
      </c>
      <c r="G10" s="3">
        <v>40.622331362084751</v>
      </c>
      <c r="H10" s="3">
        <v>71.98463321537713</v>
      </c>
      <c r="I10" s="3">
        <v>28.362469160108464</v>
      </c>
      <c r="J10" s="3">
        <v>74.136345504578472</v>
      </c>
      <c r="K10" s="3">
        <v>15.848203501539933</v>
      </c>
      <c r="L10" s="2" t="s">
        <v>65</v>
      </c>
      <c r="M10" s="2" t="s">
        <v>5</v>
      </c>
      <c r="N10" s="8" t="s">
        <v>1277</v>
      </c>
    </row>
    <row r="11" spans="1:14" ht="16" customHeight="1">
      <c r="A11" s="2" t="s">
        <v>73</v>
      </c>
      <c r="B11" s="3">
        <v>46.233518804768849</v>
      </c>
      <c r="C11" s="3">
        <v>24.429629456959809</v>
      </c>
      <c r="D11" s="3">
        <v>20.339894859154356</v>
      </c>
      <c r="E11" s="3">
        <v>9.7060980439244453</v>
      </c>
      <c r="F11" s="3">
        <v>22.112592281665595</v>
      </c>
      <c r="G11" s="3">
        <v>24.482031398353712</v>
      </c>
      <c r="H11" s="3">
        <v>62.176594554277607</v>
      </c>
      <c r="I11" s="3">
        <v>27.993688400702261</v>
      </c>
      <c r="J11" s="3">
        <v>109.87009728150318</v>
      </c>
      <c r="K11" s="3">
        <v>10.037046865600169</v>
      </c>
      <c r="L11" s="2" t="s">
        <v>74</v>
      </c>
      <c r="M11" s="2" t="s">
        <v>5</v>
      </c>
      <c r="N11" s="8" t="s">
        <v>1277</v>
      </c>
    </row>
    <row r="12" spans="1:14" ht="16" customHeight="1">
      <c r="A12" s="2" t="s">
        <v>125</v>
      </c>
      <c r="B12" s="3">
        <v>63.281549554260152</v>
      </c>
      <c r="C12" s="3">
        <v>123.8973589948435</v>
      </c>
      <c r="D12" s="3">
        <v>50.874626224931653</v>
      </c>
      <c r="E12" s="3">
        <v>32.277041213497753</v>
      </c>
      <c r="F12" s="3">
        <v>15.056839953418251</v>
      </c>
      <c r="G12" s="3">
        <v>56.09697591644975</v>
      </c>
      <c r="H12" s="3">
        <v>294.0724896396697</v>
      </c>
      <c r="I12" s="3">
        <v>158.24371453757965</v>
      </c>
      <c r="J12" s="3">
        <v>162.85890293503766</v>
      </c>
      <c r="K12" s="3">
        <v>26.429284681997501</v>
      </c>
      <c r="L12" s="2" t="s">
        <v>126</v>
      </c>
      <c r="M12" s="2" t="s">
        <v>5</v>
      </c>
      <c r="N12" s="8" t="s">
        <v>1277</v>
      </c>
    </row>
    <row r="13" spans="1:14" ht="16" customHeight="1">
      <c r="A13" s="2" t="s">
        <v>67</v>
      </c>
      <c r="B13" s="3">
        <v>44.821539116450751</v>
      </c>
      <c r="C13" s="3">
        <v>79.472460405998902</v>
      </c>
      <c r="D13" s="3">
        <v>10.69415629014275</v>
      </c>
      <c r="E13" s="3">
        <v>9.9428205874949303</v>
      </c>
      <c r="F13" s="3">
        <v>22.612757589532251</v>
      </c>
      <c r="G13" s="3">
        <v>38.526258495053455</v>
      </c>
      <c r="H13" s="3">
        <v>49.879561101368381</v>
      </c>
      <c r="I13" s="3">
        <v>29.788860256441996</v>
      </c>
      <c r="J13" s="3">
        <v>81.478859940179902</v>
      </c>
      <c r="K13" s="3">
        <v>18.016070445176368</v>
      </c>
      <c r="L13" s="2" t="s">
        <v>68</v>
      </c>
      <c r="M13" s="2" t="s">
        <v>5</v>
      </c>
      <c r="N13" s="8" t="s">
        <v>1273</v>
      </c>
    </row>
    <row r="14" spans="1:14" ht="16" customHeight="1">
      <c r="A14" s="2" t="s">
        <v>53</v>
      </c>
      <c r="B14" s="3">
        <v>71.933954746191603</v>
      </c>
      <c r="C14" s="3">
        <v>42.025488358356554</v>
      </c>
      <c r="D14" s="3">
        <v>106.48677846859246</v>
      </c>
      <c r="E14" s="3">
        <v>104.61053729297461</v>
      </c>
      <c r="F14" s="3">
        <v>72.837231241324901</v>
      </c>
      <c r="G14" s="3">
        <v>82.787198700469148</v>
      </c>
      <c r="H14" s="3">
        <v>53.696220927934391</v>
      </c>
      <c r="I14" s="3">
        <v>53.1110825151763</v>
      </c>
      <c r="J14" s="3">
        <v>60.714079335963319</v>
      </c>
      <c r="K14" s="3">
        <v>14.634636138169652</v>
      </c>
      <c r="L14" s="2" t="s">
        <v>54</v>
      </c>
      <c r="M14" s="2" t="s">
        <v>5</v>
      </c>
      <c r="N14" s="8" t="s">
        <v>1263</v>
      </c>
    </row>
    <row r="15" spans="1:14" ht="16" customHeight="1">
      <c r="A15" s="2" t="s">
        <v>86</v>
      </c>
      <c r="B15" s="3">
        <v>150.2153351461065</v>
      </c>
      <c r="C15" s="3">
        <v>28.148321629827898</v>
      </c>
      <c r="D15" s="3">
        <v>21.655041994523351</v>
      </c>
      <c r="E15" s="3">
        <v>27.687963482307097</v>
      </c>
      <c r="F15" s="3">
        <v>36.329856259979096</v>
      </c>
      <c r="G15" s="3">
        <v>62.298713706881003</v>
      </c>
      <c r="H15" s="3">
        <v>86.282862728113329</v>
      </c>
      <c r="I15" s="3">
        <v>120.20603285078134</v>
      </c>
      <c r="J15" s="3">
        <v>23.324270563793434</v>
      </c>
      <c r="K15" s="3">
        <v>14.851748662104434</v>
      </c>
      <c r="L15" s="2" t="s">
        <v>87</v>
      </c>
      <c r="M15" s="2" t="s">
        <v>5</v>
      </c>
      <c r="N15" s="8" t="s">
        <v>1268</v>
      </c>
    </row>
    <row r="16" spans="1:14" ht="16" customHeight="1">
      <c r="A16" s="2" t="s">
        <v>31</v>
      </c>
      <c r="B16" s="3">
        <v>36.0594340348378</v>
      </c>
      <c r="C16" s="3">
        <v>37.6276939205679</v>
      </c>
      <c r="D16" s="3">
        <v>19.57026644643215</v>
      </c>
      <c r="E16" s="3">
        <v>16.13711526332775</v>
      </c>
      <c r="F16" s="3">
        <v>46.492163387894401</v>
      </c>
      <c r="G16" s="3">
        <v>64.007146309140694</v>
      </c>
      <c r="H16" s="3">
        <v>106.08276820633189</v>
      </c>
      <c r="I16" s="3">
        <v>15.712494644912601</v>
      </c>
      <c r="J16" s="3">
        <v>79.873846772998505</v>
      </c>
      <c r="K16" s="3">
        <v>11.801436991746868</v>
      </c>
      <c r="L16" s="2" t="s">
        <v>32</v>
      </c>
      <c r="M16" s="2" t="s">
        <v>5</v>
      </c>
      <c r="N16" s="8" t="s">
        <v>1266</v>
      </c>
    </row>
    <row r="17" spans="1:14" ht="16" customHeight="1">
      <c r="A17" s="2" t="s">
        <v>35</v>
      </c>
      <c r="B17" s="3">
        <v>13.001253715796349</v>
      </c>
      <c r="C17" s="3">
        <v>12.359391231699501</v>
      </c>
      <c r="D17" s="3">
        <v>11.284089029235101</v>
      </c>
      <c r="E17" s="3">
        <v>8.0573887304594951</v>
      </c>
      <c r="F17" s="3">
        <v>10.192458913070329</v>
      </c>
      <c r="G17" s="3">
        <v>18.60384411637115</v>
      </c>
      <c r="H17" s="3">
        <v>32.009808419098839</v>
      </c>
      <c r="I17" s="3">
        <v>17.114257918652967</v>
      </c>
      <c r="J17" s="3">
        <v>48.138519916895234</v>
      </c>
      <c r="K17" s="3">
        <v>11.013436540263749</v>
      </c>
      <c r="L17" s="2" t="s">
        <v>36</v>
      </c>
      <c r="M17" s="2" t="s">
        <v>5</v>
      </c>
      <c r="N17" s="8" t="s">
        <v>1266</v>
      </c>
    </row>
    <row r="18" spans="1:14" ht="16" customHeight="1">
      <c r="A18" s="2" t="s">
        <v>37</v>
      </c>
      <c r="B18" s="3">
        <v>42.481754881896499</v>
      </c>
      <c r="C18" s="3">
        <v>64.267915327233951</v>
      </c>
      <c r="D18" s="3">
        <v>68.86619108757175</v>
      </c>
      <c r="E18" s="3">
        <v>56.835119950122149</v>
      </c>
      <c r="F18" s="3">
        <v>47.727145952870302</v>
      </c>
      <c r="G18" s="3">
        <v>81.333607865168005</v>
      </c>
      <c r="H18" s="3">
        <v>116.39231130497762</v>
      </c>
      <c r="I18" s="3">
        <v>84.670688481030069</v>
      </c>
      <c r="J18" s="3">
        <v>96.143517715564528</v>
      </c>
      <c r="K18" s="3">
        <v>48.169455521342094</v>
      </c>
      <c r="L18" s="2" t="s">
        <v>38</v>
      </c>
      <c r="M18" s="2" t="s">
        <v>5</v>
      </c>
      <c r="N18" s="8" t="s">
        <v>1266</v>
      </c>
    </row>
    <row r="19" spans="1:14" ht="16" customHeight="1">
      <c r="A19" s="2" t="s">
        <v>33</v>
      </c>
      <c r="B19" s="3">
        <v>63.68106071747885</v>
      </c>
      <c r="C19" s="3">
        <v>64.2772234985528</v>
      </c>
      <c r="D19" s="3">
        <v>26.434259303537452</v>
      </c>
      <c r="E19" s="3">
        <v>20.526858716946599</v>
      </c>
      <c r="F19" s="3">
        <v>19.581427033792149</v>
      </c>
      <c r="G19" s="3">
        <v>39.185769698650603</v>
      </c>
      <c r="H19" s="3">
        <v>83.733569379914641</v>
      </c>
      <c r="I19" s="3">
        <v>68.745255282810632</v>
      </c>
      <c r="J19" s="3">
        <v>65.379099856998764</v>
      </c>
      <c r="K19" s="3">
        <v>57.330491243576098</v>
      </c>
      <c r="L19" s="2" t="s">
        <v>34</v>
      </c>
      <c r="M19" s="2" t="s">
        <v>5</v>
      </c>
      <c r="N19" s="8" t="s">
        <v>1266</v>
      </c>
    </row>
    <row r="20" spans="1:14" ht="16" customHeight="1">
      <c r="A20" s="2" t="s">
        <v>122</v>
      </c>
      <c r="B20" s="3">
        <v>46.329997879599205</v>
      </c>
      <c r="C20" s="3">
        <v>43.169602362495795</v>
      </c>
      <c r="D20" s="3">
        <v>39.770787643175751</v>
      </c>
      <c r="E20" s="3">
        <v>33.621065581832198</v>
      </c>
      <c r="F20" s="3">
        <v>33.07254565090745</v>
      </c>
      <c r="G20" s="3">
        <v>44.110668139624352</v>
      </c>
      <c r="H20" s="3">
        <v>34.329281623449496</v>
      </c>
      <c r="I20" s="3">
        <v>36.233164023961734</v>
      </c>
      <c r="J20" s="3">
        <v>31.462379196334201</v>
      </c>
      <c r="K20" s="3">
        <v>32.069597044629766</v>
      </c>
      <c r="L20" s="2" t="s">
        <v>123</v>
      </c>
      <c r="M20" s="2" t="s">
        <v>5</v>
      </c>
      <c r="N20" s="8" t="s">
        <v>1266</v>
      </c>
    </row>
    <row r="21" spans="1:14" ht="16" customHeight="1">
      <c r="A21" s="2" t="s">
        <v>58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2" t="s">
        <v>59</v>
      </c>
      <c r="M21" s="2" t="s">
        <v>5</v>
      </c>
      <c r="N21" s="8" t="s">
        <v>1320</v>
      </c>
    </row>
    <row r="22" spans="1:14" ht="16" customHeight="1">
      <c r="A22" s="2" t="s">
        <v>176</v>
      </c>
      <c r="B22" s="3">
        <v>130.64671653645399</v>
      </c>
      <c r="C22" s="3">
        <v>520.13292757073896</v>
      </c>
      <c r="D22" s="3">
        <v>256.94855278951849</v>
      </c>
      <c r="E22" s="3">
        <v>113.22594576304419</v>
      </c>
      <c r="F22" s="3">
        <v>4.5960105507495248</v>
      </c>
      <c r="G22" s="3">
        <v>122.51643356225949</v>
      </c>
      <c r="H22" s="3">
        <v>300.57198453091468</v>
      </c>
      <c r="I22" s="3">
        <v>923.4470142068534</v>
      </c>
      <c r="J22" s="3">
        <v>680.45781260213198</v>
      </c>
      <c r="K22" s="3">
        <v>157.09951005519531</v>
      </c>
      <c r="L22" s="2" t="s">
        <v>177</v>
      </c>
      <c r="M22" s="2" t="s">
        <v>12</v>
      </c>
      <c r="N22" s="8" t="s">
        <v>1267</v>
      </c>
    </row>
    <row r="23" spans="1:14" ht="16" customHeight="1">
      <c r="A23" s="2" t="s">
        <v>201</v>
      </c>
      <c r="B23" s="3">
        <v>34.092294782469153</v>
      </c>
      <c r="C23" s="3">
        <v>84.684995654217545</v>
      </c>
      <c r="D23" s="3">
        <v>23.558581225783598</v>
      </c>
      <c r="E23" s="3">
        <v>21.091165433020102</v>
      </c>
      <c r="F23" s="3">
        <v>39.279418717675149</v>
      </c>
      <c r="G23" s="3">
        <v>28.543526834012251</v>
      </c>
      <c r="H23" s="3">
        <v>17.8584029755655</v>
      </c>
      <c r="I23" s="3">
        <v>23.931389668622369</v>
      </c>
      <c r="J23" s="3">
        <v>6.8251339943679961</v>
      </c>
      <c r="K23" s="3">
        <v>23.509949355408796</v>
      </c>
      <c r="L23" s="2" t="s">
        <v>202</v>
      </c>
      <c r="M23" s="2" t="s">
        <v>12</v>
      </c>
      <c r="N23" s="8" t="s">
        <v>1279</v>
      </c>
    </row>
    <row r="24" spans="1:14" ht="16" customHeight="1">
      <c r="A24" s="2" t="s">
        <v>249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2" t="s">
        <v>250</v>
      </c>
      <c r="M24" s="2" t="s">
        <v>12</v>
      </c>
      <c r="N24" s="8" t="s">
        <v>1284</v>
      </c>
    </row>
    <row r="25" spans="1:14" ht="16" customHeight="1">
      <c r="A25" s="2" t="s">
        <v>267</v>
      </c>
      <c r="B25" s="3">
        <v>117.26131604001966</v>
      </c>
      <c r="C25" s="3">
        <v>86.567883808812809</v>
      </c>
      <c r="D25" s="3">
        <v>49.712861608317596</v>
      </c>
      <c r="E25" s="3">
        <v>83.334961603037812</v>
      </c>
      <c r="F25" s="3">
        <v>50.64610870094139</v>
      </c>
      <c r="G25" s="3">
        <v>45.096126820047047</v>
      </c>
      <c r="H25" s="3">
        <v>31.692601573407924</v>
      </c>
      <c r="I25" s="3">
        <v>55.171857887092337</v>
      </c>
      <c r="J25" s="3">
        <v>31.688563562452437</v>
      </c>
      <c r="K25" s="3">
        <v>57.22295493317695</v>
      </c>
      <c r="L25" s="2" t="s">
        <v>268</v>
      </c>
      <c r="M25" s="2" t="s">
        <v>12</v>
      </c>
      <c r="N25" s="8" t="s">
        <v>1284</v>
      </c>
    </row>
    <row r="26" spans="1:14" ht="16" customHeight="1">
      <c r="A26" s="2" t="s">
        <v>247</v>
      </c>
      <c r="B26" s="3">
        <v>255.071646152954</v>
      </c>
      <c r="C26" s="3">
        <v>235.7486858267074</v>
      </c>
      <c r="D26" s="3">
        <v>97.238720786869891</v>
      </c>
      <c r="E26" s="3">
        <v>47.167013144172046</v>
      </c>
      <c r="F26" s="3">
        <v>27.072184642771347</v>
      </c>
      <c r="G26" s="3">
        <v>111.31742722071756</v>
      </c>
      <c r="H26" s="3">
        <v>98.977957391169866</v>
      </c>
      <c r="I26" s="3">
        <v>166.73537400492285</v>
      </c>
      <c r="J26" s="3">
        <v>237.96138771893109</v>
      </c>
      <c r="K26" s="3">
        <v>134.67857183235645</v>
      </c>
      <c r="L26" s="2" t="s">
        <v>248</v>
      </c>
      <c r="M26" s="2" t="s">
        <v>12</v>
      </c>
      <c r="N26" s="8" t="s">
        <v>1270</v>
      </c>
    </row>
    <row r="27" spans="1:14" ht="16" customHeight="1">
      <c r="A27" s="2" t="s">
        <v>187</v>
      </c>
      <c r="B27" s="3">
        <v>62.602003178400096</v>
      </c>
      <c r="C27" s="3">
        <v>102.07137831646961</v>
      </c>
      <c r="D27" s="3">
        <v>35.781720235953649</v>
      </c>
      <c r="E27" s="3">
        <v>37.549062784863054</v>
      </c>
      <c r="F27" s="3">
        <v>56.136907173945659</v>
      </c>
      <c r="G27" s="3">
        <v>65.757452929684021</v>
      </c>
      <c r="H27" s="3">
        <v>34.688646156342848</v>
      </c>
      <c r="I27" s="3">
        <v>20.973138427439377</v>
      </c>
      <c r="J27" s="3">
        <v>68.941602182732055</v>
      </c>
      <c r="K27" s="3">
        <v>14.705188982224776</v>
      </c>
      <c r="L27" s="2" t="s">
        <v>188</v>
      </c>
      <c r="M27" s="2" t="s">
        <v>12</v>
      </c>
      <c r="N27" s="8" t="s">
        <v>1271</v>
      </c>
    </row>
    <row r="28" spans="1:14" ht="16" customHeight="1">
      <c r="A28" s="2" t="s">
        <v>203</v>
      </c>
      <c r="B28" s="3">
        <v>151.973308302986</v>
      </c>
      <c r="C28" s="3">
        <v>126.728952790275</v>
      </c>
      <c r="D28" s="3">
        <v>39.379466317307248</v>
      </c>
      <c r="E28" s="3">
        <v>20.545781039975502</v>
      </c>
      <c r="F28" s="3">
        <v>100.33582965546175</v>
      </c>
      <c r="G28" s="3">
        <v>151.81056263293999</v>
      </c>
      <c r="H28" s="3">
        <v>108.56020261045308</v>
      </c>
      <c r="I28" s="3">
        <v>179.69079238444465</v>
      </c>
      <c r="J28" s="3">
        <v>130.25256954670235</v>
      </c>
      <c r="K28" s="3">
        <v>204.39182367933836</v>
      </c>
      <c r="L28" s="2" t="s">
        <v>204</v>
      </c>
      <c r="M28" s="2" t="s">
        <v>12</v>
      </c>
      <c r="N28" s="8" t="s">
        <v>1282</v>
      </c>
    </row>
    <row r="29" spans="1:14" ht="16" customHeight="1">
      <c r="A29" s="2" t="s">
        <v>271</v>
      </c>
      <c r="B29" s="3">
        <v>48.812600804981251</v>
      </c>
      <c r="C29" s="3">
        <v>75.746500398767239</v>
      </c>
      <c r="D29" s="3">
        <v>61.301897841299898</v>
      </c>
      <c r="E29" s="3">
        <v>136.693311144999</v>
      </c>
      <c r="F29" s="3">
        <v>110.4079308453519</v>
      </c>
      <c r="G29" s="3">
        <v>109.0354841650735</v>
      </c>
      <c r="H29" s="3">
        <v>55.092157208105071</v>
      </c>
      <c r="I29" s="3">
        <v>34.618412732990699</v>
      </c>
      <c r="J29" s="3">
        <v>81.484614133667336</v>
      </c>
      <c r="K29" s="3">
        <v>27.276632672051633</v>
      </c>
      <c r="L29" s="2" t="s">
        <v>272</v>
      </c>
      <c r="M29" s="2" t="s">
        <v>12</v>
      </c>
      <c r="N29" s="8" t="s">
        <v>1285</v>
      </c>
    </row>
    <row r="30" spans="1:14" ht="16" customHeight="1">
      <c r="A30" s="2" t="s">
        <v>180</v>
      </c>
      <c r="B30" s="3">
        <v>39.700949419940152</v>
      </c>
      <c r="C30" s="3">
        <v>31.824007669667303</v>
      </c>
      <c r="D30" s="3">
        <v>40.807053542343198</v>
      </c>
      <c r="E30" s="3">
        <v>28.53692649431105</v>
      </c>
      <c r="F30" s="3">
        <v>43.717850067876</v>
      </c>
      <c r="G30" s="3">
        <v>51.048903609351854</v>
      </c>
      <c r="H30" s="3">
        <v>86.487563403894768</v>
      </c>
      <c r="I30" s="3">
        <v>28.449017535537564</v>
      </c>
      <c r="J30" s="3">
        <v>123.65155300447</v>
      </c>
      <c r="K30" s="3">
        <v>10.149680995053478</v>
      </c>
      <c r="L30" s="2" t="s">
        <v>181</v>
      </c>
      <c r="M30" s="2" t="s">
        <v>12</v>
      </c>
      <c r="N30" s="8" t="s">
        <v>1277</v>
      </c>
    </row>
    <row r="31" spans="1:14" ht="16" customHeight="1">
      <c r="A31" s="2" t="s">
        <v>253</v>
      </c>
      <c r="B31" s="3">
        <v>122.3406268365536</v>
      </c>
      <c r="C31" s="3">
        <v>59.260960381113001</v>
      </c>
      <c r="D31" s="3">
        <v>73.281775258297444</v>
      </c>
      <c r="E31" s="3">
        <v>53.738068503434953</v>
      </c>
      <c r="F31" s="3">
        <v>31.729339832805849</v>
      </c>
      <c r="G31" s="3">
        <v>55.657785490797799</v>
      </c>
      <c r="H31" s="3">
        <v>60.805127249612902</v>
      </c>
      <c r="I31" s="3">
        <v>79.586686361045267</v>
      </c>
      <c r="J31" s="3">
        <v>70.945121033481172</v>
      </c>
      <c r="K31" s="3">
        <v>62.476442802000633</v>
      </c>
      <c r="L31" s="2" t="s">
        <v>254</v>
      </c>
      <c r="M31" s="2" t="s">
        <v>12</v>
      </c>
      <c r="N31" s="8" t="s">
        <v>1277</v>
      </c>
    </row>
    <row r="32" spans="1:14" ht="16" customHeight="1">
      <c r="A32" s="2" t="s">
        <v>232</v>
      </c>
      <c r="B32" s="3">
        <v>83.236004947158705</v>
      </c>
      <c r="C32" s="3">
        <v>76.124528653937944</v>
      </c>
      <c r="D32" s="3">
        <v>88.942462565750503</v>
      </c>
      <c r="E32" s="3">
        <v>62.986436426557404</v>
      </c>
      <c r="F32" s="3">
        <v>79.419995347685855</v>
      </c>
      <c r="G32" s="3">
        <v>81.067613540379995</v>
      </c>
      <c r="H32" s="3">
        <v>95.516982510621176</v>
      </c>
      <c r="I32" s="3">
        <v>52.667136690770398</v>
      </c>
      <c r="J32" s="3">
        <v>139.93082492083934</v>
      </c>
      <c r="K32" s="3">
        <v>34.153224242140972</v>
      </c>
      <c r="L32" s="2" t="s">
        <v>233</v>
      </c>
      <c r="M32" s="2" t="s">
        <v>12</v>
      </c>
      <c r="N32" s="8" t="s">
        <v>1277</v>
      </c>
    </row>
    <row r="33" spans="1:14" ht="16" customHeight="1">
      <c r="A33" s="2" t="s">
        <v>276</v>
      </c>
      <c r="B33" s="3">
        <v>46.755555220735147</v>
      </c>
      <c r="C33" s="3">
        <v>55.635292002682498</v>
      </c>
      <c r="D33" s="3">
        <v>25.478648784491249</v>
      </c>
      <c r="E33" s="3">
        <v>116.35017208264401</v>
      </c>
      <c r="F33" s="3">
        <v>196.46987518382701</v>
      </c>
      <c r="G33" s="3">
        <v>98.499191258583153</v>
      </c>
      <c r="H33" s="3">
        <v>111.61746381500613</v>
      </c>
      <c r="I33" s="3">
        <v>43.026380347506432</v>
      </c>
      <c r="J33" s="3">
        <v>113.50950459326566</v>
      </c>
      <c r="K33" s="3">
        <v>10.635269904607551</v>
      </c>
      <c r="L33" s="2" t="s">
        <v>277</v>
      </c>
      <c r="M33" s="2" t="s">
        <v>12</v>
      </c>
      <c r="N33" s="8" t="s">
        <v>1264</v>
      </c>
    </row>
    <row r="34" spans="1:14" ht="16" customHeight="1">
      <c r="A34" s="2" t="s">
        <v>227</v>
      </c>
      <c r="B34" s="3">
        <v>283.58364866972198</v>
      </c>
      <c r="C34" s="3">
        <v>138.22997828057271</v>
      </c>
      <c r="D34" s="3">
        <v>75.894307366970509</v>
      </c>
      <c r="E34" s="3">
        <v>97.437018456819359</v>
      </c>
      <c r="F34" s="3">
        <v>129.91690733743553</v>
      </c>
      <c r="G34" s="3">
        <v>148.10524848375729</v>
      </c>
      <c r="H34" s="3">
        <v>133.26939517778837</v>
      </c>
      <c r="I34" s="3">
        <v>97.325954113184608</v>
      </c>
      <c r="J34" s="3">
        <v>90.309163854997777</v>
      </c>
      <c r="K34" s="3">
        <v>50.891480738236133</v>
      </c>
      <c r="L34" s="2" t="s">
        <v>228</v>
      </c>
      <c r="M34" s="2" t="s">
        <v>12</v>
      </c>
      <c r="N34" s="8" t="s">
        <v>1283</v>
      </c>
    </row>
    <row r="35" spans="1:14" ht="16" customHeight="1">
      <c r="A35" s="2" t="s">
        <v>230</v>
      </c>
      <c r="B35" s="3">
        <v>77.389129571660305</v>
      </c>
      <c r="C35" s="3">
        <v>127.163953908498</v>
      </c>
      <c r="D35" s="3">
        <v>94.657366236216092</v>
      </c>
      <c r="E35" s="3">
        <v>28.833269144973151</v>
      </c>
      <c r="F35" s="3">
        <v>30.757360045958798</v>
      </c>
      <c r="G35" s="3">
        <v>86.164836852660599</v>
      </c>
      <c r="H35" s="3">
        <v>109.36615114186596</v>
      </c>
      <c r="I35" s="3">
        <v>147.99127961773601</v>
      </c>
      <c r="J35" s="3">
        <v>85.989325361271867</v>
      </c>
      <c r="K35" s="3">
        <v>60.004033711584704</v>
      </c>
      <c r="L35" s="2" t="s">
        <v>231</v>
      </c>
      <c r="M35" s="2" t="s">
        <v>12</v>
      </c>
      <c r="N35" s="8" t="s">
        <v>1283</v>
      </c>
    </row>
    <row r="36" spans="1:14" ht="16" customHeight="1">
      <c r="A36" s="2" t="s">
        <v>199</v>
      </c>
      <c r="B36" s="3">
        <v>68.648409901809401</v>
      </c>
      <c r="C36" s="3">
        <v>64.285822601064694</v>
      </c>
      <c r="D36" s="3">
        <v>16.362517593518401</v>
      </c>
      <c r="E36" s="3">
        <v>17.563823599606099</v>
      </c>
      <c r="F36" s="3">
        <v>75.181079559599908</v>
      </c>
      <c r="G36" s="3">
        <v>59.267116918748897</v>
      </c>
      <c r="H36" s="3">
        <v>104.68198455533563</v>
      </c>
      <c r="I36" s="3">
        <v>27.914598783428165</v>
      </c>
      <c r="J36" s="3">
        <v>137.79448214993965</v>
      </c>
      <c r="K36" s="3">
        <v>8.7904089346284255</v>
      </c>
      <c r="L36" s="2" t="s">
        <v>200</v>
      </c>
      <c r="M36" s="2" t="s">
        <v>12</v>
      </c>
      <c r="N36" s="8" t="s">
        <v>1266</v>
      </c>
    </row>
    <row r="37" spans="1:14" ht="16" customHeight="1">
      <c r="A37" s="2" t="s">
        <v>154</v>
      </c>
      <c r="B37" s="3">
        <v>54.901921477156151</v>
      </c>
      <c r="C37" s="3">
        <v>92.202244601127035</v>
      </c>
      <c r="D37" s="3">
        <v>105.69172663586644</v>
      </c>
      <c r="E37" s="3">
        <v>85.882235168667705</v>
      </c>
      <c r="F37" s="3">
        <v>61.72835850850845</v>
      </c>
      <c r="G37" s="3">
        <v>114.79600577956839</v>
      </c>
      <c r="H37" s="3">
        <v>144.25318991442199</v>
      </c>
      <c r="I37" s="3">
        <v>85.397687916106293</v>
      </c>
      <c r="J37" s="3">
        <v>189.16225269367362</v>
      </c>
      <c r="K37" s="3">
        <v>21.110311897242987</v>
      </c>
      <c r="L37" s="2" t="s">
        <v>155</v>
      </c>
      <c r="M37" s="2" t="s">
        <v>12</v>
      </c>
      <c r="N37" s="8" t="s">
        <v>1266</v>
      </c>
    </row>
    <row r="38" spans="1:14" ht="16" customHeight="1">
      <c r="A38" s="2" t="s">
        <v>205</v>
      </c>
      <c r="B38" s="3">
        <v>25.649478148919052</v>
      </c>
      <c r="C38" s="3">
        <v>39.392633719902548</v>
      </c>
      <c r="D38" s="3">
        <v>48.385796042909305</v>
      </c>
      <c r="E38" s="3">
        <v>46.004749341502198</v>
      </c>
      <c r="F38" s="3">
        <v>21.39770131714285</v>
      </c>
      <c r="G38" s="3">
        <v>27.742072768477598</v>
      </c>
      <c r="H38" s="3">
        <v>8.6473409837223674</v>
      </c>
      <c r="I38" s="3">
        <v>23.222105208673369</v>
      </c>
      <c r="J38" s="3">
        <v>13.598482410966833</v>
      </c>
      <c r="K38" s="3">
        <v>35.750290694456737</v>
      </c>
      <c r="L38" s="2" t="s">
        <v>206</v>
      </c>
      <c r="M38" s="2" t="s">
        <v>12</v>
      </c>
      <c r="N38" s="8" t="s">
        <v>1286</v>
      </c>
    </row>
    <row r="39" spans="1:14" ht="16" customHeight="1">
      <c r="A39" s="2" t="s">
        <v>185</v>
      </c>
      <c r="B39" s="3">
        <v>35.86029103656071</v>
      </c>
      <c r="C39" s="3">
        <v>23.851600405403602</v>
      </c>
      <c r="D39" s="3">
        <v>17.285070428930887</v>
      </c>
      <c r="E39" s="3">
        <v>12.412769280755441</v>
      </c>
      <c r="F39" s="3">
        <v>10.659934696540539</v>
      </c>
      <c r="G39" s="3">
        <v>37.445250770053192</v>
      </c>
      <c r="H39" s="3">
        <v>72.726507361419166</v>
      </c>
      <c r="I39" s="3">
        <v>67.780558985562678</v>
      </c>
      <c r="J39" s="3">
        <v>146.36932241031707</v>
      </c>
      <c r="K39" s="3">
        <v>55.110828410161133</v>
      </c>
      <c r="L39" s="2" t="s">
        <v>186</v>
      </c>
      <c r="M39" s="2" t="s">
        <v>12</v>
      </c>
      <c r="N39" s="8" t="s">
        <v>1272</v>
      </c>
    </row>
    <row r="40" spans="1:14" ht="16" customHeight="1">
      <c r="A40" s="2" t="s">
        <v>261</v>
      </c>
      <c r="B40" s="3">
        <v>113.84048262939848</v>
      </c>
      <c r="C40" s="3">
        <v>84.376306542634595</v>
      </c>
      <c r="D40" s="3">
        <v>33.59795856361287</v>
      </c>
      <c r="E40" s="3">
        <v>23.540226057063752</v>
      </c>
      <c r="F40" s="3">
        <v>27.384712296181199</v>
      </c>
      <c r="G40" s="3">
        <v>66.576704012099341</v>
      </c>
      <c r="H40" s="3">
        <v>20.0464344403285</v>
      </c>
      <c r="I40" s="3">
        <v>123.29285692767159</v>
      </c>
      <c r="J40" s="3">
        <v>18.891775365619168</v>
      </c>
      <c r="K40" s="3">
        <v>110.34878480833443</v>
      </c>
      <c r="L40" s="2" t="s">
        <v>262</v>
      </c>
      <c r="M40" s="2" t="s">
        <v>12</v>
      </c>
      <c r="N40" s="8" t="s">
        <v>1326</v>
      </c>
    </row>
    <row r="41" spans="1:14" ht="16" customHeight="1">
      <c r="A41" s="2" t="s">
        <v>127</v>
      </c>
      <c r="B41" s="3">
        <v>54.353934434681804</v>
      </c>
      <c r="C41" s="3">
        <v>55.264756613097703</v>
      </c>
      <c r="D41" s="3">
        <v>32.8440855589823</v>
      </c>
      <c r="E41" s="3">
        <v>34.768058697943403</v>
      </c>
      <c r="F41" s="3">
        <v>76.234924206927147</v>
      </c>
      <c r="G41" s="3">
        <v>51.215387727677296</v>
      </c>
      <c r="H41" s="3">
        <v>88.862712944884223</v>
      </c>
      <c r="I41" s="3">
        <v>59.188485793650564</v>
      </c>
      <c r="J41" s="3">
        <v>121.62527922958566</v>
      </c>
      <c r="K41" s="3">
        <v>34.506589395429764</v>
      </c>
      <c r="L41" s="2" t="s">
        <v>128</v>
      </c>
      <c r="M41" s="2" t="s">
        <v>5</v>
      </c>
      <c r="N41" s="8" t="s">
        <v>1289</v>
      </c>
    </row>
    <row r="42" spans="1:14" ht="16" customHeight="1">
      <c r="A42" s="2" t="s">
        <v>114</v>
      </c>
      <c r="B42" s="3">
        <v>5.2473812586013793</v>
      </c>
      <c r="C42" s="3">
        <v>3.7074440623425549</v>
      </c>
      <c r="D42" s="3">
        <v>3.5185099815075151</v>
      </c>
      <c r="E42" s="3">
        <v>1.2216532244005149</v>
      </c>
      <c r="F42" s="3">
        <v>0.70352405186154154</v>
      </c>
      <c r="G42" s="3">
        <v>3.7044453411967098</v>
      </c>
      <c r="H42" s="3">
        <v>6.2341274906052995</v>
      </c>
      <c r="I42" s="3">
        <v>4.9786608629948832</v>
      </c>
      <c r="J42" s="3">
        <v>2.3587345194450831</v>
      </c>
      <c r="K42" s="3">
        <v>7.6936306299582071</v>
      </c>
      <c r="L42" s="2" t="s">
        <v>115</v>
      </c>
      <c r="M42" s="2" t="s">
        <v>5</v>
      </c>
      <c r="N42" s="8" t="s">
        <v>1323</v>
      </c>
    </row>
    <row r="43" spans="1:14" ht="16" customHeight="1">
      <c r="A43" s="2" t="s">
        <v>242</v>
      </c>
      <c r="B43" s="3">
        <v>339.90320008189695</v>
      </c>
      <c r="C43" s="3">
        <v>190.65647302197556</v>
      </c>
      <c r="D43" s="3">
        <v>93.4548470170201</v>
      </c>
      <c r="E43" s="3">
        <v>77.543190880960196</v>
      </c>
      <c r="F43" s="3">
        <v>100.76504702029835</v>
      </c>
      <c r="G43" s="3">
        <v>147.78981030085617</v>
      </c>
      <c r="H43" s="3">
        <v>553.86192458582696</v>
      </c>
      <c r="I43" s="3">
        <v>156.68545179820023</v>
      </c>
      <c r="J43" s="3">
        <v>344.40940528320999</v>
      </c>
      <c r="K43" s="3">
        <v>120.12688436296396</v>
      </c>
      <c r="L43" s="2" t="s">
        <v>243</v>
      </c>
      <c r="M43" s="2" t="s">
        <v>12</v>
      </c>
      <c r="N43" s="8" t="s">
        <v>1290</v>
      </c>
    </row>
    <row r="44" spans="1:14" ht="16" customHeight="1">
      <c r="A44" s="2" t="s">
        <v>285</v>
      </c>
      <c r="B44" s="3">
        <v>29.7224249452414</v>
      </c>
      <c r="C44" s="3">
        <v>24.810588397257099</v>
      </c>
      <c r="D44" s="3">
        <v>15.01328934369155</v>
      </c>
      <c r="E44" s="3">
        <v>8.3402508512264895</v>
      </c>
      <c r="F44" s="3">
        <v>8.1553579100005358</v>
      </c>
      <c r="G44" s="3">
        <v>14.3948665897084</v>
      </c>
      <c r="H44" s="3">
        <v>22.07656243951077</v>
      </c>
      <c r="I44" s="3">
        <v>24.280828770458935</v>
      </c>
      <c r="J44" s="3">
        <v>19.779978723163797</v>
      </c>
      <c r="K44" s="3">
        <v>16.367319569183802</v>
      </c>
      <c r="L44" s="2" t="s">
        <v>286</v>
      </c>
      <c r="M44" s="2" t="s">
        <v>12</v>
      </c>
      <c r="N44" s="8" t="s">
        <v>1291</v>
      </c>
    </row>
    <row r="45" spans="1:14" ht="16" customHeight="1">
      <c r="A45" s="2" t="s">
        <v>189</v>
      </c>
      <c r="B45" s="3">
        <v>148.03940941799559</v>
      </c>
      <c r="C45" s="3">
        <v>238.37797573347098</v>
      </c>
      <c r="D45" s="3">
        <v>127.7677945196986</v>
      </c>
      <c r="E45" s="3">
        <v>122.86537029259406</v>
      </c>
      <c r="F45" s="3">
        <v>45.734385640036763</v>
      </c>
      <c r="G45" s="3">
        <v>129.74039398085313</v>
      </c>
      <c r="H45" s="3">
        <v>90.818295798410531</v>
      </c>
      <c r="I45" s="3">
        <v>201.62071122236199</v>
      </c>
      <c r="J45" s="3">
        <v>110.40063903026713</v>
      </c>
      <c r="K45" s="3">
        <v>170.81435361483452</v>
      </c>
      <c r="L45" s="2" t="s">
        <v>190</v>
      </c>
      <c r="M45" s="2" t="s">
        <v>12</v>
      </c>
      <c r="N45" s="8" t="s">
        <v>1288</v>
      </c>
    </row>
    <row r="46" spans="1:14" ht="16" customHeight="1">
      <c r="A46" s="2" t="s">
        <v>211</v>
      </c>
      <c r="B46" s="3">
        <v>395.89263512646647</v>
      </c>
      <c r="C46" s="3">
        <v>725.55833906294447</v>
      </c>
      <c r="D46" s="3">
        <v>177.3020535561721</v>
      </c>
      <c r="E46" s="3">
        <v>107.1511254969144</v>
      </c>
      <c r="F46" s="3">
        <v>76.959352165941482</v>
      </c>
      <c r="G46" s="3">
        <v>126.12986021682278</v>
      </c>
      <c r="H46" s="3">
        <v>95.243977798722042</v>
      </c>
      <c r="I46" s="3">
        <v>218.79138338936787</v>
      </c>
      <c r="J46" s="3">
        <v>138.95325469698312</v>
      </c>
      <c r="K46" s="3">
        <v>587.97107213195807</v>
      </c>
      <c r="L46" s="2" t="s">
        <v>212</v>
      </c>
      <c r="M46" s="2" t="s">
        <v>12</v>
      </c>
      <c r="N46" s="8" t="s">
        <v>1292</v>
      </c>
    </row>
    <row r="47" spans="1:14" ht="16" customHeight="1">
      <c r="A47" s="2" t="s">
        <v>239</v>
      </c>
      <c r="B47" s="3">
        <v>420.49424297840699</v>
      </c>
      <c r="C47" s="3">
        <v>184.35552648824</v>
      </c>
      <c r="D47" s="3">
        <v>43.076120120535649</v>
      </c>
      <c r="E47" s="3">
        <v>23.16884769165895</v>
      </c>
      <c r="F47" s="3">
        <v>201.78596657666566</v>
      </c>
      <c r="G47" s="3">
        <v>96.61026211843965</v>
      </c>
      <c r="H47" s="3">
        <v>274.96785823070962</v>
      </c>
      <c r="I47" s="3">
        <v>126.26741804657333</v>
      </c>
      <c r="J47" s="3">
        <v>152.55770767311569</v>
      </c>
      <c r="K47" s="3">
        <v>77.208090073126826</v>
      </c>
      <c r="L47" s="2" t="s">
        <v>240</v>
      </c>
      <c r="M47" s="2" t="s">
        <v>12</v>
      </c>
      <c r="N47" s="8" t="s">
        <v>1328</v>
      </c>
    </row>
    <row r="48" spans="1:14" ht="16" customHeight="1">
      <c r="A48" s="2" t="s">
        <v>80</v>
      </c>
      <c r="B48" s="3">
        <v>30.49554417961351</v>
      </c>
      <c r="C48" s="3">
        <v>49.986157894393749</v>
      </c>
      <c r="D48" s="3">
        <v>36.370207357853104</v>
      </c>
      <c r="E48" s="3">
        <v>54.829931361401449</v>
      </c>
      <c r="F48" s="3">
        <v>42.196203784607398</v>
      </c>
      <c r="G48" s="3">
        <v>33.742131980792706</v>
      </c>
      <c r="H48" s="3">
        <v>19.480503229027548</v>
      </c>
      <c r="I48" s="3">
        <v>42.827308363833069</v>
      </c>
      <c r="J48" s="3">
        <v>20.296089045687562</v>
      </c>
      <c r="K48" s="3">
        <v>53.750949222339429</v>
      </c>
      <c r="L48" s="2" t="s">
        <v>81</v>
      </c>
      <c r="M48" s="2" t="s">
        <v>5</v>
      </c>
      <c r="N48" s="8" t="s">
        <v>1316</v>
      </c>
    </row>
    <row r="49" spans="1:14" ht="16" customHeight="1">
      <c r="A49" s="2" t="s">
        <v>55</v>
      </c>
      <c r="B49" s="3">
        <v>51.265689628087351</v>
      </c>
      <c r="C49" s="3">
        <v>86.724112458009799</v>
      </c>
      <c r="D49" s="3">
        <v>103.53731817039505</v>
      </c>
      <c r="E49" s="3">
        <v>62.518661546238597</v>
      </c>
      <c r="F49" s="3">
        <v>35.976146628661148</v>
      </c>
      <c r="G49" s="3">
        <v>80.339536271088051</v>
      </c>
      <c r="H49" s="3">
        <v>135.20529406134455</v>
      </c>
      <c r="I49" s="3">
        <v>94.136140220789656</v>
      </c>
      <c r="J49" s="3">
        <v>402.96332891979102</v>
      </c>
      <c r="K49" s="3">
        <v>19.392058859836453</v>
      </c>
      <c r="L49" s="2" t="s">
        <v>56</v>
      </c>
      <c r="M49" s="2" t="s">
        <v>5</v>
      </c>
      <c r="N49" s="8" t="s">
        <v>1295</v>
      </c>
    </row>
    <row r="50" spans="1:14" ht="16" customHeight="1">
      <c r="A50" s="2" t="s">
        <v>21</v>
      </c>
      <c r="B50" s="3">
        <v>31.66022698666405</v>
      </c>
      <c r="C50" s="3">
        <v>87.335865029683305</v>
      </c>
      <c r="D50" s="3">
        <v>29.361023653405351</v>
      </c>
      <c r="E50" s="3">
        <v>29.985932320601052</v>
      </c>
      <c r="F50" s="3">
        <v>29.930350535746399</v>
      </c>
      <c r="G50" s="3">
        <v>67.065770526583009</v>
      </c>
      <c r="H50" s="3">
        <v>161.45654497338899</v>
      </c>
      <c r="I50" s="3">
        <v>51.037130470354533</v>
      </c>
      <c r="J50" s="3">
        <v>222.88921811545001</v>
      </c>
      <c r="K50" s="3">
        <v>15.697742462480667</v>
      </c>
      <c r="L50" s="2" t="s">
        <v>22</v>
      </c>
      <c r="M50" s="2" t="s">
        <v>5</v>
      </c>
      <c r="N50" s="8" t="s">
        <v>1300</v>
      </c>
    </row>
    <row r="51" spans="1:14" ht="16" customHeight="1">
      <c r="A51" s="2" t="s">
        <v>23</v>
      </c>
      <c r="B51" s="3">
        <v>43.753735554031053</v>
      </c>
      <c r="C51" s="3">
        <v>72.361902126041059</v>
      </c>
      <c r="D51" s="3">
        <v>31.156827031782399</v>
      </c>
      <c r="E51" s="3">
        <v>17.10689363565265</v>
      </c>
      <c r="F51" s="3">
        <v>12.85737209946725</v>
      </c>
      <c r="G51" s="3">
        <v>42.353188470087005</v>
      </c>
      <c r="H51" s="3">
        <v>38.759476336852799</v>
      </c>
      <c r="I51" s="3">
        <v>43.197824517196295</v>
      </c>
      <c r="J51" s="3">
        <v>80.83517145659124</v>
      </c>
      <c r="K51" s="3">
        <v>36.029535655831666</v>
      </c>
      <c r="L51" s="2" t="s">
        <v>24</v>
      </c>
      <c r="M51" s="2" t="s">
        <v>5</v>
      </c>
      <c r="N51" s="8" t="s">
        <v>1300</v>
      </c>
    </row>
    <row r="52" spans="1:14" ht="16" customHeight="1">
      <c r="A52" s="2" t="s">
        <v>102</v>
      </c>
      <c r="B52" s="3">
        <v>453.26168401802647</v>
      </c>
      <c r="C52" s="3">
        <v>250.42480348104152</v>
      </c>
      <c r="D52" s="3">
        <v>38.104993989563695</v>
      </c>
      <c r="E52" s="3">
        <v>30.435340774780002</v>
      </c>
      <c r="F52" s="3">
        <v>43.281500513753549</v>
      </c>
      <c r="G52" s="3">
        <v>125.707903026127</v>
      </c>
      <c r="H52" s="3">
        <v>301.38464730012868</v>
      </c>
      <c r="I52" s="3">
        <v>155.114302224943</v>
      </c>
      <c r="J52" s="3">
        <v>297.74511105268601</v>
      </c>
      <c r="K52" s="3">
        <v>116.541857027454</v>
      </c>
      <c r="L52" s="2" t="s">
        <v>103</v>
      </c>
      <c r="M52" s="2" t="s">
        <v>5</v>
      </c>
      <c r="N52" s="8" t="s">
        <v>1302</v>
      </c>
    </row>
    <row r="53" spans="1:14" ht="16" customHeight="1">
      <c r="A53" s="2" t="s">
        <v>98</v>
      </c>
      <c r="B53" s="3">
        <v>20.175178091605051</v>
      </c>
      <c r="C53" s="3">
        <v>12.430932570031899</v>
      </c>
      <c r="D53" s="3">
        <v>28.069638741636801</v>
      </c>
      <c r="E53" s="3">
        <v>42.912526297868702</v>
      </c>
      <c r="F53" s="3">
        <v>79.035765153378151</v>
      </c>
      <c r="G53" s="3">
        <v>29.587240901079852</v>
      </c>
      <c r="H53" s="3">
        <v>6.4760865956340465</v>
      </c>
      <c r="I53" s="3">
        <v>11.1837897380793</v>
      </c>
      <c r="J53" s="3">
        <v>3.9802736936232432</v>
      </c>
      <c r="K53" s="3">
        <v>27.141586509153665</v>
      </c>
      <c r="L53" s="2" t="s">
        <v>99</v>
      </c>
      <c r="M53" s="2" t="s">
        <v>5</v>
      </c>
      <c r="N53" s="8" t="s">
        <v>1301</v>
      </c>
    </row>
    <row r="54" spans="1:14" ht="16" customHeight="1">
      <c r="A54" s="2" t="s">
        <v>84</v>
      </c>
      <c r="B54" s="3">
        <v>50.6213834396181</v>
      </c>
      <c r="C54" s="3">
        <v>90.730086498534348</v>
      </c>
      <c r="D54" s="3">
        <v>32.882693122922802</v>
      </c>
      <c r="E54" s="3">
        <v>17.9042208646345</v>
      </c>
      <c r="F54" s="3">
        <v>16.2460336634024</v>
      </c>
      <c r="G54" s="3">
        <v>40.871051448243307</v>
      </c>
      <c r="H54" s="3">
        <v>59.641058663299894</v>
      </c>
      <c r="I54" s="3">
        <v>88.758030898336486</v>
      </c>
      <c r="J54" s="3">
        <v>110.47487538303466</v>
      </c>
      <c r="K54" s="3">
        <v>65.611835951506606</v>
      </c>
      <c r="L54" s="2" t="s">
        <v>85</v>
      </c>
      <c r="M54" s="2" t="s">
        <v>5</v>
      </c>
      <c r="N54" s="8" t="s">
        <v>1294</v>
      </c>
    </row>
    <row r="55" spans="1:14" ht="16" customHeight="1">
      <c r="A55" s="2" t="s">
        <v>29</v>
      </c>
      <c r="B55" s="3">
        <v>35.437559115256903</v>
      </c>
      <c r="C55" s="3">
        <v>48.09955648810579</v>
      </c>
      <c r="D55" s="3">
        <v>28.178329143405282</v>
      </c>
      <c r="E55" s="3">
        <v>20.12032988307682</v>
      </c>
      <c r="F55" s="3">
        <v>14.672724450698666</v>
      </c>
      <c r="G55" s="3">
        <v>33.561360198000493</v>
      </c>
      <c r="H55" s="3">
        <v>26.795999904507131</v>
      </c>
      <c r="I55" s="3">
        <v>47.044133021965131</v>
      </c>
      <c r="J55" s="3">
        <v>22.81942450234159</v>
      </c>
      <c r="K55" s="3">
        <v>102.21931932077396</v>
      </c>
      <c r="L55" s="2" t="s">
        <v>30</v>
      </c>
      <c r="M55" s="2" t="s">
        <v>5</v>
      </c>
      <c r="N55" s="8" t="s">
        <v>1294</v>
      </c>
    </row>
    <row r="56" spans="1:14" ht="16" customHeight="1">
      <c r="A56" s="2" t="s">
        <v>27</v>
      </c>
      <c r="B56" s="3">
        <v>7.2008582224641851</v>
      </c>
      <c r="C56" s="3">
        <v>9.4633133547234198</v>
      </c>
      <c r="D56" s="3">
        <v>4.2004272790384647</v>
      </c>
      <c r="E56" s="3">
        <v>2.3099463291408902</v>
      </c>
      <c r="F56" s="3">
        <v>2.03749587075218</v>
      </c>
      <c r="G56" s="3">
        <v>13.256027882484201</v>
      </c>
      <c r="H56" s="3">
        <v>11.155848878098034</v>
      </c>
      <c r="I56" s="3">
        <v>24.588119061670866</v>
      </c>
      <c r="J56" s="3">
        <v>14.281203692585466</v>
      </c>
      <c r="K56" s="3">
        <v>11.591944559304601</v>
      </c>
      <c r="L56" s="2" t="s">
        <v>28</v>
      </c>
      <c r="M56" s="2" t="s">
        <v>5</v>
      </c>
      <c r="N56" s="8" t="s">
        <v>1294</v>
      </c>
    </row>
    <row r="57" spans="1:14" ht="16" customHeight="1">
      <c r="A57" s="2" t="s">
        <v>6</v>
      </c>
      <c r="B57" s="3">
        <v>40.436244983945251</v>
      </c>
      <c r="C57" s="3">
        <v>73.919564378919048</v>
      </c>
      <c r="D57" s="3">
        <v>83.905281079393461</v>
      </c>
      <c r="E57" s="3">
        <v>206.6148809757465</v>
      </c>
      <c r="F57" s="3">
        <v>407.759531070908</v>
      </c>
      <c r="G57" s="3">
        <v>201.18268502834252</v>
      </c>
      <c r="H57" s="3">
        <v>153.777927473175</v>
      </c>
      <c r="I57" s="3">
        <v>64.184863353884836</v>
      </c>
      <c r="J57" s="3">
        <v>277.78389249217065</v>
      </c>
      <c r="K57" s="3">
        <v>14.230923790279135</v>
      </c>
      <c r="L57" s="2" t="s">
        <v>7</v>
      </c>
      <c r="M57" s="2" t="s">
        <v>5</v>
      </c>
      <c r="N57" s="8" t="s">
        <v>1298</v>
      </c>
    </row>
    <row r="58" spans="1:14" ht="16" customHeight="1">
      <c r="A58" s="2" t="s">
        <v>42</v>
      </c>
      <c r="B58" s="3">
        <v>60.015080661109351</v>
      </c>
      <c r="C58" s="3">
        <v>90.296684175294104</v>
      </c>
      <c r="D58" s="3">
        <v>97.548674859765555</v>
      </c>
      <c r="E58" s="3">
        <v>66.259223784515754</v>
      </c>
      <c r="F58" s="3">
        <v>38.943388967500098</v>
      </c>
      <c r="G58" s="3">
        <v>63.361495594554853</v>
      </c>
      <c r="H58" s="3">
        <v>143.61306902106404</v>
      </c>
      <c r="I58" s="3">
        <v>80.909376049709905</v>
      </c>
      <c r="J58" s="3">
        <v>173.25610282043465</v>
      </c>
      <c r="K58" s="3">
        <v>30.26636743699417</v>
      </c>
      <c r="L58" s="2" t="s">
        <v>43</v>
      </c>
      <c r="M58" s="2" t="s">
        <v>5</v>
      </c>
      <c r="N58" s="8" t="s">
        <v>1299</v>
      </c>
    </row>
    <row r="59" spans="1:14" ht="16" customHeight="1">
      <c r="A59" s="2" t="s">
        <v>120</v>
      </c>
      <c r="B59" s="3">
        <v>97.163554737773353</v>
      </c>
      <c r="C59" s="3">
        <v>143.99487813547501</v>
      </c>
      <c r="D59" s="3">
        <v>39.624021975691505</v>
      </c>
      <c r="E59" s="3">
        <v>24.712377491642947</v>
      </c>
      <c r="F59" s="3">
        <v>12.37535549792727</v>
      </c>
      <c r="G59" s="3">
        <v>35.432269036521099</v>
      </c>
      <c r="H59" s="3">
        <v>116.77363693312361</v>
      </c>
      <c r="I59" s="3">
        <v>149.918661040106</v>
      </c>
      <c r="J59" s="3">
        <v>81.609479724370843</v>
      </c>
      <c r="K59" s="3">
        <v>54.086750308198397</v>
      </c>
      <c r="L59" s="2" t="s">
        <v>121</v>
      </c>
      <c r="M59" s="2" t="s">
        <v>5</v>
      </c>
      <c r="N59" s="8" t="s">
        <v>1324</v>
      </c>
    </row>
    <row r="60" spans="1:14" ht="16" customHeight="1">
      <c r="A60" s="2" t="s">
        <v>161</v>
      </c>
      <c r="B60" s="3">
        <v>59.278947740966551</v>
      </c>
      <c r="C60" s="3">
        <v>71.757667101934345</v>
      </c>
      <c r="D60" s="3">
        <v>28.625846872914302</v>
      </c>
      <c r="E60" s="3">
        <v>19.234758711677301</v>
      </c>
      <c r="F60" s="3">
        <v>9.2337270581163899</v>
      </c>
      <c r="G60" s="3">
        <v>35.815606370249455</v>
      </c>
      <c r="H60" s="3">
        <v>48.941978863150972</v>
      </c>
      <c r="I60" s="3">
        <v>79.670478147351432</v>
      </c>
      <c r="J60" s="3">
        <v>109.92539153701667</v>
      </c>
      <c r="K60" s="3">
        <v>38.496367589288063</v>
      </c>
      <c r="L60" s="2" t="s">
        <v>162</v>
      </c>
      <c r="M60" s="2" t="s">
        <v>12</v>
      </c>
      <c r="N60" s="8" t="s">
        <v>1294</v>
      </c>
    </row>
    <row r="61" spans="1:14" ht="16" customHeight="1">
      <c r="A61" s="2" t="s">
        <v>163</v>
      </c>
      <c r="B61" s="3">
        <v>67.171793790647996</v>
      </c>
      <c r="C61" s="3">
        <v>59.954064052913097</v>
      </c>
      <c r="D61" s="3">
        <v>70.469763384420403</v>
      </c>
      <c r="E61" s="3">
        <v>74.557488658990508</v>
      </c>
      <c r="F61" s="3">
        <v>5.4091929021659606</v>
      </c>
      <c r="G61" s="3">
        <v>31.651106363545104</v>
      </c>
      <c r="H61" s="3">
        <v>17.722178710370233</v>
      </c>
      <c r="I61" s="3">
        <v>118.95292344065533</v>
      </c>
      <c r="J61" s="3">
        <v>22.471346811434898</v>
      </c>
      <c r="K61" s="3">
        <v>70.795727185840335</v>
      </c>
      <c r="L61" s="2" t="s">
        <v>164</v>
      </c>
      <c r="M61" s="2" t="s">
        <v>12</v>
      </c>
      <c r="N61" s="8" t="s">
        <v>1294</v>
      </c>
    </row>
    <row r="62" spans="1:14" ht="16" customHeight="1">
      <c r="A62" s="2" t="s">
        <v>152</v>
      </c>
      <c r="B62" s="3">
        <v>366.80490093140548</v>
      </c>
      <c r="C62" s="3">
        <v>186.73323653173145</v>
      </c>
      <c r="D62" s="3">
        <v>180.26671547845893</v>
      </c>
      <c r="E62" s="3">
        <v>141.07787490061713</v>
      </c>
      <c r="F62" s="3">
        <v>258.11375671888317</v>
      </c>
      <c r="G62" s="3">
        <v>249.17848525427002</v>
      </c>
      <c r="H62" s="3">
        <v>113.17144812561968</v>
      </c>
      <c r="I62" s="3">
        <v>112.52066741159449</v>
      </c>
      <c r="J62" s="3">
        <v>305.62497787602888</v>
      </c>
      <c r="K62" s="3">
        <v>47.715877980543624</v>
      </c>
      <c r="L62" s="2" t="s">
        <v>153</v>
      </c>
      <c r="M62" s="2" t="s">
        <v>12</v>
      </c>
      <c r="N62" s="8" t="s">
        <v>1297</v>
      </c>
    </row>
    <row r="63" spans="1:14" ht="16" customHeight="1">
      <c r="A63" s="2" t="s">
        <v>157</v>
      </c>
      <c r="B63" s="3">
        <v>21.856521367470801</v>
      </c>
      <c r="C63" s="3">
        <v>39.555576382759654</v>
      </c>
      <c r="D63" s="3">
        <v>22.020481607110952</v>
      </c>
      <c r="E63" s="3">
        <v>14.5078138918616</v>
      </c>
      <c r="F63" s="3">
        <v>26.7522550429765</v>
      </c>
      <c r="G63" s="3">
        <v>36.224281822327903</v>
      </c>
      <c r="H63" s="3">
        <v>41.796873643913464</v>
      </c>
      <c r="I63" s="3">
        <v>32.800057269388169</v>
      </c>
      <c r="J63" s="3">
        <v>152.01295127028533</v>
      </c>
      <c r="K63" s="3">
        <v>13.350311393996767</v>
      </c>
      <c r="L63" s="2" t="s">
        <v>158</v>
      </c>
      <c r="M63" s="2" t="s">
        <v>12</v>
      </c>
      <c r="N63" s="8" t="s">
        <v>1296</v>
      </c>
    </row>
    <row r="64" spans="1:14" ht="16" customHeight="1">
      <c r="A64" s="2" t="s">
        <v>217</v>
      </c>
      <c r="B64" s="3">
        <v>17.9636054192488</v>
      </c>
      <c r="C64" s="3">
        <v>12.074061260112</v>
      </c>
      <c r="D64" s="3">
        <v>26.083916297127001</v>
      </c>
      <c r="E64" s="3">
        <v>14.406848795228349</v>
      </c>
      <c r="F64" s="3">
        <v>11.346399941832651</v>
      </c>
      <c r="G64" s="3">
        <v>15.79444697726575</v>
      </c>
      <c r="H64" s="3">
        <v>35.395622034778469</v>
      </c>
      <c r="I64" s="3">
        <v>13.237265911767201</v>
      </c>
      <c r="J64" s="3">
        <v>10.103336883554297</v>
      </c>
      <c r="K64" s="3">
        <v>34.605603923125408</v>
      </c>
      <c r="L64" s="2" t="s">
        <v>218</v>
      </c>
      <c r="M64" s="2" t="s">
        <v>12</v>
      </c>
      <c r="N64" s="8" t="s">
        <v>1324</v>
      </c>
    </row>
    <row r="65" spans="1:14" ht="16" customHeight="1">
      <c r="A65" s="2" t="s">
        <v>100</v>
      </c>
      <c r="B65" s="3">
        <v>379.16901077815112</v>
      </c>
      <c r="C65" s="3">
        <v>528.96851315512595</v>
      </c>
      <c r="D65" s="3">
        <v>65.826235395975743</v>
      </c>
      <c r="E65" s="3">
        <v>37.266025823986759</v>
      </c>
      <c r="F65" s="3">
        <v>24.615922386021676</v>
      </c>
      <c r="G65" s="3">
        <v>143.58870475421259</v>
      </c>
      <c r="H65" s="3">
        <v>182.37763350805756</v>
      </c>
      <c r="I65" s="3">
        <v>322.00437952370368</v>
      </c>
      <c r="J65" s="3">
        <v>228.04936542369001</v>
      </c>
      <c r="K65" s="3">
        <v>180.45405781201742</v>
      </c>
      <c r="L65" s="2" t="s">
        <v>101</v>
      </c>
      <c r="M65" s="2" t="s">
        <v>5</v>
      </c>
      <c r="N65" s="8" t="s">
        <v>1304</v>
      </c>
    </row>
    <row r="66" spans="1:14" ht="16" customHeight="1">
      <c r="A66" s="2" t="s">
        <v>49</v>
      </c>
      <c r="B66" s="3">
        <v>138.49862477561408</v>
      </c>
      <c r="C66" s="3">
        <v>171.838095342792</v>
      </c>
      <c r="D66" s="3">
        <v>52.684908854390905</v>
      </c>
      <c r="E66" s="3">
        <v>46.798856710362202</v>
      </c>
      <c r="F66" s="3">
        <v>51.432403112161552</v>
      </c>
      <c r="G66" s="3">
        <v>76.989178704025846</v>
      </c>
      <c r="H66" s="3">
        <v>176.49891133938681</v>
      </c>
      <c r="I66" s="3">
        <v>96.365848506318528</v>
      </c>
      <c r="J66" s="3">
        <v>154.64381494427062</v>
      </c>
      <c r="K66" s="3">
        <v>79.637151030097129</v>
      </c>
      <c r="L66" s="2" t="s">
        <v>50</v>
      </c>
      <c r="M66" s="2" t="s">
        <v>5</v>
      </c>
      <c r="N66" s="8" t="s">
        <v>1289</v>
      </c>
    </row>
    <row r="67" spans="1:14" ht="16" customHeight="1">
      <c r="A67" s="2" t="s">
        <v>223</v>
      </c>
      <c r="B67" s="3">
        <v>352.78039368635069</v>
      </c>
      <c r="C67" s="3">
        <v>137.87633881650422</v>
      </c>
      <c r="D67" s="3">
        <v>276.69902596308583</v>
      </c>
      <c r="E67" s="3">
        <v>164.60553808050406</v>
      </c>
      <c r="F67" s="3">
        <v>247.9592039073587</v>
      </c>
      <c r="G67" s="3">
        <v>254.04618674863025</v>
      </c>
      <c r="H67" s="3">
        <v>353.01413329487536</v>
      </c>
      <c r="I67" s="3">
        <v>405.63879645068494</v>
      </c>
      <c r="J67" s="3">
        <v>236.968929054607</v>
      </c>
      <c r="K67" s="3">
        <v>698.87060912482707</v>
      </c>
      <c r="L67" s="2" t="s">
        <v>224</v>
      </c>
      <c r="M67" s="2" t="s">
        <v>12</v>
      </c>
      <c r="N67" s="8" t="s">
        <v>1305</v>
      </c>
    </row>
    <row r="68" spans="1:14" ht="16" customHeight="1">
      <c r="A68" s="2" t="s">
        <v>214</v>
      </c>
      <c r="B68" s="3">
        <v>23.367183305661499</v>
      </c>
      <c r="C68" s="3">
        <v>19.325809313035201</v>
      </c>
      <c r="D68" s="3">
        <v>6.3420452477375751</v>
      </c>
      <c r="E68" s="3">
        <v>6.0741298653599145</v>
      </c>
      <c r="F68" s="3">
        <v>7.7083951209114243</v>
      </c>
      <c r="G68" s="3">
        <v>10.251487869274699</v>
      </c>
      <c r="H68" s="3">
        <v>15.176984556784333</v>
      </c>
      <c r="I68" s="3">
        <v>17.33226874304847</v>
      </c>
      <c r="J68" s="3">
        <v>8.5309398518286859</v>
      </c>
      <c r="K68" s="3">
        <v>24.959386700833434</v>
      </c>
      <c r="L68" s="2" t="s">
        <v>215</v>
      </c>
      <c r="M68" s="2" t="s">
        <v>12</v>
      </c>
      <c r="N68" s="8" t="s">
        <v>1329</v>
      </c>
    </row>
    <row r="69" spans="1:14" ht="16" customHeight="1">
      <c r="A69" s="2" t="s">
        <v>71</v>
      </c>
      <c r="B69" s="3">
        <v>17.034331801690549</v>
      </c>
      <c r="C69" s="3">
        <v>6.2143078218405154</v>
      </c>
      <c r="D69" s="3">
        <v>24.133244882223</v>
      </c>
      <c r="E69" s="3">
        <v>12.211790734127</v>
      </c>
      <c r="F69" s="3">
        <v>1.7332082980740249</v>
      </c>
      <c r="G69" s="3">
        <v>15.9852070783671</v>
      </c>
      <c r="H69" s="3">
        <v>17.661403295735287</v>
      </c>
      <c r="I69" s="3">
        <v>21.834966678985634</v>
      </c>
      <c r="J69" s="3">
        <v>6.5191338062700135</v>
      </c>
      <c r="K69" s="3">
        <v>9.7618518554082296</v>
      </c>
      <c r="L69" s="2" t="s">
        <v>72</v>
      </c>
      <c r="M69" s="2" t="s">
        <v>5</v>
      </c>
      <c r="N69" s="8" t="s">
        <v>1312</v>
      </c>
    </row>
    <row r="70" spans="1:14" ht="16" customHeight="1">
      <c r="A70" s="2" t="s">
        <v>237</v>
      </c>
      <c r="B70" s="3">
        <v>289.40548739471899</v>
      </c>
      <c r="C70" s="3">
        <v>415.59770217856897</v>
      </c>
      <c r="D70" s="3">
        <v>174.36291547107101</v>
      </c>
      <c r="E70" s="3">
        <v>130.413110122484</v>
      </c>
      <c r="F70" s="3">
        <v>474.60834147635802</v>
      </c>
      <c r="G70" s="3">
        <v>172.93313589751449</v>
      </c>
      <c r="H70" s="3">
        <v>1301.5341992596361</v>
      </c>
      <c r="I70" s="3">
        <v>758.54435158459967</v>
      </c>
      <c r="J70" s="3">
        <v>585.04004301077293</v>
      </c>
      <c r="K70" s="3">
        <v>206.00807240323198</v>
      </c>
      <c r="L70" s="2" t="s">
        <v>238</v>
      </c>
      <c r="M70" s="2" t="s">
        <v>12</v>
      </c>
      <c r="N70" s="8" t="s">
        <v>1340</v>
      </c>
    </row>
    <row r="71" spans="1:14" ht="16" customHeight="1">
      <c r="A71" s="2" t="s">
        <v>78</v>
      </c>
      <c r="B71" s="3">
        <v>123.6168065850935</v>
      </c>
      <c r="C71" s="3">
        <v>247.96205927914298</v>
      </c>
      <c r="D71" s="3">
        <v>75.585344355277556</v>
      </c>
      <c r="E71" s="3">
        <v>151.62560788385548</v>
      </c>
      <c r="F71" s="3">
        <v>114.45712558265706</v>
      </c>
      <c r="G71" s="3">
        <v>154.0074827139895</v>
      </c>
      <c r="H71" s="3">
        <v>98.996034721956462</v>
      </c>
      <c r="I71" s="3">
        <v>105.92633132388784</v>
      </c>
      <c r="J71" s="3">
        <v>338.84463072385165</v>
      </c>
      <c r="K71" s="3">
        <v>89.689090230051534</v>
      </c>
      <c r="L71" s="2" t="s">
        <v>79</v>
      </c>
      <c r="M71" s="2" t="s">
        <v>5</v>
      </c>
      <c r="N71" s="8" t="s">
        <v>1295</v>
      </c>
    </row>
    <row r="72" spans="1:14" ht="16" customHeight="1">
      <c r="A72" s="2" t="s">
        <v>62</v>
      </c>
      <c r="B72" s="3">
        <v>47.034806940941998</v>
      </c>
      <c r="C72" s="3">
        <v>27.308705224539551</v>
      </c>
      <c r="D72" s="3">
        <v>19.762100988482352</v>
      </c>
      <c r="E72" s="3">
        <v>9.6434767242018449</v>
      </c>
      <c r="F72" s="3">
        <v>6.2112647122772948</v>
      </c>
      <c r="G72" s="3">
        <v>25.1549125277892</v>
      </c>
      <c r="H72" s="3">
        <v>22.387660995707893</v>
      </c>
      <c r="I72" s="3">
        <v>64.395740949714437</v>
      </c>
      <c r="J72" s="3">
        <v>20.389386519062736</v>
      </c>
      <c r="K72" s="3">
        <v>62.217757026456802</v>
      </c>
      <c r="L72" s="2" t="s">
        <v>63</v>
      </c>
      <c r="M72" s="2" t="s">
        <v>5</v>
      </c>
      <c r="N72" s="8" t="s">
        <v>1311</v>
      </c>
    </row>
    <row r="73" spans="1:14" ht="16" customHeight="1">
      <c r="A73" s="2" t="s">
        <v>143</v>
      </c>
      <c r="B73" s="3">
        <v>20.695687980420303</v>
      </c>
      <c r="C73" s="3">
        <v>24.408179154433498</v>
      </c>
      <c r="D73" s="3">
        <v>20.606349988207398</v>
      </c>
      <c r="E73" s="3">
        <v>8.712475812098015</v>
      </c>
      <c r="F73" s="3">
        <v>2.1942333522237294</v>
      </c>
      <c r="G73" s="3">
        <v>20.00599970864355</v>
      </c>
      <c r="H73" s="3">
        <v>20.926677491357889</v>
      </c>
      <c r="I73" s="3">
        <v>29.652359087324896</v>
      </c>
      <c r="J73" s="3">
        <v>27.175793506356268</v>
      </c>
      <c r="K73" s="3">
        <v>28.600318541221466</v>
      </c>
      <c r="L73" s="2" t="s">
        <v>144</v>
      </c>
      <c r="M73" s="2" t="s">
        <v>5</v>
      </c>
      <c r="N73" s="8" t="s">
        <v>1309</v>
      </c>
    </row>
    <row r="74" spans="1:14" ht="16" customHeight="1">
      <c r="A74" s="2" t="s">
        <v>88</v>
      </c>
      <c r="B74" s="3">
        <v>0</v>
      </c>
      <c r="C74" s="3">
        <v>0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L74" s="2" t="s">
        <v>89</v>
      </c>
      <c r="M74" s="2" t="s">
        <v>5</v>
      </c>
      <c r="N74" s="8" t="s">
        <v>1309</v>
      </c>
    </row>
    <row r="75" spans="1:14" ht="16" customHeight="1">
      <c r="A75" s="2" t="s">
        <v>51</v>
      </c>
      <c r="B75" s="3">
        <v>283.69819635006115</v>
      </c>
      <c r="C75" s="3">
        <v>172.01660157361508</v>
      </c>
      <c r="D75" s="3">
        <v>162.43182128949331</v>
      </c>
      <c r="E75" s="3">
        <v>224.73772914660296</v>
      </c>
      <c r="F75" s="3">
        <v>265.10360624345464</v>
      </c>
      <c r="G75" s="3">
        <v>174.19850925885709</v>
      </c>
      <c r="H75" s="3">
        <v>157.60667080000746</v>
      </c>
      <c r="I75" s="3">
        <v>355.12624510128558</v>
      </c>
      <c r="J75" s="3">
        <v>124.9858205744482</v>
      </c>
      <c r="K75" s="3">
        <v>216.44142970079218</v>
      </c>
      <c r="L75" s="2" t="s">
        <v>52</v>
      </c>
      <c r="M75" s="2" t="s">
        <v>5</v>
      </c>
      <c r="N75" s="8" t="s">
        <v>1281</v>
      </c>
    </row>
    <row r="76" spans="1:14" ht="16" customHeight="1">
      <c r="A76" s="2" t="s">
        <v>25</v>
      </c>
      <c r="B76" s="3">
        <v>128.1571049779842</v>
      </c>
      <c r="C76" s="3">
        <v>199.08693426827193</v>
      </c>
      <c r="D76" s="3">
        <v>61.862314774041245</v>
      </c>
      <c r="E76" s="3">
        <v>71.406833337943198</v>
      </c>
      <c r="F76" s="3">
        <v>52.40707840346024</v>
      </c>
      <c r="G76" s="3">
        <v>105.77991230573545</v>
      </c>
      <c r="H76" s="3">
        <v>156.22789224537092</v>
      </c>
      <c r="I76" s="3">
        <v>252.03397849504535</v>
      </c>
      <c r="J76" s="3">
        <v>178.34949142933604</v>
      </c>
      <c r="K76" s="3">
        <v>153.30209889674663</v>
      </c>
      <c r="L76" s="2" t="s">
        <v>26</v>
      </c>
      <c r="M76" s="2" t="s">
        <v>5</v>
      </c>
      <c r="N76" s="8" t="s">
        <v>1303</v>
      </c>
    </row>
    <row r="77" spans="1:14" ht="16" customHeight="1">
      <c r="A77" s="2" t="s">
        <v>134</v>
      </c>
      <c r="B77" s="3">
        <v>119.17450081942599</v>
      </c>
      <c r="C77" s="3">
        <v>163.00943515589302</v>
      </c>
      <c r="D77" s="3">
        <v>78.521672749330094</v>
      </c>
      <c r="E77" s="3">
        <v>44.850137234355898</v>
      </c>
      <c r="F77" s="3">
        <v>9.1182143993347804</v>
      </c>
      <c r="G77" s="3">
        <v>58.780420103409654</v>
      </c>
      <c r="H77" s="3">
        <v>176.24832312452577</v>
      </c>
      <c r="I77" s="3">
        <v>169.84918176208669</v>
      </c>
      <c r="J77" s="3">
        <v>227.15460299029834</v>
      </c>
      <c r="K77" s="3">
        <v>61.804823813400269</v>
      </c>
      <c r="L77" s="2" t="s">
        <v>135</v>
      </c>
      <c r="M77" s="2" t="s">
        <v>5</v>
      </c>
      <c r="N77" s="8" t="s">
        <v>1321</v>
      </c>
    </row>
    <row r="78" spans="1:14" ht="16" customHeight="1">
      <c r="A78" s="2" t="s">
        <v>69</v>
      </c>
      <c r="B78" s="3">
        <v>21.407102799028799</v>
      </c>
      <c r="C78" s="3">
        <v>32.345286672657096</v>
      </c>
      <c r="D78" s="3">
        <v>12.913961852417799</v>
      </c>
      <c r="E78" s="3">
        <v>13.219650594689099</v>
      </c>
      <c r="F78" s="3">
        <v>23.134920699884251</v>
      </c>
      <c r="G78" s="3">
        <v>22.238778037186798</v>
      </c>
      <c r="H78" s="3">
        <v>30.683593386345965</v>
      </c>
      <c r="I78" s="3">
        <v>14.590190097421432</v>
      </c>
      <c r="J78" s="3">
        <v>9.6577589570578564</v>
      </c>
      <c r="K78" s="3">
        <v>9.5996832881960366</v>
      </c>
      <c r="L78" s="2" t="s">
        <v>70</v>
      </c>
      <c r="M78" s="2" t="s">
        <v>5</v>
      </c>
      <c r="N78" s="8" t="s">
        <v>1314</v>
      </c>
    </row>
    <row r="79" spans="1:14" ht="16" customHeight="1">
      <c r="A79" s="2" t="s">
        <v>17</v>
      </c>
      <c r="B79" s="3">
        <v>47.945547864071749</v>
      </c>
      <c r="C79" s="3">
        <v>50.553732256382048</v>
      </c>
      <c r="D79" s="3">
        <v>9.809998177241475</v>
      </c>
      <c r="E79" s="3">
        <v>12.6023715161348</v>
      </c>
      <c r="F79" s="3">
        <v>14.655081455229285</v>
      </c>
      <c r="G79" s="3">
        <v>15.04206304516345</v>
      </c>
      <c r="H79" s="3">
        <v>38.343509786970579</v>
      </c>
      <c r="I79" s="3">
        <v>47.988310184481833</v>
      </c>
      <c r="J79" s="3">
        <v>37.825193502753535</v>
      </c>
      <c r="K79" s="3">
        <v>91.59380358797118</v>
      </c>
      <c r="L79" s="2" t="s">
        <v>18</v>
      </c>
      <c r="M79" s="2" t="s">
        <v>5</v>
      </c>
      <c r="N79" s="8" t="s">
        <v>1314</v>
      </c>
    </row>
    <row r="80" spans="1:14" ht="16" customHeight="1">
      <c r="A80" s="2" t="s">
        <v>116</v>
      </c>
      <c r="B80" s="3">
        <v>93.306794728035356</v>
      </c>
      <c r="C80" s="3">
        <v>149.62269745783004</v>
      </c>
      <c r="D80" s="3">
        <v>27.302524033987591</v>
      </c>
      <c r="E80" s="3">
        <v>66.359578661360302</v>
      </c>
      <c r="F80" s="3">
        <v>82.257078209122909</v>
      </c>
      <c r="G80" s="3">
        <v>73.728096281657756</v>
      </c>
      <c r="H80" s="3">
        <v>231.79487118661496</v>
      </c>
      <c r="I80" s="3">
        <v>84.694077781214403</v>
      </c>
      <c r="J80" s="3">
        <v>436.97391794598627</v>
      </c>
      <c r="K80" s="3">
        <v>11.307971505421961</v>
      </c>
      <c r="L80" s="2" t="s">
        <v>117</v>
      </c>
      <c r="M80" s="2" t="s">
        <v>5</v>
      </c>
      <c r="N80" s="8" t="s">
        <v>1315</v>
      </c>
    </row>
    <row r="81" spans="1:14" ht="16" customHeight="1">
      <c r="A81" s="2" t="s">
        <v>47</v>
      </c>
      <c r="B81" s="3">
        <v>5.7684622008508555</v>
      </c>
      <c r="C81" s="3">
        <v>6.1113906610971398</v>
      </c>
      <c r="D81" s="3">
        <v>27.718281052271152</v>
      </c>
      <c r="E81" s="3">
        <v>13.7195790076896</v>
      </c>
      <c r="F81" s="3">
        <v>1.75807792551011</v>
      </c>
      <c r="G81" s="3">
        <v>27.893998806719452</v>
      </c>
      <c r="H81" s="3">
        <v>1.2672957674931999</v>
      </c>
      <c r="I81" s="3">
        <v>58.670608478603832</v>
      </c>
      <c r="J81" s="3">
        <v>1.8717545448091499</v>
      </c>
      <c r="K81" s="3">
        <v>24.028459445268897</v>
      </c>
      <c r="L81" s="2" t="s">
        <v>48</v>
      </c>
      <c r="M81" s="2" t="s">
        <v>5</v>
      </c>
      <c r="N81" s="8" t="s">
        <v>1313</v>
      </c>
    </row>
    <row r="82" spans="1:14" ht="16" customHeight="1">
      <c r="A82" s="2" t="s">
        <v>15</v>
      </c>
      <c r="B82" s="3">
        <v>27.44874755599805</v>
      </c>
      <c r="C82" s="3">
        <v>40.88598286449475</v>
      </c>
      <c r="D82" s="3">
        <v>21.387270057676449</v>
      </c>
      <c r="E82" s="3">
        <v>13.149033598945151</v>
      </c>
      <c r="F82" s="3">
        <v>9.868390959076784</v>
      </c>
      <c r="G82" s="3">
        <v>19.048534717300903</v>
      </c>
      <c r="H82" s="3">
        <v>27.333235731265731</v>
      </c>
      <c r="I82" s="3">
        <v>30.998396123426431</v>
      </c>
      <c r="J82" s="3">
        <v>18.735044438122401</v>
      </c>
      <c r="K82" s="3">
        <v>23.97469371557807</v>
      </c>
      <c r="L82" s="2" t="s">
        <v>16</v>
      </c>
      <c r="M82" s="2" t="s">
        <v>5</v>
      </c>
      <c r="N82" s="8" t="s">
        <v>1319</v>
      </c>
    </row>
    <row r="83" spans="1:14" ht="16" customHeight="1">
      <c r="A83" s="2" t="s">
        <v>82</v>
      </c>
      <c r="B83" s="3">
        <v>107.3250323069378</v>
      </c>
      <c r="C83" s="3">
        <v>154.3618573672145</v>
      </c>
      <c r="D83" s="3">
        <v>197.72491213765201</v>
      </c>
      <c r="E83" s="3">
        <v>126.690522712893</v>
      </c>
      <c r="F83" s="3">
        <v>42.40546717372245</v>
      </c>
      <c r="G83" s="3">
        <v>120.13953705947</v>
      </c>
      <c r="H83" s="3">
        <v>143.42880474189232</v>
      </c>
      <c r="I83" s="3">
        <v>171.28812052260932</v>
      </c>
      <c r="J83" s="3">
        <v>139.05799833460733</v>
      </c>
      <c r="K83" s="3">
        <v>183.06005721679401</v>
      </c>
      <c r="L83" s="2" t="s">
        <v>83</v>
      </c>
      <c r="M83" s="2" t="s">
        <v>5</v>
      </c>
      <c r="N83" s="8" t="s">
        <v>1322</v>
      </c>
    </row>
    <row r="84" spans="1:14" ht="16" customHeight="1">
      <c r="A84" s="2" t="s">
        <v>112</v>
      </c>
      <c r="B84" s="3">
        <v>45.802553690466148</v>
      </c>
      <c r="C84" s="3">
        <v>19.467490149697699</v>
      </c>
      <c r="D84" s="3">
        <v>25.639134334060799</v>
      </c>
      <c r="E84" s="3">
        <v>11.914766837031749</v>
      </c>
      <c r="F84" s="3">
        <v>4.0294941372586752</v>
      </c>
      <c r="G84" s="3">
        <v>20.4884024621885</v>
      </c>
      <c r="H84" s="3">
        <v>21.425279139819128</v>
      </c>
      <c r="I84" s="3">
        <v>77.864714610617099</v>
      </c>
      <c r="J84" s="3">
        <v>8.9227215994844062</v>
      </c>
      <c r="K84" s="3">
        <v>107.55115731803868</v>
      </c>
      <c r="L84" s="2" t="s">
        <v>113</v>
      </c>
      <c r="M84" s="2" t="s">
        <v>5</v>
      </c>
      <c r="N84" s="8" t="s">
        <v>1318</v>
      </c>
    </row>
    <row r="85" spans="1:14" ht="16" customHeight="1">
      <c r="A85" s="2" t="s">
        <v>96</v>
      </c>
      <c r="B85" s="3">
        <v>47.26085769566955</v>
      </c>
      <c r="C85" s="3">
        <v>18.486207170932047</v>
      </c>
      <c r="D85" s="3">
        <v>7.3148262417158447</v>
      </c>
      <c r="E85" s="3">
        <v>2.7360215451739451</v>
      </c>
      <c r="F85" s="3">
        <v>5.5021066968955399</v>
      </c>
      <c r="G85" s="3">
        <v>30.562508083068302</v>
      </c>
      <c r="H85" s="3">
        <v>11.722101270808389</v>
      </c>
      <c r="I85" s="3">
        <v>49.330451347978908</v>
      </c>
      <c r="J85" s="3">
        <v>1.3478555874275908</v>
      </c>
      <c r="K85" s="3">
        <v>21.1577909559288</v>
      </c>
      <c r="L85" s="2" t="s">
        <v>97</v>
      </c>
      <c r="M85" s="2" t="s">
        <v>5</v>
      </c>
      <c r="N85" s="8" t="s">
        <v>1318</v>
      </c>
    </row>
    <row r="86" spans="1:14" ht="16" customHeight="1">
      <c r="A86" s="2" t="s">
        <v>141</v>
      </c>
      <c r="B86" s="3">
        <v>13.098092039433499</v>
      </c>
      <c r="C86" s="3">
        <v>6.7678508789440404</v>
      </c>
      <c r="D86" s="3">
        <v>17.873076019397352</v>
      </c>
      <c r="E86" s="3">
        <v>5.6450392339516799</v>
      </c>
      <c r="F86" s="3">
        <v>7.2724954860314002</v>
      </c>
      <c r="G86" s="3">
        <v>20.866629101540703</v>
      </c>
      <c r="H86" s="3">
        <v>9.8381378557560328</v>
      </c>
      <c r="I86" s="3">
        <v>31.701105344722531</v>
      </c>
      <c r="J86" s="3">
        <v>3.35328436880831</v>
      </c>
      <c r="K86" s="3">
        <v>39.176754393719364</v>
      </c>
      <c r="L86" s="2" t="s">
        <v>142</v>
      </c>
      <c r="M86" s="2" t="s">
        <v>5</v>
      </c>
      <c r="N86" s="8" t="s">
        <v>1318</v>
      </c>
    </row>
    <row r="87" spans="1:14" ht="16" customHeight="1">
      <c r="A87" s="2" t="s">
        <v>118</v>
      </c>
      <c r="B87" s="3">
        <v>21.2972002831604</v>
      </c>
      <c r="C87" s="3">
        <v>21.317034233780149</v>
      </c>
      <c r="D87" s="3">
        <v>8.6718047771253808</v>
      </c>
      <c r="E87" s="3">
        <v>8.8913793365567599</v>
      </c>
      <c r="F87" s="3">
        <v>1.4151453620779235</v>
      </c>
      <c r="G87" s="3">
        <v>5.9321032698965253</v>
      </c>
      <c r="H87" s="3">
        <v>0</v>
      </c>
      <c r="I87" s="3">
        <v>23.680446554352432</v>
      </c>
      <c r="J87" s="3">
        <v>8.2677544536059937</v>
      </c>
      <c r="K87" s="3">
        <v>30.197173350260769</v>
      </c>
      <c r="L87" s="2" t="s">
        <v>119</v>
      </c>
      <c r="M87" s="2" t="s">
        <v>5</v>
      </c>
      <c r="N87" s="8" t="s">
        <v>1317</v>
      </c>
    </row>
    <row r="88" spans="1:14" ht="16" customHeight="1">
      <c r="A88" s="2" t="s">
        <v>94</v>
      </c>
      <c r="B88" s="3">
        <v>23.693771540319851</v>
      </c>
      <c r="C88" s="3">
        <v>25.49443581656935</v>
      </c>
      <c r="D88" s="3">
        <v>32.894524319346203</v>
      </c>
      <c r="E88" s="3">
        <v>27.235305454579049</v>
      </c>
      <c r="F88" s="3">
        <v>32.869787574844899</v>
      </c>
      <c r="G88" s="3">
        <v>28.934298314090199</v>
      </c>
      <c r="H88" s="3">
        <v>16.249973136713532</v>
      </c>
      <c r="I88" s="3">
        <v>19.73948377656853</v>
      </c>
      <c r="J88" s="3">
        <v>6.5732802369793397</v>
      </c>
      <c r="K88" s="3">
        <v>56.612749506961933</v>
      </c>
      <c r="L88" s="2" t="s">
        <v>95</v>
      </c>
      <c r="M88" s="2" t="s">
        <v>5</v>
      </c>
      <c r="N88" s="8" t="s">
        <v>1293</v>
      </c>
    </row>
    <row r="89" spans="1:14" ht="16" customHeight="1">
      <c r="A89" s="2" t="s">
        <v>8</v>
      </c>
      <c r="B89" s="3">
        <v>929.96112885757304</v>
      </c>
      <c r="C89" s="3">
        <v>194.37590881141148</v>
      </c>
      <c r="D89" s="3">
        <v>87.820054400168601</v>
      </c>
      <c r="E89" s="3">
        <v>28.741268157859032</v>
      </c>
      <c r="F89" s="3">
        <v>45.720479488345276</v>
      </c>
      <c r="G89" s="3">
        <v>463.90377252076155</v>
      </c>
      <c r="H89" s="3">
        <v>706.7262557271207</v>
      </c>
      <c r="I89" s="3">
        <v>930.68422492606294</v>
      </c>
      <c r="J89" s="3">
        <v>231.01354598390569</v>
      </c>
      <c r="K89" s="3">
        <v>138.9655625459672</v>
      </c>
      <c r="L89" s="2" t="s">
        <v>9</v>
      </c>
      <c r="M89" s="2" t="s">
        <v>5</v>
      </c>
      <c r="N89" s="8" t="s">
        <v>1307</v>
      </c>
    </row>
    <row r="90" spans="1:14" ht="16" customHeight="1">
      <c r="A90" s="2" t="s">
        <v>105</v>
      </c>
      <c r="B90" s="3">
        <v>506.95648413710194</v>
      </c>
      <c r="C90" s="3">
        <v>244.01123736428707</v>
      </c>
      <c r="D90" s="3">
        <v>62.797181812554797</v>
      </c>
      <c r="E90" s="3">
        <v>28.318552527041</v>
      </c>
      <c r="F90" s="3">
        <v>23.042578774793046</v>
      </c>
      <c r="G90" s="3">
        <v>191.81107641388536</v>
      </c>
      <c r="H90" s="3">
        <v>321.44123684798768</v>
      </c>
      <c r="I90" s="3">
        <v>345.78010308814891</v>
      </c>
      <c r="J90" s="3">
        <v>341.07366089569427</v>
      </c>
      <c r="K90" s="3">
        <v>347.33247914214826</v>
      </c>
      <c r="L90" s="2" t="s">
        <v>106</v>
      </c>
      <c r="M90" s="2" t="s">
        <v>5</v>
      </c>
      <c r="N90" s="8" t="s">
        <v>1312</v>
      </c>
    </row>
    <row r="91" spans="1:14" ht="16" customHeight="1">
      <c r="A91" s="2" t="s">
        <v>0</v>
      </c>
      <c r="B91" s="3">
        <v>516.75948040124035</v>
      </c>
      <c r="C91" s="3">
        <v>378.36314816191748</v>
      </c>
      <c r="D91" s="3">
        <v>76.946631942622417</v>
      </c>
      <c r="E91" s="3">
        <v>49.186432106278602</v>
      </c>
      <c r="F91" s="3">
        <v>64.73067666279124</v>
      </c>
      <c r="G91" s="3">
        <v>140.54723392399839</v>
      </c>
      <c r="H91" s="3">
        <v>164.1337896646458</v>
      </c>
      <c r="I91" s="3">
        <v>438.39570512858836</v>
      </c>
      <c r="J91" s="3">
        <v>112.97265521225879</v>
      </c>
      <c r="K91" s="3">
        <v>527.26171517639762</v>
      </c>
      <c r="L91" s="2" t="s">
        <v>1</v>
      </c>
      <c r="M91" s="2" t="s">
        <v>5</v>
      </c>
      <c r="N91" s="8" t="s">
        <v>1310</v>
      </c>
    </row>
    <row r="92" spans="1:14" ht="16" customHeight="1">
      <c r="A92" s="2" t="s">
        <v>76</v>
      </c>
      <c r="B92" s="3">
        <v>181.885112181072</v>
      </c>
      <c r="C92" s="3">
        <v>60.4434928146987</v>
      </c>
      <c r="D92" s="3">
        <v>83.569802282281003</v>
      </c>
      <c r="E92" s="3">
        <v>45.450501646699252</v>
      </c>
      <c r="F92" s="3">
        <v>13.22933249145515</v>
      </c>
      <c r="G92" s="3">
        <v>70.716813555798552</v>
      </c>
      <c r="H92" s="3">
        <v>17.566479780962833</v>
      </c>
      <c r="I92" s="3">
        <v>147.03049518058467</v>
      </c>
      <c r="J92" s="3">
        <v>6.0663043486631532</v>
      </c>
      <c r="K92" s="3">
        <v>159.19941975766832</v>
      </c>
      <c r="L92" s="2" t="s">
        <v>77</v>
      </c>
      <c r="M92" s="2" t="s">
        <v>5</v>
      </c>
      <c r="N92" s="8" t="s">
        <v>1310</v>
      </c>
    </row>
    <row r="93" spans="1:14" ht="16" customHeight="1">
      <c r="A93" s="2" t="s">
        <v>139</v>
      </c>
      <c r="B93" s="3">
        <v>228.7937201163495</v>
      </c>
      <c r="C93" s="3">
        <v>114.22863395491851</v>
      </c>
      <c r="D93" s="3">
        <v>20.306993638614149</v>
      </c>
      <c r="E93" s="3">
        <v>7.4576063275641804</v>
      </c>
      <c r="F93" s="3">
        <v>5.8386263910446896</v>
      </c>
      <c r="G93" s="3">
        <v>58.653920464789799</v>
      </c>
      <c r="H93" s="3">
        <v>35.489642203893034</v>
      </c>
      <c r="I93" s="3">
        <v>88.0161353024818</v>
      </c>
      <c r="J93" s="3">
        <v>30.796647900678735</v>
      </c>
      <c r="K93" s="3">
        <v>98.477951481549326</v>
      </c>
      <c r="L93" s="2" t="s">
        <v>140</v>
      </c>
      <c r="M93" s="2" t="s">
        <v>5</v>
      </c>
      <c r="N93" s="8" t="s">
        <v>1310</v>
      </c>
    </row>
    <row r="94" spans="1:14" ht="16" customHeight="1">
      <c r="A94" s="2" t="s">
        <v>137</v>
      </c>
      <c r="B94" s="3">
        <v>77.256353543477502</v>
      </c>
      <c r="C94" s="3">
        <v>76.101995753798093</v>
      </c>
      <c r="D94" s="3">
        <v>25.418281269642101</v>
      </c>
      <c r="E94" s="3">
        <v>12.84978036949115</v>
      </c>
      <c r="F94" s="3">
        <v>1.7499795355851011</v>
      </c>
      <c r="G94" s="3">
        <v>37.964398152043103</v>
      </c>
      <c r="H94" s="3">
        <v>35.968960385893766</v>
      </c>
      <c r="I94" s="3">
        <v>166.49165507561133</v>
      </c>
      <c r="J94" s="3">
        <v>30.382696674350701</v>
      </c>
      <c r="K94" s="3">
        <v>181.40577055837102</v>
      </c>
      <c r="L94" s="2" t="s">
        <v>140</v>
      </c>
      <c r="M94" s="2" t="s">
        <v>5</v>
      </c>
      <c r="N94" s="8" t="s">
        <v>1310</v>
      </c>
    </row>
    <row r="95" spans="1:14" ht="16" customHeight="1">
      <c r="A95" s="2" t="s">
        <v>294</v>
      </c>
      <c r="B95" s="3">
        <v>944.85322148750845</v>
      </c>
      <c r="C95" s="3">
        <v>366.38887330895852</v>
      </c>
      <c r="D95" s="3">
        <v>218.04475822943559</v>
      </c>
      <c r="E95" s="3">
        <v>116.0337102608682</v>
      </c>
      <c r="F95" s="3">
        <v>175.04181152476747</v>
      </c>
      <c r="G95" s="3">
        <v>295.98477898472362</v>
      </c>
      <c r="H95" s="3">
        <v>182.48097288501026</v>
      </c>
      <c r="I95" s="3">
        <v>520.03447442240633</v>
      </c>
      <c r="J95" s="3">
        <v>180.33122142731472</v>
      </c>
      <c r="K95" s="3">
        <v>429.96935410450573</v>
      </c>
      <c r="L95" s="2" t="s">
        <v>295</v>
      </c>
      <c r="M95" s="2" t="s">
        <v>12</v>
      </c>
      <c r="N95" s="8" t="s">
        <v>1327</v>
      </c>
    </row>
    <row r="96" spans="1:14" ht="16" customHeight="1">
      <c r="A96" s="2" t="s">
        <v>225</v>
      </c>
      <c r="B96" s="3">
        <v>41.354752010171552</v>
      </c>
      <c r="C96" s="3">
        <v>62.161600279434403</v>
      </c>
      <c r="D96" s="3">
        <v>29.383619662036651</v>
      </c>
      <c r="E96" s="3">
        <v>18.597287506152249</v>
      </c>
      <c r="F96" s="3">
        <v>4.8388639624691852</v>
      </c>
      <c r="G96" s="3">
        <v>28.06063269663035</v>
      </c>
      <c r="H96" s="3">
        <v>60.059267706101629</v>
      </c>
      <c r="I96" s="3">
        <v>116.45408121329166</v>
      </c>
      <c r="J96" s="3">
        <v>111.64181142346467</v>
      </c>
      <c r="K96" s="3">
        <v>42.170675267104862</v>
      </c>
      <c r="L96" s="2" t="s">
        <v>226</v>
      </c>
      <c r="M96" s="2" t="s">
        <v>12</v>
      </c>
      <c r="N96" s="8" t="s">
        <v>1294</v>
      </c>
    </row>
    <row r="97" spans="1:14" ht="16" customHeight="1">
      <c r="A97" s="2" t="s">
        <v>178</v>
      </c>
      <c r="B97" s="3">
        <v>110.57856157002945</v>
      </c>
      <c r="C97" s="3">
        <v>149.75648444077015</v>
      </c>
      <c r="D97" s="3">
        <v>80.646988204471597</v>
      </c>
      <c r="E97" s="3">
        <v>94.468115610197387</v>
      </c>
      <c r="F97" s="3">
        <v>205.51992810268095</v>
      </c>
      <c r="G97" s="3">
        <v>184.49011259885935</v>
      </c>
      <c r="H97" s="3">
        <v>80.650281031297169</v>
      </c>
      <c r="I97" s="3">
        <v>63.495399009359026</v>
      </c>
      <c r="J97" s="3">
        <v>159.83371262338224</v>
      </c>
      <c r="K97" s="3">
        <v>47.313556131240802</v>
      </c>
      <c r="L97" s="2" t="s">
        <v>179</v>
      </c>
      <c r="M97" s="2" t="s">
        <v>12</v>
      </c>
      <c r="N97" s="8" t="s">
        <v>1324</v>
      </c>
    </row>
    <row r="98" spans="1:14" ht="16" customHeight="1">
      <c r="A98" s="2" t="s">
        <v>149</v>
      </c>
      <c r="B98" s="3">
        <v>136.00833986268151</v>
      </c>
      <c r="C98" s="3">
        <v>88.250124728290302</v>
      </c>
      <c r="D98" s="3">
        <v>37.839063019129455</v>
      </c>
      <c r="E98" s="3">
        <v>23.047901710063201</v>
      </c>
      <c r="F98" s="3">
        <v>31.748863055150046</v>
      </c>
      <c r="G98" s="3">
        <v>48.6121645252504</v>
      </c>
      <c r="H98" s="3">
        <v>100.14703462091616</v>
      </c>
      <c r="I98" s="3">
        <v>125.39346176965199</v>
      </c>
      <c r="J98" s="3">
        <v>101.66625790870084</v>
      </c>
      <c r="K98" s="3">
        <v>99.50300520925623</v>
      </c>
      <c r="L98" s="2" t="s">
        <v>150</v>
      </c>
      <c r="M98" s="2" t="s">
        <v>12</v>
      </c>
      <c r="N98" s="8" t="s">
        <v>1330</v>
      </c>
    </row>
    <row r="99" spans="1:14" ht="16" customHeight="1">
      <c r="A99" s="2" t="s">
        <v>536</v>
      </c>
      <c r="B99" s="3">
        <v>17.215412484720911</v>
      </c>
      <c r="C99" s="3">
        <v>6.1752018560792301</v>
      </c>
      <c r="D99" s="3">
        <v>5.5359539188045099</v>
      </c>
      <c r="E99" s="3">
        <v>17.12337742767355</v>
      </c>
      <c r="F99" s="3">
        <v>9.9134144501370756</v>
      </c>
      <c r="G99" s="3">
        <v>9.7953654638332051</v>
      </c>
      <c r="H99" s="3">
        <v>0</v>
      </c>
      <c r="I99" s="3">
        <v>7.8236762695025037</v>
      </c>
      <c r="J99" s="3">
        <v>5.2942154373726833</v>
      </c>
      <c r="K99" s="3">
        <v>8.5073062282271934</v>
      </c>
      <c r="L99" s="2" t="s">
        <v>41</v>
      </c>
      <c r="M99" s="2" t="s">
        <v>12</v>
      </c>
      <c r="N99" s="8" t="s">
        <v>1338</v>
      </c>
    </row>
    <row r="100" spans="1:14" ht="16" customHeight="1">
      <c r="A100" s="2" t="s">
        <v>255</v>
      </c>
      <c r="B100" s="3">
        <v>41.225457523664147</v>
      </c>
      <c r="C100" s="3">
        <v>27.381471530856302</v>
      </c>
      <c r="D100" s="3">
        <v>43.978022556567851</v>
      </c>
      <c r="E100" s="3">
        <v>37.810577923938048</v>
      </c>
      <c r="F100" s="3">
        <v>27.814363420135599</v>
      </c>
      <c r="G100" s="3">
        <v>74.7323103817521</v>
      </c>
      <c r="H100" s="3">
        <v>31.751569456854138</v>
      </c>
      <c r="I100" s="3">
        <v>72.455791130633813</v>
      </c>
      <c r="J100" s="3">
        <v>14.785970130374531</v>
      </c>
      <c r="K100" s="3">
        <v>110.19761910818566</v>
      </c>
      <c r="L100" s="2" t="s">
        <v>256</v>
      </c>
      <c r="M100" s="2" t="s">
        <v>12</v>
      </c>
      <c r="N100" s="8" t="s">
        <v>1309</v>
      </c>
    </row>
    <row r="101" spans="1:14" ht="16" customHeight="1">
      <c r="A101" s="2" t="s">
        <v>278</v>
      </c>
      <c r="B101" s="3">
        <v>186.01040448921248</v>
      </c>
      <c r="C101" s="3">
        <v>175.13589847166949</v>
      </c>
      <c r="D101" s="3">
        <v>52.802105986723852</v>
      </c>
      <c r="E101" s="3">
        <v>130.701284332342</v>
      </c>
      <c r="F101" s="3">
        <v>228.23823233651751</v>
      </c>
      <c r="G101" s="3">
        <v>116.77904152061501</v>
      </c>
      <c r="H101" s="3">
        <v>61.883282634166733</v>
      </c>
      <c r="I101" s="3">
        <v>159.96763845805103</v>
      </c>
      <c r="J101" s="3">
        <v>90.069535997505</v>
      </c>
      <c r="K101" s="3">
        <v>98.931333668466095</v>
      </c>
      <c r="L101" s="2" t="s">
        <v>279</v>
      </c>
      <c r="M101" s="2" t="s">
        <v>12</v>
      </c>
      <c r="N101" s="8" t="s">
        <v>1309</v>
      </c>
    </row>
    <row r="102" spans="1:14" ht="16" customHeight="1">
      <c r="A102" s="2" t="s">
        <v>263</v>
      </c>
      <c r="B102" s="3">
        <v>11.49704291255545</v>
      </c>
      <c r="C102" s="3">
        <v>11.180673426102199</v>
      </c>
      <c r="D102" s="3">
        <v>6.8926769558892254</v>
      </c>
      <c r="E102" s="3">
        <v>2.43958555988088</v>
      </c>
      <c r="F102" s="3">
        <v>0.65712444431308792</v>
      </c>
      <c r="G102" s="3">
        <v>3.6490154304237201</v>
      </c>
      <c r="H102" s="3">
        <v>5.7502914446986564</v>
      </c>
      <c r="I102" s="3">
        <v>35.05916742262967</v>
      </c>
      <c r="J102" s="3">
        <v>6.5607229385693566</v>
      </c>
      <c r="K102" s="3">
        <v>12.052578476292402</v>
      </c>
      <c r="L102" s="2" t="s">
        <v>264</v>
      </c>
      <c r="M102" s="2" t="s">
        <v>12</v>
      </c>
      <c r="N102" s="8" t="s">
        <v>1309</v>
      </c>
    </row>
    <row r="103" spans="1:14" ht="16" customHeight="1">
      <c r="A103" s="2" t="s">
        <v>173</v>
      </c>
      <c r="B103" s="3">
        <v>110.3221556467015</v>
      </c>
      <c r="C103" s="3">
        <v>181.96472733680599</v>
      </c>
      <c r="D103" s="3">
        <v>150.6854689407655</v>
      </c>
      <c r="E103" s="3">
        <v>99.879370391117305</v>
      </c>
      <c r="F103" s="3">
        <v>20.01062532540713</v>
      </c>
      <c r="G103" s="3">
        <v>72.517258787309544</v>
      </c>
      <c r="H103" s="3">
        <v>161.59654486240879</v>
      </c>
      <c r="I103" s="3">
        <v>287.83315573804231</v>
      </c>
      <c r="J103" s="3">
        <v>250.08879666605731</v>
      </c>
      <c r="K103" s="3">
        <v>82.049180774151893</v>
      </c>
      <c r="L103" s="2" t="s">
        <v>174</v>
      </c>
      <c r="M103" s="2" t="s">
        <v>12</v>
      </c>
      <c r="N103" s="8" t="s">
        <v>1267</v>
      </c>
    </row>
    <row r="104" spans="1:14" ht="16" customHeight="1">
      <c r="A104" s="2" t="s">
        <v>257</v>
      </c>
      <c r="B104" s="3">
        <v>19.242418948969352</v>
      </c>
      <c r="C104" s="3">
        <v>20.083040788273848</v>
      </c>
      <c r="D104" s="3">
        <v>80.008591775841595</v>
      </c>
      <c r="E104" s="3">
        <v>248.96960775146852</v>
      </c>
      <c r="F104" s="3">
        <v>308.80654941843352</v>
      </c>
      <c r="G104" s="3">
        <v>167.8597074878835</v>
      </c>
      <c r="H104" s="3">
        <v>3.3998436283395468</v>
      </c>
      <c r="I104" s="3">
        <v>37.589942828019225</v>
      </c>
      <c r="J104" s="3">
        <v>4.7088077354108835</v>
      </c>
      <c r="K104" s="3">
        <v>36.426663982162772</v>
      </c>
      <c r="L104" s="2" t="s">
        <v>258</v>
      </c>
      <c r="M104" s="2" t="s">
        <v>12</v>
      </c>
      <c r="N104" s="8" t="s">
        <v>1281</v>
      </c>
    </row>
    <row r="105" spans="1:14" ht="16" customHeight="1">
      <c r="A105" s="2" t="s">
        <v>342</v>
      </c>
      <c r="B105" s="3">
        <v>52.3690838214698</v>
      </c>
      <c r="C105" s="3">
        <v>54.116858973474194</v>
      </c>
      <c r="D105" s="3">
        <v>26.735092618598049</v>
      </c>
      <c r="E105" s="3">
        <v>11.51724694384615</v>
      </c>
      <c r="F105" s="3">
        <v>6.0791133939752804</v>
      </c>
      <c r="G105" s="3">
        <v>29.895620633173799</v>
      </c>
      <c r="H105" s="3">
        <v>40.031157336746539</v>
      </c>
      <c r="I105" s="3">
        <v>50.719997756347425</v>
      </c>
      <c r="J105" s="3">
        <v>37.432257751080733</v>
      </c>
      <c r="K105" s="3">
        <v>44.417381578495828</v>
      </c>
      <c r="L105" s="2" t="s">
        <v>275</v>
      </c>
      <c r="M105" s="2" t="s">
        <v>12</v>
      </c>
      <c r="N105" s="8" t="s">
        <v>1339</v>
      </c>
    </row>
    <row r="106" spans="1:14" ht="16" customHeight="1">
      <c r="A106" s="2" t="s">
        <v>269</v>
      </c>
      <c r="B106" s="3">
        <v>160.90322347303498</v>
      </c>
      <c r="C106" s="3">
        <v>92.836602068130588</v>
      </c>
      <c r="D106" s="3">
        <v>63.172824006159317</v>
      </c>
      <c r="E106" s="3">
        <v>40.116788507182569</v>
      </c>
      <c r="F106" s="3">
        <v>73.396853697815772</v>
      </c>
      <c r="G106" s="3">
        <v>89.567053984892453</v>
      </c>
      <c r="H106" s="3">
        <v>232.80764792829621</v>
      </c>
      <c r="I106" s="3">
        <v>118.16878732420042</v>
      </c>
      <c r="J106" s="3">
        <v>238.22267918510485</v>
      </c>
      <c r="K106" s="3">
        <v>122.46538015411994</v>
      </c>
      <c r="L106" s="2" t="s">
        <v>270</v>
      </c>
      <c r="M106" s="2" t="s">
        <v>12</v>
      </c>
      <c r="N106" s="8" t="s">
        <v>1287</v>
      </c>
    </row>
    <row r="107" spans="1:14" ht="16" customHeight="1">
      <c r="A107" s="2" t="s">
        <v>169</v>
      </c>
      <c r="B107" s="3">
        <v>144.4182171451595</v>
      </c>
      <c r="C107" s="3">
        <v>63.871297582919155</v>
      </c>
      <c r="D107" s="3">
        <v>22.617928693703398</v>
      </c>
      <c r="E107" s="3">
        <v>15.0597667717668</v>
      </c>
      <c r="F107" s="3">
        <v>41.256807656232503</v>
      </c>
      <c r="G107" s="3">
        <v>33.547812218093952</v>
      </c>
      <c r="H107" s="3">
        <v>151.69222432847366</v>
      </c>
      <c r="I107" s="3">
        <v>104.06123325497799</v>
      </c>
      <c r="J107" s="3">
        <v>105.79526884170882</v>
      </c>
      <c r="K107" s="3">
        <v>61.637943486642598</v>
      </c>
      <c r="L107" s="2" t="s">
        <v>170</v>
      </c>
      <c r="M107" s="2" t="s">
        <v>12</v>
      </c>
      <c r="N107" s="8" t="s">
        <v>1331</v>
      </c>
    </row>
    <row r="108" spans="1:14" ht="16" customHeight="1">
      <c r="A108" s="2" t="s">
        <v>282</v>
      </c>
      <c r="B108" s="3">
        <v>167.67293313264088</v>
      </c>
      <c r="C108" s="3">
        <v>182.02267573488334</v>
      </c>
      <c r="D108" s="3">
        <v>49.534880088434001</v>
      </c>
      <c r="E108" s="3">
        <v>23.132066796302553</v>
      </c>
      <c r="F108" s="3">
        <v>12.602270485502169</v>
      </c>
      <c r="G108" s="3">
        <v>63.743800058373502</v>
      </c>
      <c r="H108" s="3">
        <v>99.419566756432147</v>
      </c>
      <c r="I108" s="3">
        <v>248.92356503942497</v>
      </c>
      <c r="J108" s="3">
        <v>134.08623872905881</v>
      </c>
      <c r="K108" s="3">
        <v>146.57974601429223</v>
      </c>
      <c r="L108" s="2" t="s">
        <v>291</v>
      </c>
      <c r="M108" s="2" t="s">
        <v>12</v>
      </c>
      <c r="N108" s="8" t="s">
        <v>1335</v>
      </c>
    </row>
    <row r="109" spans="1:14" ht="16" customHeight="1">
      <c r="A109" s="2" t="s">
        <v>296</v>
      </c>
      <c r="B109" s="3">
        <v>30.892110560668101</v>
      </c>
      <c r="C109" s="3">
        <v>58.06950295561645</v>
      </c>
      <c r="D109" s="3">
        <v>34.1636977459994</v>
      </c>
      <c r="E109" s="3">
        <v>24.146699312788151</v>
      </c>
      <c r="F109" s="3">
        <v>13.159394579310991</v>
      </c>
      <c r="G109" s="3">
        <v>28.483622451583003</v>
      </c>
      <c r="H109" s="3">
        <v>84.619466490917901</v>
      </c>
      <c r="I109" s="3">
        <v>67.428299075198609</v>
      </c>
      <c r="J109" s="3">
        <v>51.728644174568302</v>
      </c>
      <c r="K109" s="3">
        <v>31.493407220299101</v>
      </c>
      <c r="L109" s="2" t="s">
        <v>297</v>
      </c>
      <c r="M109" s="2" t="s">
        <v>12</v>
      </c>
      <c r="N109" s="8" t="s">
        <v>1314</v>
      </c>
    </row>
    <row r="110" spans="1:14" ht="16" customHeight="1">
      <c r="A110" s="2" t="s">
        <v>251</v>
      </c>
      <c r="B110" s="3">
        <v>40.907707837436405</v>
      </c>
      <c r="C110" s="3">
        <v>68.762089594637999</v>
      </c>
      <c r="D110" s="3">
        <v>49.024665341578753</v>
      </c>
      <c r="E110" s="3">
        <v>50.216558072653854</v>
      </c>
      <c r="F110" s="3">
        <v>49.706055251433554</v>
      </c>
      <c r="G110" s="3">
        <v>41.672210209150698</v>
      </c>
      <c r="H110" s="3">
        <v>13.635750926935319</v>
      </c>
      <c r="I110" s="3">
        <v>21.744302830870438</v>
      </c>
      <c r="J110" s="3">
        <v>16.24988878940464</v>
      </c>
      <c r="K110" s="3">
        <v>94.361040971612397</v>
      </c>
      <c r="L110" s="2" t="s">
        <v>110</v>
      </c>
      <c r="M110" s="2" t="s">
        <v>12</v>
      </c>
      <c r="N110" s="8" t="s">
        <v>1314</v>
      </c>
    </row>
    <row r="111" spans="1:14" ht="16" customHeight="1">
      <c r="A111" s="2" t="s">
        <v>165</v>
      </c>
      <c r="B111" s="3">
        <v>611.13270445315447</v>
      </c>
      <c r="C111" s="3">
        <v>627.95992705762353</v>
      </c>
      <c r="D111" s="3">
        <v>164.02575228656002</v>
      </c>
      <c r="E111" s="3">
        <v>270.82107360425351</v>
      </c>
      <c r="F111" s="3">
        <v>287.170056025664</v>
      </c>
      <c r="G111" s="3">
        <v>283.13342073801505</v>
      </c>
      <c r="H111" s="3">
        <v>150.48924356948012</v>
      </c>
      <c r="I111" s="3">
        <v>181.70680406536368</v>
      </c>
      <c r="J111" s="3">
        <v>566.89940775194134</v>
      </c>
      <c r="K111" s="3">
        <v>48.647124604145567</v>
      </c>
      <c r="L111" s="2" t="s">
        <v>166</v>
      </c>
      <c r="M111" s="2" t="s">
        <v>12</v>
      </c>
      <c r="N111" s="8" t="s">
        <v>1314</v>
      </c>
    </row>
    <row r="112" spans="1:14" ht="16" customHeight="1">
      <c r="A112" s="2" t="s">
        <v>146</v>
      </c>
      <c r="B112" s="3">
        <v>96.440183796750503</v>
      </c>
      <c r="C112" s="3">
        <v>49.83966420060932</v>
      </c>
      <c r="D112" s="3">
        <v>34.166511075316208</v>
      </c>
      <c r="E112" s="3">
        <v>146.95660094634061</v>
      </c>
      <c r="F112" s="3">
        <v>47.195168642500271</v>
      </c>
      <c r="G112" s="3">
        <v>49.611472519428546</v>
      </c>
      <c r="H112" s="3">
        <v>73.095658480988561</v>
      </c>
      <c r="I112" s="3">
        <v>81.053969400240987</v>
      </c>
      <c r="J112" s="3">
        <v>65.545681935151634</v>
      </c>
      <c r="K112" s="3">
        <v>66.201124672474037</v>
      </c>
      <c r="L112" s="2" t="s">
        <v>147</v>
      </c>
      <c r="M112" s="2" t="s">
        <v>12</v>
      </c>
      <c r="N112" s="8" t="s">
        <v>1314</v>
      </c>
    </row>
    <row r="113" spans="1:14" ht="16" customHeight="1">
      <c r="A113" s="2" t="s">
        <v>273</v>
      </c>
      <c r="B113" s="3">
        <v>12.567209883496794</v>
      </c>
      <c r="C113" s="3">
        <v>14.583424112848364</v>
      </c>
      <c r="D113" s="3">
        <v>12.520591853431654</v>
      </c>
      <c r="E113" s="3">
        <v>5.071668663536145</v>
      </c>
      <c r="F113" s="3">
        <v>1.2392001555572989</v>
      </c>
      <c r="G113" s="3">
        <v>9.4773853454978259</v>
      </c>
      <c r="H113" s="3">
        <v>7.8680571538219839</v>
      </c>
      <c r="I113" s="3">
        <v>41.799956827745568</v>
      </c>
      <c r="J113" s="3">
        <v>8.4491919794924364</v>
      </c>
      <c r="K113" s="3">
        <v>49.614716692211594</v>
      </c>
      <c r="L113" s="2" t="s">
        <v>274</v>
      </c>
      <c r="M113" s="2" t="s">
        <v>12</v>
      </c>
      <c r="N113" s="8" t="s">
        <v>1314</v>
      </c>
    </row>
    <row r="114" spans="1:14" ht="16" customHeight="1">
      <c r="A114" s="2" t="s">
        <v>298</v>
      </c>
      <c r="B114" s="3">
        <v>25.384551742444302</v>
      </c>
      <c r="C114" s="3">
        <v>35.451561224582804</v>
      </c>
      <c r="D114" s="3">
        <v>15.1794042327673</v>
      </c>
      <c r="E114" s="3">
        <v>10.011960075824881</v>
      </c>
      <c r="F114" s="3">
        <v>17.46066311034895</v>
      </c>
      <c r="G114" s="3">
        <v>20.7004764751198</v>
      </c>
      <c r="H114" s="3">
        <v>55.337091825040432</v>
      </c>
      <c r="I114" s="3">
        <v>23.491855464812897</v>
      </c>
      <c r="J114" s="3">
        <v>66.953514171132497</v>
      </c>
      <c r="K114" s="3">
        <v>13.806659592126699</v>
      </c>
      <c r="L114" s="2" t="s">
        <v>299</v>
      </c>
      <c r="M114" s="2" t="s">
        <v>12</v>
      </c>
      <c r="N114" s="8" t="s">
        <v>1314</v>
      </c>
    </row>
    <row r="115" spans="1:14" ht="16" customHeight="1">
      <c r="A115" s="2" t="s">
        <v>259</v>
      </c>
      <c r="B115" s="3">
        <v>53.168312584928998</v>
      </c>
      <c r="C115" s="3">
        <v>97.574939307519145</v>
      </c>
      <c r="D115" s="3">
        <v>17.255476848571199</v>
      </c>
      <c r="E115" s="3">
        <v>23.686021352739949</v>
      </c>
      <c r="F115" s="3">
        <v>184.57950414098451</v>
      </c>
      <c r="G115" s="3">
        <v>59.576291462869804</v>
      </c>
      <c r="H115" s="3">
        <v>42.478031164210556</v>
      </c>
      <c r="I115" s="3">
        <v>25.681404715982666</v>
      </c>
      <c r="J115" s="3">
        <v>68.991376622420631</v>
      </c>
      <c r="K115" s="3">
        <v>5.8767411409420864</v>
      </c>
      <c r="L115" s="2" t="s">
        <v>260</v>
      </c>
      <c r="M115" s="2" t="s">
        <v>12</v>
      </c>
      <c r="N115" s="8" t="s">
        <v>1337</v>
      </c>
    </row>
    <row r="116" spans="1:14" ht="16" customHeight="1">
      <c r="A116" s="2" t="s">
        <v>195</v>
      </c>
      <c r="B116" s="3">
        <v>86.96483186397073</v>
      </c>
      <c r="C116" s="3">
        <v>85.568425559785823</v>
      </c>
      <c r="D116" s="3">
        <v>86.731002000272284</v>
      </c>
      <c r="E116" s="3">
        <v>157.88788607951858</v>
      </c>
      <c r="F116" s="3">
        <v>104.48761982729384</v>
      </c>
      <c r="G116" s="3">
        <v>191.99263637043151</v>
      </c>
      <c r="H116" s="3">
        <v>111.61086750879953</v>
      </c>
      <c r="I116" s="3">
        <v>123.03146969419632</v>
      </c>
      <c r="J116" s="3">
        <v>151.66011124591057</v>
      </c>
      <c r="K116" s="3">
        <v>149.10162085777932</v>
      </c>
      <c r="L116" s="2" t="s">
        <v>196</v>
      </c>
      <c r="M116" s="2" t="s">
        <v>12</v>
      </c>
      <c r="N116" s="8" t="s">
        <v>1322</v>
      </c>
    </row>
    <row r="117" spans="1:14" ht="16" customHeight="1">
      <c r="A117" s="2" t="s">
        <v>182</v>
      </c>
      <c r="B117" s="3">
        <v>57.651785665709056</v>
      </c>
      <c r="C117" s="3">
        <v>56.589935335206945</v>
      </c>
      <c r="D117" s="3">
        <v>124.918432440411</v>
      </c>
      <c r="E117" s="3">
        <v>90.522043310479901</v>
      </c>
      <c r="F117" s="3">
        <v>54.375285886665253</v>
      </c>
      <c r="G117" s="3">
        <v>66.253694348381401</v>
      </c>
      <c r="H117" s="3">
        <v>60.046058948275295</v>
      </c>
      <c r="I117" s="3">
        <v>57.163335815396373</v>
      </c>
      <c r="J117" s="3">
        <v>45.697099355824065</v>
      </c>
      <c r="K117" s="3">
        <v>51.044439482395894</v>
      </c>
      <c r="L117" s="2" t="s">
        <v>183</v>
      </c>
      <c r="M117" s="2" t="s">
        <v>12</v>
      </c>
      <c r="N117" s="8" t="s">
        <v>1322</v>
      </c>
    </row>
    <row r="118" spans="1:14" ht="16" customHeight="1">
      <c r="A118" s="2" t="s">
        <v>287</v>
      </c>
      <c r="B118" s="3">
        <v>0</v>
      </c>
      <c r="C118" s="3">
        <v>0</v>
      </c>
      <c r="D118" s="3">
        <v>0</v>
      </c>
      <c r="E118" s="3">
        <v>0</v>
      </c>
      <c r="F118" s="3">
        <v>1.7183032085180249E-2</v>
      </c>
      <c r="G118" s="3">
        <v>0</v>
      </c>
      <c r="H118" s="3">
        <v>0</v>
      </c>
      <c r="I118" s="3">
        <v>0</v>
      </c>
      <c r="J118" s="3">
        <v>0</v>
      </c>
      <c r="K118" s="3">
        <v>0</v>
      </c>
      <c r="L118" s="2" t="s">
        <v>288</v>
      </c>
      <c r="M118" s="2" t="s">
        <v>12</v>
      </c>
      <c r="N118" s="8" t="s">
        <v>1322</v>
      </c>
    </row>
    <row r="119" spans="1:14" ht="16" customHeight="1">
      <c r="A119" s="2" t="s">
        <v>265</v>
      </c>
      <c r="B119" s="3">
        <v>100.02380942207634</v>
      </c>
      <c r="C119" s="3">
        <v>86.041173244631551</v>
      </c>
      <c r="D119" s="3">
        <v>66.612358858559503</v>
      </c>
      <c r="E119" s="3">
        <v>21.271455252716798</v>
      </c>
      <c r="F119" s="3">
        <v>206.61720273779113</v>
      </c>
      <c r="G119" s="3">
        <v>155.15890081817798</v>
      </c>
      <c r="H119" s="3">
        <v>145.22240203058564</v>
      </c>
      <c r="I119" s="3">
        <v>40.22001144691103</v>
      </c>
      <c r="J119" s="3">
        <v>74.333077188353926</v>
      </c>
      <c r="K119" s="3">
        <v>40.703367573062231</v>
      </c>
      <c r="L119" s="2" t="s">
        <v>266</v>
      </c>
      <c r="M119" s="2" t="s">
        <v>12</v>
      </c>
      <c r="N119" s="8" t="s">
        <v>1322</v>
      </c>
    </row>
    <row r="120" spans="1:14" ht="16" customHeight="1">
      <c r="A120" s="2" t="s">
        <v>234</v>
      </c>
      <c r="B120" s="3">
        <v>113.60968108912479</v>
      </c>
      <c r="C120" s="3">
        <v>225.96117192173352</v>
      </c>
      <c r="D120" s="3">
        <v>4.3697756173215847</v>
      </c>
      <c r="E120" s="3">
        <v>6.52173202368229</v>
      </c>
      <c r="F120" s="3">
        <v>0.75977733810478809</v>
      </c>
      <c r="G120" s="3">
        <v>16.498778397568699</v>
      </c>
      <c r="H120" s="3">
        <v>10.299359838882191</v>
      </c>
      <c r="I120" s="3">
        <v>160.80669414585802</v>
      </c>
      <c r="J120" s="3">
        <v>1.4114130692172633</v>
      </c>
      <c r="K120" s="3">
        <v>129.45969829193334</v>
      </c>
      <c r="L120" s="2" t="s">
        <v>235</v>
      </c>
      <c r="M120" s="2" t="s">
        <v>12</v>
      </c>
      <c r="N120" s="8" t="s">
        <v>1332</v>
      </c>
    </row>
    <row r="121" spans="1:14" ht="16" customHeight="1">
      <c r="A121" s="2" t="s">
        <v>1213</v>
      </c>
      <c r="B121" s="3">
        <v>0.9601223920778561</v>
      </c>
      <c r="C121" s="3">
        <v>0.95569243591744857</v>
      </c>
      <c r="D121" s="3">
        <v>3.5636287170687599</v>
      </c>
      <c r="E121" s="3">
        <v>4.3545326185483795</v>
      </c>
      <c r="F121" s="3">
        <v>3.5136369977602602</v>
      </c>
      <c r="G121" s="3">
        <v>5.4586806559197054</v>
      </c>
      <c r="H121" s="3">
        <v>7.4484032470620001</v>
      </c>
      <c r="I121" s="3">
        <v>1.7083840047056367</v>
      </c>
      <c r="J121" s="3">
        <v>0.66679510092750471</v>
      </c>
      <c r="K121" s="3">
        <v>3.2296516513734734</v>
      </c>
      <c r="L121" s="2" t="s">
        <v>1214</v>
      </c>
      <c r="M121" s="2" t="s">
        <v>12</v>
      </c>
      <c r="N121" s="8" t="s">
        <v>1308</v>
      </c>
    </row>
    <row r="122" spans="1:14" ht="16" customHeight="1">
      <c r="A122" s="2" t="s">
        <v>244</v>
      </c>
      <c r="B122" s="3">
        <v>37.310829081689704</v>
      </c>
      <c r="C122" s="3">
        <v>12.498383602128076</v>
      </c>
      <c r="D122" s="3">
        <v>3.2091813790002748</v>
      </c>
      <c r="E122" s="3">
        <v>3.0844188228795049</v>
      </c>
      <c r="F122" s="3">
        <v>23.8474136077248</v>
      </c>
      <c r="G122" s="3">
        <v>18.408030862209152</v>
      </c>
      <c r="H122" s="3">
        <v>4.3152369702956896</v>
      </c>
      <c r="I122" s="3">
        <v>19.956479119741832</v>
      </c>
      <c r="J122" s="3">
        <v>0.24760714077266965</v>
      </c>
      <c r="K122" s="3">
        <v>39.163033865970306</v>
      </c>
      <c r="L122" s="2" t="s">
        <v>245</v>
      </c>
      <c r="M122" s="2" t="s">
        <v>12</v>
      </c>
      <c r="N122" s="8" t="s">
        <v>1318</v>
      </c>
    </row>
    <row r="123" spans="1:14" ht="16" customHeight="1">
      <c r="A123" s="2" t="s">
        <v>167</v>
      </c>
      <c r="B123" s="3">
        <v>26.5440411516831</v>
      </c>
      <c r="C123" s="3">
        <v>28.132725733648599</v>
      </c>
      <c r="D123" s="3">
        <v>22.1471126449206</v>
      </c>
      <c r="E123" s="3">
        <v>14.1110763457825</v>
      </c>
      <c r="F123" s="3">
        <v>1.7076817888783624</v>
      </c>
      <c r="G123" s="3">
        <v>12.200029496101699</v>
      </c>
      <c r="H123" s="3">
        <v>1.5685126186338234</v>
      </c>
      <c r="I123" s="3">
        <v>59.815679298427</v>
      </c>
      <c r="J123" s="3">
        <v>0.85485510138300735</v>
      </c>
      <c r="K123" s="3">
        <v>95.569284952883891</v>
      </c>
      <c r="L123" s="2" t="s">
        <v>168</v>
      </c>
      <c r="M123" s="2" t="s">
        <v>12</v>
      </c>
      <c r="N123" s="8" t="s">
        <v>1345</v>
      </c>
    </row>
    <row r="124" spans="1:14" ht="16" customHeight="1">
      <c r="A124" s="2" t="s">
        <v>1533</v>
      </c>
      <c r="B124" s="3">
        <v>54.477671472970549</v>
      </c>
      <c r="C124" s="3">
        <v>49.283840065986496</v>
      </c>
      <c r="D124" s="3">
        <v>20.95923053546365</v>
      </c>
      <c r="E124" s="3">
        <v>14.723696193633149</v>
      </c>
      <c r="F124" s="3">
        <v>8.2000266772814498</v>
      </c>
      <c r="G124" s="3">
        <v>32.683484273551748</v>
      </c>
      <c r="H124" s="3">
        <v>51.514764839110597</v>
      </c>
      <c r="I124" s="3">
        <v>70.7994837402196</v>
      </c>
      <c r="J124" s="3">
        <v>53.900423187599131</v>
      </c>
      <c r="K124" s="3">
        <v>52.585049934789303</v>
      </c>
      <c r="L124" s="2" t="s">
        <v>236</v>
      </c>
      <c r="M124" s="2" t="s">
        <v>12</v>
      </c>
      <c r="N124" s="8" t="s">
        <v>1597</v>
      </c>
    </row>
    <row r="125" spans="1:14" ht="16" customHeight="1">
      <c r="A125" s="2" t="s">
        <v>221</v>
      </c>
      <c r="B125" s="3">
        <v>88.485019487029859</v>
      </c>
      <c r="C125" s="3">
        <v>199.80667689610851</v>
      </c>
      <c r="D125" s="3">
        <v>66.424050258954551</v>
      </c>
      <c r="E125" s="3">
        <v>36.983931787672702</v>
      </c>
      <c r="F125" s="3">
        <v>9.4937607741561898</v>
      </c>
      <c r="G125" s="3">
        <v>82.00171654404744</v>
      </c>
      <c r="H125" s="3">
        <v>165.89388820988765</v>
      </c>
      <c r="I125" s="3">
        <v>257.76951995092099</v>
      </c>
      <c r="J125" s="3">
        <v>140.64620107217502</v>
      </c>
      <c r="K125" s="3">
        <v>95.124371289165268</v>
      </c>
      <c r="L125" s="2" t="s">
        <v>222</v>
      </c>
      <c r="M125" s="2" t="s">
        <v>12</v>
      </c>
      <c r="N125" s="8" t="s">
        <v>1306</v>
      </c>
    </row>
    <row r="126" spans="1:14" ht="16" customHeight="1">
      <c r="A126" s="2" t="s">
        <v>289</v>
      </c>
      <c r="B126" s="3">
        <v>200.877093976639</v>
      </c>
      <c r="C126" s="3">
        <v>105.7758315446642</v>
      </c>
      <c r="D126" s="3">
        <v>24.428484876769751</v>
      </c>
      <c r="E126" s="3">
        <v>3.88060330459742</v>
      </c>
      <c r="F126" s="3">
        <v>5.5460703155620097</v>
      </c>
      <c r="G126" s="3">
        <v>81.834248524739053</v>
      </c>
      <c r="H126" s="3">
        <v>37.802091345470132</v>
      </c>
      <c r="I126" s="3">
        <v>124.17978332352766</v>
      </c>
      <c r="J126" s="3">
        <v>73.865522112653167</v>
      </c>
      <c r="K126" s="3">
        <v>71.846824284647099</v>
      </c>
      <c r="L126" s="2" t="s">
        <v>290</v>
      </c>
      <c r="M126" s="2" t="s">
        <v>12</v>
      </c>
      <c r="N126" s="8" t="s">
        <v>1334</v>
      </c>
    </row>
    <row r="127" spans="1:14" ht="16" customHeight="1">
      <c r="A127" s="2" t="s">
        <v>159</v>
      </c>
      <c r="B127" s="3">
        <v>2.9765899159880851</v>
      </c>
      <c r="C127" s="3">
        <v>8.7289026309176609</v>
      </c>
      <c r="D127" s="3">
        <v>17.826724917980599</v>
      </c>
      <c r="E127" s="3">
        <v>6.7994394215993106</v>
      </c>
      <c r="F127" s="3">
        <v>2.1426509540808851</v>
      </c>
      <c r="G127" s="3">
        <v>37.250728526025902</v>
      </c>
      <c r="H127" s="3">
        <v>78.897210072644768</v>
      </c>
      <c r="I127" s="3">
        <v>90.960479268448694</v>
      </c>
      <c r="J127" s="3">
        <v>50.207110876130663</v>
      </c>
      <c r="K127" s="3">
        <v>14.5148330291726</v>
      </c>
      <c r="L127" s="2" t="s">
        <v>160</v>
      </c>
      <c r="M127" s="2" t="s">
        <v>12</v>
      </c>
      <c r="N127" s="8" t="s">
        <v>1325</v>
      </c>
    </row>
    <row r="128" spans="1:14" ht="16" customHeight="1">
      <c r="A128" s="2" t="s">
        <v>193</v>
      </c>
      <c r="B128" s="3">
        <v>24.879608884724401</v>
      </c>
      <c r="C128" s="3">
        <v>27.677496841073399</v>
      </c>
      <c r="D128" s="3">
        <v>49.275661578625346</v>
      </c>
      <c r="E128" s="3">
        <v>30.98932613858025</v>
      </c>
      <c r="F128" s="3">
        <v>16.859930897362251</v>
      </c>
      <c r="G128" s="3">
        <v>24.414882467266551</v>
      </c>
      <c r="H128" s="3">
        <v>51.62901960125496</v>
      </c>
      <c r="I128" s="3">
        <v>29.60055786568903</v>
      </c>
      <c r="J128" s="3">
        <v>31.831220298190733</v>
      </c>
      <c r="K128" s="3">
        <v>25.886943361487667</v>
      </c>
      <c r="L128" s="2" t="s">
        <v>194</v>
      </c>
      <c r="M128" s="2" t="s">
        <v>12</v>
      </c>
      <c r="N128" s="8" t="s">
        <v>1344</v>
      </c>
    </row>
    <row r="129" spans="1:14" ht="16" customHeight="1">
      <c r="A129" s="2" t="s">
        <v>191</v>
      </c>
      <c r="B129" s="3">
        <v>71.400177248702249</v>
      </c>
      <c r="C129" s="3">
        <v>75.487189681985939</v>
      </c>
      <c r="D129" s="3">
        <v>62.278510846375404</v>
      </c>
      <c r="E129" s="3">
        <v>31.499842211142351</v>
      </c>
      <c r="F129" s="3">
        <v>37.182956395417946</v>
      </c>
      <c r="G129" s="3">
        <v>43.399756779509602</v>
      </c>
      <c r="H129" s="3">
        <v>101.57500986342833</v>
      </c>
      <c r="I129" s="3">
        <v>56.339358107202699</v>
      </c>
      <c r="J129" s="3">
        <v>143.39646424114153</v>
      </c>
      <c r="K129" s="3">
        <v>7.8498585721736536</v>
      </c>
      <c r="L129" s="2" t="s">
        <v>192</v>
      </c>
      <c r="M129" s="2" t="s">
        <v>12</v>
      </c>
      <c r="N129" s="8" t="s">
        <v>1344</v>
      </c>
    </row>
    <row r="130" spans="1:14" ht="16" customHeight="1">
      <c r="A130" s="2" t="s">
        <v>280</v>
      </c>
      <c r="B130" s="3">
        <v>67.119030861078755</v>
      </c>
      <c r="C130" s="3">
        <v>51.245222668955847</v>
      </c>
      <c r="D130" s="3">
        <v>82.40696737233425</v>
      </c>
      <c r="E130" s="3">
        <v>52.338355812977852</v>
      </c>
      <c r="F130" s="3">
        <v>18.435197704384201</v>
      </c>
      <c r="G130" s="3">
        <v>48.402515089248254</v>
      </c>
      <c r="H130" s="3">
        <v>44.957875925745299</v>
      </c>
      <c r="I130" s="3">
        <v>107.74119837295301</v>
      </c>
      <c r="J130" s="3">
        <v>42.827490693502369</v>
      </c>
      <c r="K130" s="3">
        <v>83.910512337405265</v>
      </c>
      <c r="L130" s="2" t="s">
        <v>281</v>
      </c>
      <c r="M130" s="2" t="s">
        <v>12</v>
      </c>
      <c r="N130" s="8" t="s">
        <v>1336</v>
      </c>
    </row>
    <row r="131" spans="1:14" ht="16" customHeight="1">
      <c r="A131" s="2" t="s">
        <v>207</v>
      </c>
      <c r="B131" s="3">
        <v>338.31553174747751</v>
      </c>
      <c r="C131" s="3">
        <v>474.79320399006599</v>
      </c>
      <c r="D131" s="3">
        <v>327.80083450313498</v>
      </c>
      <c r="E131" s="3">
        <v>252.56329116359848</v>
      </c>
      <c r="F131" s="3">
        <v>290.57756802491599</v>
      </c>
      <c r="G131" s="3">
        <v>313.12438006403352</v>
      </c>
      <c r="H131" s="3">
        <v>1012.4864496167033</v>
      </c>
      <c r="I131" s="3">
        <v>520.61221802528064</v>
      </c>
      <c r="J131" s="3">
        <v>897.33051502747765</v>
      </c>
      <c r="K131" s="3">
        <v>372.43232379213867</v>
      </c>
      <c r="L131" s="2" t="s">
        <v>208</v>
      </c>
      <c r="M131" s="2" t="s">
        <v>12</v>
      </c>
      <c r="N131" s="8" t="s">
        <v>1343</v>
      </c>
    </row>
    <row r="132" spans="1:14" ht="16" customHeight="1">
      <c r="A132" s="2" t="s">
        <v>219</v>
      </c>
      <c r="B132" s="3">
        <v>0</v>
      </c>
      <c r="C132" s="3">
        <v>0</v>
      </c>
      <c r="D132" s="3">
        <v>0</v>
      </c>
      <c r="E132" s="3">
        <v>0</v>
      </c>
      <c r="F132" s="3">
        <v>0</v>
      </c>
      <c r="G132" s="3">
        <v>0</v>
      </c>
      <c r="H132" s="3">
        <v>0</v>
      </c>
      <c r="I132" s="3">
        <v>0</v>
      </c>
      <c r="J132" s="3">
        <v>0</v>
      </c>
      <c r="K132" s="3">
        <v>0</v>
      </c>
      <c r="L132" s="2" t="s">
        <v>220</v>
      </c>
      <c r="M132" s="2" t="s">
        <v>12</v>
      </c>
      <c r="N132" s="8" t="s">
        <v>1333</v>
      </c>
    </row>
    <row r="133" spans="1:14" ht="16" customHeight="1">
      <c r="A133" s="2" t="s">
        <v>209</v>
      </c>
      <c r="B133" s="3">
        <v>226.28084286929379</v>
      </c>
      <c r="C133" s="3">
        <v>125.80354541472944</v>
      </c>
      <c r="D133" s="3">
        <v>87.263082519111634</v>
      </c>
      <c r="E133" s="3">
        <v>52.275605356164235</v>
      </c>
      <c r="F133" s="3">
        <v>32.087191184710591</v>
      </c>
      <c r="G133" s="3">
        <v>115.56207758127532</v>
      </c>
      <c r="H133" s="3">
        <v>128.29955739259049</v>
      </c>
      <c r="I133" s="3">
        <v>202.09123605151854</v>
      </c>
      <c r="J133" s="3">
        <v>162.17510442615307</v>
      </c>
      <c r="K133" s="3">
        <v>172.00492150799681</v>
      </c>
      <c r="L133" s="2" t="s">
        <v>210</v>
      </c>
      <c r="M133" s="2" t="s">
        <v>12</v>
      </c>
      <c r="N133" s="8" t="s">
        <v>1341</v>
      </c>
    </row>
    <row r="134" spans="1:14" ht="16" customHeight="1">
      <c r="A134" s="2" t="s">
        <v>283</v>
      </c>
      <c r="B134" s="3">
        <v>219.69081385254017</v>
      </c>
      <c r="C134" s="3">
        <v>155.53041023674604</v>
      </c>
      <c r="D134" s="3">
        <v>14.098887603501161</v>
      </c>
      <c r="E134" s="3">
        <v>6.6984577706103554</v>
      </c>
      <c r="F134" s="3">
        <v>1.727614896114106</v>
      </c>
      <c r="G134" s="3">
        <v>20.085597679661454</v>
      </c>
      <c r="H134" s="3">
        <v>48.62785948813967</v>
      </c>
      <c r="I134" s="3">
        <v>223.70275563906063</v>
      </c>
      <c r="J134" s="3">
        <v>58.155139718043671</v>
      </c>
      <c r="K134" s="3">
        <v>91.068670024009862</v>
      </c>
      <c r="L134" s="2" t="s">
        <v>229</v>
      </c>
      <c r="M134" s="2" t="s">
        <v>12</v>
      </c>
      <c r="N134" s="8" t="s">
        <v>1342</v>
      </c>
    </row>
    <row r="135" spans="1:14" ht="16" customHeight="1">
      <c r="A135" s="2" t="s">
        <v>292</v>
      </c>
      <c r="B135" s="3">
        <v>372.88641004340423</v>
      </c>
      <c r="C135" s="3">
        <v>178.39904153324355</v>
      </c>
      <c r="D135" s="3">
        <v>45.411073539232781</v>
      </c>
      <c r="E135" s="3">
        <v>21.254814053954615</v>
      </c>
      <c r="F135" s="3">
        <v>14.36607223135989</v>
      </c>
      <c r="G135" s="3">
        <v>110.45347043581359</v>
      </c>
      <c r="H135" s="3">
        <v>287.11203175728508</v>
      </c>
      <c r="I135" s="3">
        <v>394.50986028665432</v>
      </c>
      <c r="J135" s="3">
        <v>162.43640628699964</v>
      </c>
      <c r="K135" s="3">
        <v>42.019546719453963</v>
      </c>
      <c r="L135" s="2" t="s">
        <v>293</v>
      </c>
      <c r="M135" s="2" t="s">
        <v>12</v>
      </c>
      <c r="N135" s="8" t="s">
        <v>1312</v>
      </c>
    </row>
    <row r="136" spans="1:14" ht="16" customHeight="1">
      <c r="A136" s="2" t="s">
        <v>171</v>
      </c>
      <c r="B136" s="3">
        <v>0</v>
      </c>
      <c r="C136" s="3">
        <v>0</v>
      </c>
      <c r="D136" s="3">
        <v>0</v>
      </c>
      <c r="E136" s="3">
        <v>0</v>
      </c>
      <c r="F136" s="3">
        <v>0</v>
      </c>
      <c r="G136" s="3">
        <v>0</v>
      </c>
      <c r="H136" s="3">
        <v>0</v>
      </c>
      <c r="I136" s="3">
        <v>0</v>
      </c>
      <c r="J136" s="3">
        <v>0</v>
      </c>
      <c r="K136" s="3">
        <v>0</v>
      </c>
      <c r="L136" s="2" t="s">
        <v>172</v>
      </c>
      <c r="M136" s="2" t="s">
        <v>12</v>
      </c>
      <c r="N136" s="9"/>
    </row>
    <row r="137" spans="1:14" ht="16" customHeight="1">
      <c r="A137" s="2" t="s">
        <v>321</v>
      </c>
      <c r="B137" s="3">
        <v>11.0475945133864</v>
      </c>
      <c r="C137" s="3">
        <v>24.967695806236598</v>
      </c>
      <c r="D137" s="3">
        <v>13.897438672177151</v>
      </c>
      <c r="E137" s="3">
        <v>7.3482451954266299</v>
      </c>
      <c r="F137" s="3">
        <v>3.0845109427664097</v>
      </c>
      <c r="G137" s="3">
        <v>14.99444793064275</v>
      </c>
      <c r="H137" s="3">
        <v>8.7911215154953286</v>
      </c>
      <c r="I137" s="3">
        <v>34.512627738733769</v>
      </c>
      <c r="J137" s="3">
        <v>9.114852262528693</v>
      </c>
      <c r="K137" s="3">
        <v>9.4015233229278952</v>
      </c>
      <c r="L137" s="2" t="s">
        <v>322</v>
      </c>
      <c r="M137" s="2" t="s">
        <v>108</v>
      </c>
      <c r="N137" s="8" t="s">
        <v>1353</v>
      </c>
    </row>
    <row r="138" spans="1:14" ht="16" customHeight="1">
      <c r="A138" s="2" t="s">
        <v>364</v>
      </c>
      <c r="B138" s="3">
        <v>9.3924782506818705</v>
      </c>
      <c r="C138" s="3">
        <v>9.924023570458905</v>
      </c>
      <c r="D138" s="3">
        <v>50.860465230028396</v>
      </c>
      <c r="E138" s="3">
        <v>42.128038061926247</v>
      </c>
      <c r="F138" s="3">
        <v>15.628165027714859</v>
      </c>
      <c r="G138" s="3">
        <v>26.949248179557607</v>
      </c>
      <c r="H138" s="3">
        <v>6.504248617887737</v>
      </c>
      <c r="I138" s="3">
        <v>13.05101130810184</v>
      </c>
      <c r="J138" s="3">
        <v>2.1289616768503352</v>
      </c>
      <c r="K138" s="3">
        <v>17.274124673708098</v>
      </c>
      <c r="L138" s="2" t="s">
        <v>325</v>
      </c>
      <c r="M138" s="2" t="s">
        <v>108</v>
      </c>
      <c r="N138" s="8" t="s">
        <v>1353</v>
      </c>
    </row>
    <row r="139" spans="1:14" ht="16" customHeight="1">
      <c r="A139" s="2" t="s">
        <v>323</v>
      </c>
      <c r="B139" s="3">
        <v>25.248616634237699</v>
      </c>
      <c r="C139" s="3">
        <v>26.796810064653002</v>
      </c>
      <c r="D139" s="3">
        <v>48.380917909400949</v>
      </c>
      <c r="E139" s="3">
        <v>52.421424469185801</v>
      </c>
      <c r="F139" s="3">
        <v>79.954311186201693</v>
      </c>
      <c r="G139" s="3">
        <v>45.840811773214455</v>
      </c>
      <c r="H139" s="3">
        <v>6.8830890365608939</v>
      </c>
      <c r="I139" s="3">
        <v>28.425281635031428</v>
      </c>
      <c r="J139" s="3">
        <v>11.926677455359716</v>
      </c>
      <c r="K139" s="3">
        <v>36.797338181271236</v>
      </c>
      <c r="L139" s="2" t="s">
        <v>324</v>
      </c>
      <c r="M139" s="2" t="s">
        <v>108</v>
      </c>
      <c r="N139" s="8" t="s">
        <v>1353</v>
      </c>
    </row>
    <row r="140" spans="1:14" ht="16" customHeight="1">
      <c r="A140" s="2" t="s">
        <v>319</v>
      </c>
      <c r="B140" s="3">
        <v>56.230881048556149</v>
      </c>
      <c r="C140" s="3">
        <v>48.304821058315653</v>
      </c>
      <c r="D140" s="3">
        <v>41.790717417476799</v>
      </c>
      <c r="E140" s="3">
        <v>23.345645856971476</v>
      </c>
      <c r="F140" s="3">
        <v>34.715595578315799</v>
      </c>
      <c r="G140" s="3">
        <v>47.16252438598665</v>
      </c>
      <c r="H140" s="3">
        <v>32.352534259580864</v>
      </c>
      <c r="I140" s="3">
        <v>49.401240853515432</v>
      </c>
      <c r="J140" s="3">
        <v>26.044477180510796</v>
      </c>
      <c r="K140" s="3">
        <v>59.834843944056729</v>
      </c>
      <c r="L140" s="2" t="s">
        <v>320</v>
      </c>
      <c r="M140" s="2" t="s">
        <v>108</v>
      </c>
      <c r="N140" s="8" t="s">
        <v>1353</v>
      </c>
    </row>
    <row r="141" spans="1:14" ht="16" customHeight="1">
      <c r="A141" s="2" t="s">
        <v>326</v>
      </c>
      <c r="B141" s="3">
        <v>73.11153908376761</v>
      </c>
      <c r="C141" s="3">
        <v>36.237357323195752</v>
      </c>
      <c r="D141" s="3">
        <v>35.486936710053754</v>
      </c>
      <c r="E141" s="3">
        <v>72.422640696819855</v>
      </c>
      <c r="F141" s="3">
        <v>142.66263487019449</v>
      </c>
      <c r="G141" s="3">
        <v>109.4130877849566</v>
      </c>
      <c r="H141" s="3">
        <v>11.6304878280705</v>
      </c>
      <c r="I141" s="3">
        <v>51.581996290420761</v>
      </c>
      <c r="J141" s="3">
        <v>14.554819487459561</v>
      </c>
      <c r="K141" s="3">
        <v>134.61833989513849</v>
      </c>
      <c r="L141" s="2" t="s">
        <v>327</v>
      </c>
      <c r="M141" s="2" t="s">
        <v>108</v>
      </c>
      <c r="N141" s="8" t="s">
        <v>1353</v>
      </c>
    </row>
    <row r="142" spans="1:14" ht="16" customHeight="1">
      <c r="A142" s="2" t="s">
        <v>350</v>
      </c>
      <c r="B142" s="3">
        <v>25.010395108152089</v>
      </c>
      <c r="C142" s="3">
        <v>31.554876577895385</v>
      </c>
      <c r="D142" s="3">
        <v>22.66214405951164</v>
      </c>
      <c r="E142" s="3">
        <v>29.731238618834432</v>
      </c>
      <c r="F142" s="3">
        <v>53.036302216262193</v>
      </c>
      <c r="G142" s="3">
        <v>37.006068630791418</v>
      </c>
      <c r="H142" s="3">
        <v>13.824382701839667</v>
      </c>
      <c r="I142" s="3">
        <v>50.870098126402247</v>
      </c>
      <c r="J142" s="3">
        <v>21.098155928549804</v>
      </c>
      <c r="K142" s="3">
        <v>40.909569530011289</v>
      </c>
      <c r="L142" s="2" t="s">
        <v>351</v>
      </c>
      <c r="M142" s="2" t="s">
        <v>108</v>
      </c>
      <c r="N142" s="8" t="s">
        <v>1360</v>
      </c>
    </row>
    <row r="143" spans="1:14" ht="16" customHeight="1">
      <c r="A143" s="2" t="s">
        <v>316</v>
      </c>
      <c r="B143" s="3">
        <v>17.667732235970668</v>
      </c>
      <c r="C143" s="3">
        <v>33.589722646995291</v>
      </c>
      <c r="D143" s="3">
        <v>90.318956836290511</v>
      </c>
      <c r="E143" s="3">
        <v>57.34194612836945</v>
      </c>
      <c r="F143" s="3">
        <v>28.512652378816991</v>
      </c>
      <c r="G143" s="3">
        <v>55.1022418328455</v>
      </c>
      <c r="H143" s="3">
        <v>46.332608260338347</v>
      </c>
      <c r="I143" s="3">
        <v>121.87369072113034</v>
      </c>
      <c r="J143" s="3">
        <v>90.462881333199675</v>
      </c>
      <c r="K143" s="3">
        <v>28.029117081515999</v>
      </c>
      <c r="L143" s="2" t="s">
        <v>317</v>
      </c>
      <c r="M143" s="2" t="s">
        <v>108</v>
      </c>
      <c r="N143" s="8" t="s">
        <v>1349</v>
      </c>
    </row>
    <row r="144" spans="1:14" ht="16" customHeight="1">
      <c r="A144" s="2" t="s">
        <v>366</v>
      </c>
      <c r="B144" s="3">
        <v>181.688516709628</v>
      </c>
      <c r="C144" s="3">
        <v>172.92880845238449</v>
      </c>
      <c r="D144" s="3">
        <v>55.354868396961848</v>
      </c>
      <c r="E144" s="3">
        <v>40.750723170826348</v>
      </c>
      <c r="F144" s="3">
        <v>160.25845649645385</v>
      </c>
      <c r="G144" s="3">
        <v>142.43899547387451</v>
      </c>
      <c r="H144" s="3">
        <v>108.31666239187736</v>
      </c>
      <c r="I144" s="3">
        <v>184.51755675000666</v>
      </c>
      <c r="J144" s="3">
        <v>167.32406504977033</v>
      </c>
      <c r="K144" s="3">
        <v>146.85655002849668</v>
      </c>
      <c r="L144" s="2" t="s">
        <v>367</v>
      </c>
      <c r="M144" s="2" t="s">
        <v>108</v>
      </c>
      <c r="N144" s="8" t="s">
        <v>1358</v>
      </c>
    </row>
    <row r="145" spans="1:14" ht="16" customHeight="1">
      <c r="A145" s="2" t="s">
        <v>333</v>
      </c>
      <c r="B145" s="3">
        <v>22.751201134804049</v>
      </c>
      <c r="C145" s="3">
        <v>32.729938237290298</v>
      </c>
      <c r="D145" s="3">
        <v>10.445467327681897</v>
      </c>
      <c r="E145" s="3">
        <v>7.68833695710358</v>
      </c>
      <c r="F145" s="3">
        <v>27.893220606880501</v>
      </c>
      <c r="G145" s="3">
        <v>56.331019242512255</v>
      </c>
      <c r="H145" s="3">
        <v>35.364012740740662</v>
      </c>
      <c r="I145" s="3">
        <v>42.163929466663134</v>
      </c>
      <c r="J145" s="3">
        <v>39.291991295833633</v>
      </c>
      <c r="K145" s="3">
        <v>24.196104734274069</v>
      </c>
      <c r="L145" s="2" t="s">
        <v>334</v>
      </c>
      <c r="M145" s="2" t="s">
        <v>108</v>
      </c>
      <c r="N145" s="8" t="s">
        <v>1348</v>
      </c>
    </row>
    <row r="146" spans="1:14" ht="16" customHeight="1">
      <c r="A146" s="2" t="s">
        <v>352</v>
      </c>
      <c r="B146" s="3">
        <v>12.14914959035606</v>
      </c>
      <c r="C146" s="3">
        <v>10.656182197365929</v>
      </c>
      <c r="D146" s="3">
        <v>15.90131461856036</v>
      </c>
      <c r="E146" s="3">
        <v>9.5896909600184301</v>
      </c>
      <c r="F146" s="3">
        <v>9.4229704792183355</v>
      </c>
      <c r="G146" s="3">
        <v>17.408763520081301</v>
      </c>
      <c r="H146" s="3">
        <v>6.2332734960062632</v>
      </c>
      <c r="I146" s="3">
        <v>15.423347498105731</v>
      </c>
      <c r="J146" s="3">
        <v>8.9963455049015657</v>
      </c>
      <c r="K146" s="3">
        <v>24.679916081243633</v>
      </c>
      <c r="L146" s="2" t="s">
        <v>353</v>
      </c>
      <c r="M146" s="2" t="s">
        <v>108</v>
      </c>
      <c r="N146" s="8" t="s">
        <v>1362</v>
      </c>
    </row>
    <row r="147" spans="1:14" ht="16" customHeight="1">
      <c r="A147" s="2" t="s">
        <v>312</v>
      </c>
      <c r="B147" s="3">
        <v>4247.015201151381</v>
      </c>
      <c r="C147" s="3">
        <v>4179.0549005880239</v>
      </c>
      <c r="D147" s="3">
        <v>255.81450143803931</v>
      </c>
      <c r="E147" s="3">
        <v>236.38776919236167</v>
      </c>
      <c r="F147" s="3">
        <v>446.55272473562115</v>
      </c>
      <c r="G147" s="3">
        <v>1002.4981388570601</v>
      </c>
      <c r="H147" s="3">
        <v>937.50344176481849</v>
      </c>
      <c r="I147" s="3">
        <v>1740.59147681583</v>
      </c>
      <c r="J147" s="3">
        <v>1777.1447936984266</v>
      </c>
      <c r="K147" s="3">
        <v>1292.6641473601342</v>
      </c>
      <c r="L147" s="2" t="s">
        <v>313</v>
      </c>
      <c r="M147" s="2" t="s">
        <v>108</v>
      </c>
      <c r="N147" s="8" t="s">
        <v>1347</v>
      </c>
    </row>
    <row r="148" spans="1:14" ht="16" customHeight="1">
      <c r="A148" s="2" t="s">
        <v>303</v>
      </c>
      <c r="B148" s="3">
        <v>1931.6158407946079</v>
      </c>
      <c r="C148" s="3">
        <v>1861.9156797338935</v>
      </c>
      <c r="D148" s="3">
        <v>484.99440125829528</v>
      </c>
      <c r="E148" s="3">
        <v>341.45100368496344</v>
      </c>
      <c r="F148" s="3">
        <v>123.72131424477442</v>
      </c>
      <c r="G148" s="3">
        <v>382.3954587623407</v>
      </c>
      <c r="H148" s="3">
        <v>426.31183600862028</v>
      </c>
      <c r="I148" s="3">
        <v>1212.8475005462678</v>
      </c>
      <c r="J148" s="3">
        <v>751.05186887268178</v>
      </c>
      <c r="K148" s="3">
        <v>1089.4434462761426</v>
      </c>
      <c r="L148" s="2" t="s">
        <v>304</v>
      </c>
      <c r="M148" s="2" t="s">
        <v>108</v>
      </c>
      <c r="N148" s="8" t="s">
        <v>1357</v>
      </c>
    </row>
    <row r="149" spans="1:14" ht="16" customHeight="1">
      <c r="A149" s="2" t="s">
        <v>358</v>
      </c>
      <c r="B149" s="3">
        <v>33.753858515840051</v>
      </c>
      <c r="C149" s="3">
        <v>21.5566831315105</v>
      </c>
      <c r="D149" s="3">
        <v>470.95514495359498</v>
      </c>
      <c r="E149" s="3">
        <v>940.59915829660747</v>
      </c>
      <c r="F149" s="3">
        <v>276.19018268450799</v>
      </c>
      <c r="G149" s="3">
        <v>279.41798208935097</v>
      </c>
      <c r="H149" s="3">
        <v>26.96051154002193</v>
      </c>
      <c r="I149" s="3">
        <v>34.251190218443632</v>
      </c>
      <c r="J149" s="3">
        <v>14.109684534006696</v>
      </c>
      <c r="K149" s="3">
        <v>24.510380065397868</v>
      </c>
      <c r="L149" s="2" t="s">
        <v>359</v>
      </c>
      <c r="M149" s="2" t="s">
        <v>108</v>
      </c>
      <c r="N149" s="8" t="s">
        <v>1365</v>
      </c>
    </row>
    <row r="150" spans="1:14" ht="16" customHeight="1">
      <c r="A150" s="2" t="s">
        <v>309</v>
      </c>
      <c r="B150" s="3">
        <v>174.61802846418217</v>
      </c>
      <c r="C150" s="3">
        <v>339.92421486372001</v>
      </c>
      <c r="D150" s="3">
        <v>198.18511514601821</v>
      </c>
      <c r="E150" s="3">
        <v>668.24442294764151</v>
      </c>
      <c r="F150" s="3">
        <v>474.6833586860638</v>
      </c>
      <c r="G150" s="3">
        <v>512.23548100315691</v>
      </c>
      <c r="H150" s="3">
        <v>96.589520947545935</v>
      </c>
      <c r="I150" s="3">
        <v>359.70649004683628</v>
      </c>
      <c r="J150" s="3">
        <v>148.3732711056914</v>
      </c>
      <c r="K150" s="3">
        <v>170.36178810585375</v>
      </c>
      <c r="L150" s="2" t="s">
        <v>310</v>
      </c>
      <c r="M150" s="2" t="s">
        <v>108</v>
      </c>
      <c r="N150" s="8" t="s">
        <v>1364</v>
      </c>
    </row>
    <row r="151" spans="1:14" ht="16" customHeight="1">
      <c r="A151" s="2" t="s">
        <v>300</v>
      </c>
      <c r="B151" s="3">
        <v>106.78550051706902</v>
      </c>
      <c r="C151" s="3">
        <v>166.54210842270805</v>
      </c>
      <c r="D151" s="3">
        <v>94.520646732619298</v>
      </c>
      <c r="E151" s="3">
        <v>70.035680340567467</v>
      </c>
      <c r="F151" s="3">
        <v>157.53707354003052</v>
      </c>
      <c r="G151" s="3">
        <v>218.32796714877909</v>
      </c>
      <c r="H151" s="3">
        <v>84.14834744921464</v>
      </c>
      <c r="I151" s="3">
        <v>150.93468008014375</v>
      </c>
      <c r="J151" s="3">
        <v>111.87714233236117</v>
      </c>
      <c r="K151" s="3">
        <v>156.69391654318457</v>
      </c>
      <c r="L151" s="2" t="s">
        <v>301</v>
      </c>
      <c r="M151" s="2" t="s">
        <v>108</v>
      </c>
      <c r="N151" s="8" t="s">
        <v>1361</v>
      </c>
    </row>
    <row r="152" spans="1:14" ht="16" customHeight="1">
      <c r="A152" s="2" t="s">
        <v>331</v>
      </c>
      <c r="B152" s="3">
        <v>90.697568095836942</v>
      </c>
      <c r="C152" s="3">
        <v>47.403274901290246</v>
      </c>
      <c r="D152" s="3">
        <v>28.283293566732297</v>
      </c>
      <c r="E152" s="3">
        <v>18.028576409017852</v>
      </c>
      <c r="F152" s="3">
        <v>49.779979647543549</v>
      </c>
      <c r="G152" s="3">
        <v>28.010314641261999</v>
      </c>
      <c r="H152" s="3">
        <v>55.740568604835467</v>
      </c>
      <c r="I152" s="3">
        <v>57.892865793126624</v>
      </c>
      <c r="J152" s="3">
        <v>41.33997139904983</v>
      </c>
      <c r="K152" s="3">
        <v>68.565022876253281</v>
      </c>
      <c r="L152" s="2" t="s">
        <v>332</v>
      </c>
      <c r="M152" s="2" t="s">
        <v>108</v>
      </c>
      <c r="N152" s="8" t="s">
        <v>1346</v>
      </c>
    </row>
    <row r="153" spans="1:14" ht="16" customHeight="1">
      <c r="A153" s="2" t="s">
        <v>348</v>
      </c>
      <c r="B153" s="3">
        <v>174.65329829168476</v>
      </c>
      <c r="C153" s="3">
        <v>116.76217424946606</v>
      </c>
      <c r="D153" s="3">
        <v>210.32789694427697</v>
      </c>
      <c r="E153" s="3">
        <v>274.66552641105534</v>
      </c>
      <c r="F153" s="3">
        <v>167.33113276802746</v>
      </c>
      <c r="G153" s="3">
        <v>130.61486436474829</v>
      </c>
      <c r="H153" s="3">
        <v>71.994743004122142</v>
      </c>
      <c r="I153" s="3">
        <v>123.50072306988277</v>
      </c>
      <c r="J153" s="3">
        <v>65.20565309571964</v>
      </c>
      <c r="K153" s="3">
        <v>151.89306862900054</v>
      </c>
      <c r="L153" s="2" t="s">
        <v>349</v>
      </c>
      <c r="M153" s="2" t="s">
        <v>108</v>
      </c>
      <c r="N153" s="8" t="s">
        <v>1355</v>
      </c>
    </row>
    <row r="154" spans="1:14" ht="16" customHeight="1">
      <c r="A154" s="2" t="s">
        <v>306</v>
      </c>
      <c r="B154" s="3">
        <v>26.519425870924479</v>
      </c>
      <c r="C154" s="3">
        <v>36.713870327055744</v>
      </c>
      <c r="D154" s="3">
        <v>47.797825342591317</v>
      </c>
      <c r="E154" s="3">
        <v>32.582840888889393</v>
      </c>
      <c r="F154" s="3">
        <v>11.844695914665859</v>
      </c>
      <c r="G154" s="3">
        <v>24.969617949114287</v>
      </c>
      <c r="H154" s="3">
        <v>37.780470430211494</v>
      </c>
      <c r="I154" s="3">
        <v>63.054130184262924</v>
      </c>
      <c r="J154" s="3">
        <v>21.871058374487561</v>
      </c>
      <c r="K154" s="3">
        <v>38.788257240275847</v>
      </c>
      <c r="L154" s="2" t="s">
        <v>307</v>
      </c>
      <c r="M154" s="2" t="s">
        <v>108</v>
      </c>
      <c r="N154" s="8" t="s">
        <v>1350</v>
      </c>
    </row>
    <row r="155" spans="1:14" ht="16" customHeight="1">
      <c r="A155" s="2" t="s">
        <v>344</v>
      </c>
      <c r="B155" s="3">
        <v>0.30085804757386247</v>
      </c>
      <c r="C155" s="3">
        <v>0.21395074134824049</v>
      </c>
      <c r="D155" s="3">
        <v>76.262985172982894</v>
      </c>
      <c r="E155" s="3">
        <v>116.14764978285851</v>
      </c>
      <c r="F155" s="3">
        <v>9.6154235400762555</v>
      </c>
      <c r="G155" s="3">
        <v>16.225025340179798</v>
      </c>
      <c r="H155" s="3">
        <v>0</v>
      </c>
      <c r="I155" s="3">
        <v>0.39317781993428835</v>
      </c>
      <c r="J155" s="3">
        <v>9.6772495822896473E-2</v>
      </c>
      <c r="K155" s="3">
        <v>0.36534350919487801</v>
      </c>
      <c r="L155" s="2" t="s">
        <v>345</v>
      </c>
      <c r="M155" s="2" t="s">
        <v>108</v>
      </c>
      <c r="N155" s="8" t="s">
        <v>1363</v>
      </c>
    </row>
    <row r="156" spans="1:14" ht="16" customHeight="1">
      <c r="A156" s="2" t="s">
        <v>354</v>
      </c>
      <c r="B156" s="3">
        <v>24.5373224434266</v>
      </c>
      <c r="C156" s="3">
        <v>42.423157597747199</v>
      </c>
      <c r="D156" s="3">
        <v>18.436626699505602</v>
      </c>
      <c r="E156" s="3">
        <v>101.66653712623535</v>
      </c>
      <c r="F156" s="3">
        <v>56.440488573521847</v>
      </c>
      <c r="G156" s="3">
        <v>41.639844460063102</v>
      </c>
      <c r="H156" s="3">
        <v>9.5169234392687532</v>
      </c>
      <c r="I156" s="3">
        <v>36.051625268160237</v>
      </c>
      <c r="J156" s="3">
        <v>28.981551413086503</v>
      </c>
      <c r="K156" s="3">
        <v>36.643202115671365</v>
      </c>
      <c r="L156" s="2" t="s">
        <v>355</v>
      </c>
      <c r="M156" s="2" t="s">
        <v>108</v>
      </c>
      <c r="N156" s="8" t="s">
        <v>1366</v>
      </c>
    </row>
    <row r="157" spans="1:14" ht="16" customHeight="1">
      <c r="A157" s="2" t="s">
        <v>340</v>
      </c>
      <c r="B157" s="3">
        <v>27.943879718172198</v>
      </c>
      <c r="C157" s="3">
        <v>20.515056978249902</v>
      </c>
      <c r="D157" s="3">
        <v>4.2828761383914848</v>
      </c>
      <c r="E157" s="3">
        <v>1.31114814010027</v>
      </c>
      <c r="F157" s="3">
        <v>5.0468169562731999</v>
      </c>
      <c r="G157" s="3">
        <v>11.760411487046049</v>
      </c>
      <c r="H157" s="3">
        <v>0.44033501614493331</v>
      </c>
      <c r="I157" s="3">
        <v>36.66618887399293</v>
      </c>
      <c r="J157" s="3">
        <v>3.8006751816249964</v>
      </c>
      <c r="K157" s="3">
        <v>40.894346849932028</v>
      </c>
      <c r="L157" s="2" t="s">
        <v>341</v>
      </c>
      <c r="M157" s="2" t="s">
        <v>108</v>
      </c>
      <c r="N157" s="8" t="s">
        <v>1352</v>
      </c>
    </row>
    <row r="158" spans="1:14" ht="16" customHeight="1">
      <c r="A158" s="2" t="s">
        <v>337</v>
      </c>
      <c r="B158" s="3">
        <v>624.81878718719622</v>
      </c>
      <c r="C158" s="3">
        <v>941.37145542127632</v>
      </c>
      <c r="D158" s="3">
        <v>497.48898691809245</v>
      </c>
      <c r="E158" s="3">
        <v>308.48091162066254</v>
      </c>
      <c r="F158" s="3">
        <v>138.28796948909584</v>
      </c>
      <c r="G158" s="3">
        <v>491.6123221051846</v>
      </c>
      <c r="H158" s="3">
        <v>274.97147924187561</v>
      </c>
      <c r="I158" s="3">
        <v>1184.8340631405431</v>
      </c>
      <c r="J158" s="3">
        <v>409.32383760826895</v>
      </c>
      <c r="K158" s="3">
        <v>713.64204223495346</v>
      </c>
      <c r="L158" s="2" t="s">
        <v>356</v>
      </c>
      <c r="M158" s="2" t="s">
        <v>108</v>
      </c>
      <c r="N158" s="8" t="s">
        <v>1354</v>
      </c>
    </row>
    <row r="159" spans="1:14" ht="16" customHeight="1">
      <c r="A159" s="2" t="s">
        <v>362</v>
      </c>
      <c r="B159" s="3">
        <v>16.929635745794091</v>
      </c>
      <c r="C159" s="3">
        <v>29.5878190967547</v>
      </c>
      <c r="D159" s="3">
        <v>40.352694546482006</v>
      </c>
      <c r="E159" s="3">
        <v>69.064256934458868</v>
      </c>
      <c r="F159" s="3">
        <v>45.396899021036653</v>
      </c>
      <c r="G159" s="3">
        <v>39.635514245100204</v>
      </c>
      <c r="H159" s="3">
        <v>49.243272458489201</v>
      </c>
      <c r="I159" s="3">
        <v>24.230565532007557</v>
      </c>
      <c r="J159" s="3">
        <v>38.842072145976267</v>
      </c>
      <c r="K159" s="3">
        <v>27.540896025432396</v>
      </c>
      <c r="L159" s="2" t="s">
        <v>363</v>
      </c>
      <c r="M159" s="2" t="s">
        <v>108</v>
      </c>
      <c r="N159" s="8" t="s">
        <v>1351</v>
      </c>
    </row>
    <row r="160" spans="1:14" ht="16" customHeight="1">
      <c r="A160" s="2" t="s">
        <v>360</v>
      </c>
      <c r="B160" s="3">
        <v>13.6179268296194</v>
      </c>
      <c r="C160" s="3">
        <v>11.383655758072649</v>
      </c>
      <c r="D160" s="3">
        <v>8.0878745849097502</v>
      </c>
      <c r="E160" s="3">
        <v>3.5426141252324799</v>
      </c>
      <c r="F160" s="3">
        <v>3.509017200303965</v>
      </c>
      <c r="G160" s="3">
        <v>10.3818804366287</v>
      </c>
      <c r="H160" s="3">
        <v>4.6598916710872835</v>
      </c>
      <c r="I160" s="3">
        <v>19.901753110310331</v>
      </c>
      <c r="J160" s="3">
        <v>5.4303911961491567</v>
      </c>
      <c r="K160" s="3">
        <v>42.638472084083169</v>
      </c>
      <c r="L160" s="2" t="s">
        <v>361</v>
      </c>
      <c r="M160" s="2" t="s">
        <v>108</v>
      </c>
      <c r="N160" s="8" t="s">
        <v>1359</v>
      </c>
    </row>
    <row r="161" spans="1:14" ht="16" customHeight="1">
      <c r="A161" s="2" t="s">
        <v>346</v>
      </c>
      <c r="B161" s="3">
        <v>43.194380382873703</v>
      </c>
      <c r="C161" s="3">
        <v>41.2851269239437</v>
      </c>
      <c r="D161" s="3">
        <v>39.572758918025102</v>
      </c>
      <c r="E161" s="3">
        <v>13.362289994992381</v>
      </c>
      <c r="F161" s="3">
        <v>5.5955029705654633</v>
      </c>
      <c r="G161" s="3">
        <v>29.583337969876052</v>
      </c>
      <c r="H161" s="3">
        <v>17.546840752963618</v>
      </c>
      <c r="I161" s="3">
        <v>69.740117872918873</v>
      </c>
      <c r="J161" s="3">
        <v>19.126213633658647</v>
      </c>
      <c r="K161" s="3">
        <v>76.846594477034003</v>
      </c>
      <c r="L161" s="2" t="s">
        <v>347</v>
      </c>
      <c r="M161" s="2" t="s">
        <v>108</v>
      </c>
      <c r="N161" s="8" t="s">
        <v>1356</v>
      </c>
    </row>
    <row r="162" spans="1:14" ht="16" customHeight="1">
      <c r="A162" s="2" t="s">
        <v>335</v>
      </c>
      <c r="B162" s="3">
        <v>178.67933900733829</v>
      </c>
      <c r="C162" s="3">
        <v>161.62590051055534</v>
      </c>
      <c r="D162" s="3">
        <v>247.33505027460822</v>
      </c>
      <c r="E162" s="3">
        <v>216.44663535770604</v>
      </c>
      <c r="F162" s="3">
        <v>139.92585705656097</v>
      </c>
      <c r="G162" s="3">
        <v>182.50970497960634</v>
      </c>
      <c r="H162" s="3">
        <v>93.388750080109304</v>
      </c>
      <c r="I162" s="3">
        <v>196.80726042778025</v>
      </c>
      <c r="J162" s="3">
        <v>88.500593641265823</v>
      </c>
      <c r="K162" s="3">
        <v>301.99059695252708</v>
      </c>
      <c r="L162" s="2" t="s">
        <v>336</v>
      </c>
      <c r="M162" s="2" t="s">
        <v>108</v>
      </c>
      <c r="N162" s="8" t="s">
        <v>1367</v>
      </c>
    </row>
    <row r="163" spans="1:14" ht="16" customHeight="1">
      <c r="A163" s="2" t="s">
        <v>329</v>
      </c>
      <c r="B163" s="3">
        <v>0</v>
      </c>
      <c r="C163" s="3">
        <v>0</v>
      </c>
      <c r="D163" s="3">
        <v>0</v>
      </c>
      <c r="E163" s="3">
        <v>0</v>
      </c>
      <c r="F163" s="3">
        <v>0</v>
      </c>
      <c r="G163" s="3">
        <v>0</v>
      </c>
      <c r="H163" s="3">
        <v>0</v>
      </c>
      <c r="I163" s="3">
        <v>0</v>
      </c>
      <c r="J163" s="3">
        <v>0</v>
      </c>
      <c r="K163" s="3">
        <v>0</v>
      </c>
      <c r="L163" s="2" t="s">
        <v>330</v>
      </c>
      <c r="M163" s="2" t="s">
        <v>108</v>
      </c>
      <c r="N163" s="14" t="s">
        <v>1596</v>
      </c>
    </row>
    <row r="164" spans="1:14" ht="16" customHeight="1">
      <c r="A164" s="2" t="s">
        <v>465</v>
      </c>
      <c r="B164" s="3">
        <v>109.50676447632428</v>
      </c>
      <c r="C164" s="3">
        <v>110.72185043764989</v>
      </c>
      <c r="D164" s="3">
        <v>181.3174504646108</v>
      </c>
      <c r="E164" s="3">
        <v>146.5450125980116</v>
      </c>
      <c r="F164" s="3">
        <v>88.988394084619443</v>
      </c>
      <c r="G164" s="3">
        <v>115.51013317333442</v>
      </c>
      <c r="H164" s="3">
        <v>42.733623924787018</v>
      </c>
      <c r="I164" s="3">
        <v>97.965514163775282</v>
      </c>
      <c r="J164" s="3">
        <v>56.153243467640614</v>
      </c>
      <c r="K164" s="3">
        <v>214.15416073323007</v>
      </c>
      <c r="L164" s="2" t="s">
        <v>466</v>
      </c>
      <c r="M164" s="2" t="s">
        <v>302</v>
      </c>
      <c r="N164" s="8" t="s">
        <v>1353</v>
      </c>
    </row>
    <row r="165" spans="1:14" ht="16" customHeight="1">
      <c r="A165" s="2" t="s">
        <v>370</v>
      </c>
      <c r="B165" s="3">
        <v>193.07578714465839</v>
      </c>
      <c r="C165" s="3">
        <v>183.33792378550757</v>
      </c>
      <c r="D165" s="3">
        <v>649.65306269219627</v>
      </c>
      <c r="E165" s="3">
        <v>710.19123672749265</v>
      </c>
      <c r="F165" s="3">
        <v>541.84482086839887</v>
      </c>
      <c r="G165" s="3">
        <v>393.09964040361479</v>
      </c>
      <c r="H165" s="3">
        <v>100.18105132820978</v>
      </c>
      <c r="I165" s="3">
        <v>148.87875525996054</v>
      </c>
      <c r="J165" s="3">
        <v>79.23491594529122</v>
      </c>
      <c r="K165" s="3">
        <v>244.19507585992528</v>
      </c>
      <c r="L165" s="2" t="s">
        <v>371</v>
      </c>
      <c r="M165" s="2" t="s">
        <v>302</v>
      </c>
      <c r="N165" s="8" t="s">
        <v>1353</v>
      </c>
    </row>
    <row r="166" spans="1:14" ht="16" customHeight="1">
      <c r="A166" s="2" t="s">
        <v>463</v>
      </c>
      <c r="B166" s="3">
        <v>17.182143491193244</v>
      </c>
      <c r="C166" s="3">
        <v>16.222016461707319</v>
      </c>
      <c r="D166" s="3">
        <v>46.560950952876851</v>
      </c>
      <c r="E166" s="3">
        <v>49.237714609263797</v>
      </c>
      <c r="F166" s="3">
        <v>33.215149094436839</v>
      </c>
      <c r="G166" s="3">
        <v>33.793483783266495</v>
      </c>
      <c r="H166" s="3">
        <v>9.3177857203601562</v>
      </c>
      <c r="I166" s="3">
        <v>23.993249240827453</v>
      </c>
      <c r="J166" s="3">
        <v>9.5406969584902246</v>
      </c>
      <c r="K166" s="3">
        <v>47.245537716146231</v>
      </c>
      <c r="L166" s="2" t="s">
        <v>464</v>
      </c>
      <c r="M166" s="2" t="s">
        <v>302</v>
      </c>
      <c r="N166" s="8" t="s">
        <v>1353</v>
      </c>
    </row>
    <row r="167" spans="1:14" ht="16" customHeight="1">
      <c r="A167" s="2" t="s">
        <v>368</v>
      </c>
      <c r="B167" s="3">
        <v>20.355553740545155</v>
      </c>
      <c r="C167" s="3">
        <v>21.043743704202598</v>
      </c>
      <c r="D167" s="3">
        <v>29.318607696541001</v>
      </c>
      <c r="E167" s="3">
        <v>20.976042000607343</v>
      </c>
      <c r="F167" s="3">
        <v>48.0541206096864</v>
      </c>
      <c r="G167" s="3">
        <v>27.682927132948649</v>
      </c>
      <c r="H167" s="3">
        <v>1.6865177393922968</v>
      </c>
      <c r="I167" s="3">
        <v>21.844813986847544</v>
      </c>
      <c r="J167" s="3">
        <v>4.7957781868441671</v>
      </c>
      <c r="K167" s="3">
        <v>46.696692009142637</v>
      </c>
      <c r="L167" s="2" t="s">
        <v>369</v>
      </c>
      <c r="M167" s="2" t="s">
        <v>302</v>
      </c>
      <c r="N167" s="8" t="s">
        <v>1353</v>
      </c>
    </row>
    <row r="168" spans="1:14" ht="16" customHeight="1">
      <c r="A168" s="2" t="s">
        <v>480</v>
      </c>
      <c r="B168" s="3">
        <v>44.373036977989145</v>
      </c>
      <c r="C168" s="3">
        <v>52.289061805973759</v>
      </c>
      <c r="D168" s="3">
        <v>110.95890841066296</v>
      </c>
      <c r="E168" s="3">
        <v>298.5817393145951</v>
      </c>
      <c r="F168" s="3">
        <v>146.83116533534127</v>
      </c>
      <c r="G168" s="3">
        <v>111.29499817012805</v>
      </c>
      <c r="H168" s="3">
        <v>32.436771629747646</v>
      </c>
      <c r="I168" s="3">
        <v>64.043158890105374</v>
      </c>
      <c r="J168" s="3">
        <v>53.260528123679762</v>
      </c>
      <c r="K168" s="3">
        <v>63.351190538047234</v>
      </c>
      <c r="L168" s="2" t="s">
        <v>481</v>
      </c>
      <c r="M168" s="2" t="s">
        <v>302</v>
      </c>
      <c r="N168" s="8" t="s">
        <v>1370</v>
      </c>
    </row>
    <row r="169" spans="1:14" ht="16" customHeight="1">
      <c r="A169" s="2" t="s">
        <v>485</v>
      </c>
      <c r="B169" s="3">
        <v>25.247415848000102</v>
      </c>
      <c r="C169" s="3">
        <v>25.446930011809599</v>
      </c>
      <c r="D169" s="3">
        <v>35.071802093153053</v>
      </c>
      <c r="E169" s="3">
        <v>21.859740265773702</v>
      </c>
      <c r="F169" s="3">
        <v>7.5617176407815503</v>
      </c>
      <c r="G169" s="3">
        <v>24.6443995122724</v>
      </c>
      <c r="H169" s="3">
        <v>19.165997602354498</v>
      </c>
      <c r="I169" s="3">
        <v>31.857807953224636</v>
      </c>
      <c r="J169" s="3">
        <v>37.548982377123465</v>
      </c>
      <c r="K169" s="3">
        <v>24.001366506072532</v>
      </c>
      <c r="L169" s="2" t="s">
        <v>486</v>
      </c>
      <c r="M169" s="2" t="s">
        <v>302</v>
      </c>
      <c r="N169" s="8" t="s">
        <v>1370</v>
      </c>
    </row>
    <row r="170" spans="1:14" ht="16" customHeight="1">
      <c r="A170" s="2" t="s">
        <v>483</v>
      </c>
      <c r="B170" s="3">
        <v>201.9239860407545</v>
      </c>
      <c r="C170" s="3">
        <v>265.98403935674651</v>
      </c>
      <c r="D170" s="3">
        <v>235.52415161348051</v>
      </c>
      <c r="E170" s="3">
        <v>241.09692326570701</v>
      </c>
      <c r="F170" s="3">
        <v>39.702909742468499</v>
      </c>
      <c r="G170" s="3">
        <v>184.63032192423299</v>
      </c>
      <c r="H170" s="3">
        <v>114.58570614685567</v>
      </c>
      <c r="I170" s="3">
        <v>202.09052800444465</v>
      </c>
      <c r="J170" s="3">
        <v>244.677339703244</v>
      </c>
      <c r="K170" s="3">
        <v>203.65755973164929</v>
      </c>
      <c r="L170" s="2" t="s">
        <v>484</v>
      </c>
      <c r="M170" s="2" t="s">
        <v>302</v>
      </c>
      <c r="N170" s="8" t="s">
        <v>1370</v>
      </c>
    </row>
    <row r="171" spans="1:14" ht="16" customHeight="1">
      <c r="A171" s="2" t="s">
        <v>446</v>
      </c>
      <c r="B171" s="3">
        <v>878.21218940634162</v>
      </c>
      <c r="C171" s="3">
        <v>1371.3836939681055</v>
      </c>
      <c r="D171" s="3">
        <v>106.07012383937018</v>
      </c>
      <c r="E171" s="3">
        <v>50.404156850452935</v>
      </c>
      <c r="F171" s="3">
        <v>139.21735974352771</v>
      </c>
      <c r="G171" s="3">
        <v>267.5828195275576</v>
      </c>
      <c r="H171" s="3">
        <v>149.69703038294267</v>
      </c>
      <c r="I171" s="3">
        <v>420.67552932493032</v>
      </c>
      <c r="J171" s="3">
        <v>261.2915015507067</v>
      </c>
      <c r="K171" s="3">
        <v>261.97368957578368</v>
      </c>
      <c r="L171" s="2" t="s">
        <v>305</v>
      </c>
      <c r="M171" s="2" t="s">
        <v>302</v>
      </c>
      <c r="N171" s="8" t="s">
        <v>1385</v>
      </c>
    </row>
    <row r="172" spans="1:14" ht="16" customHeight="1">
      <c r="A172" s="2" t="s">
        <v>410</v>
      </c>
      <c r="B172" s="3">
        <v>34.676551580108601</v>
      </c>
      <c r="C172" s="3">
        <v>55.741428452924701</v>
      </c>
      <c r="D172" s="3">
        <v>16.67125823966105</v>
      </c>
      <c r="E172" s="3">
        <v>13.493758605125651</v>
      </c>
      <c r="F172" s="3">
        <v>3.4988839873156845</v>
      </c>
      <c r="G172" s="3">
        <v>14.017349732276799</v>
      </c>
      <c r="H172" s="3">
        <v>2.4265317485971267</v>
      </c>
      <c r="I172" s="3">
        <v>52.472472076522138</v>
      </c>
      <c r="J172" s="3">
        <v>8.4558591130052836</v>
      </c>
      <c r="K172" s="3">
        <v>103.23437147269279</v>
      </c>
      <c r="L172" s="2" t="s">
        <v>411</v>
      </c>
      <c r="M172" s="2" t="s">
        <v>302</v>
      </c>
      <c r="N172" s="8" t="s">
        <v>1377</v>
      </c>
    </row>
    <row r="173" spans="1:14" ht="16" customHeight="1">
      <c r="A173" s="2" t="s">
        <v>429</v>
      </c>
      <c r="B173" s="3">
        <v>1254.9356492130678</v>
      </c>
      <c r="C173" s="3">
        <v>421.88228024691529</v>
      </c>
      <c r="D173" s="3">
        <v>250.299994474546</v>
      </c>
      <c r="E173" s="3">
        <v>215.99863549764967</v>
      </c>
      <c r="F173" s="3">
        <v>431.71628513801539</v>
      </c>
      <c r="G173" s="3">
        <v>535.28940457405713</v>
      </c>
      <c r="H173" s="3">
        <v>474.86083151149995</v>
      </c>
      <c r="I173" s="3">
        <v>449.4029449163495</v>
      </c>
      <c r="J173" s="3">
        <v>299.88311696670814</v>
      </c>
      <c r="K173" s="3">
        <v>237.15914518457734</v>
      </c>
      <c r="L173" s="2" t="s">
        <v>430</v>
      </c>
      <c r="M173" s="2" t="s">
        <v>302</v>
      </c>
      <c r="N173" s="8" t="s">
        <v>1381</v>
      </c>
    </row>
    <row r="174" spans="1:14" ht="16" customHeight="1">
      <c r="A174" s="2" t="s">
        <v>454</v>
      </c>
      <c r="B174" s="3">
        <v>43.691319561541704</v>
      </c>
      <c r="C174" s="3">
        <v>37.804866436355752</v>
      </c>
      <c r="D174" s="3">
        <v>28.537055816908158</v>
      </c>
      <c r="E174" s="3">
        <v>20.088025776818313</v>
      </c>
      <c r="F174" s="3">
        <v>25.228022718871784</v>
      </c>
      <c r="G174" s="3">
        <v>30.242160058131311</v>
      </c>
      <c r="H174" s="3">
        <v>39.62823610875509</v>
      </c>
      <c r="I174" s="3">
        <v>32.652450171060003</v>
      </c>
      <c r="J174" s="3">
        <v>30.704153719704447</v>
      </c>
      <c r="K174" s="3">
        <v>36.681753816624898</v>
      </c>
      <c r="L174" s="2" t="s">
        <v>455</v>
      </c>
      <c r="M174" s="2" t="s">
        <v>302</v>
      </c>
      <c r="N174" s="8" t="s">
        <v>1358</v>
      </c>
    </row>
    <row r="175" spans="1:14" ht="16" customHeight="1">
      <c r="A175" s="2" t="s">
        <v>467</v>
      </c>
      <c r="B175" s="3">
        <v>263.32470465427122</v>
      </c>
      <c r="C175" s="3">
        <v>332.43677439195403</v>
      </c>
      <c r="D175" s="3">
        <v>40.453730400057609</v>
      </c>
      <c r="E175" s="3">
        <v>24.590616483812102</v>
      </c>
      <c r="F175" s="3">
        <v>25.388634394413355</v>
      </c>
      <c r="G175" s="3">
        <v>130.33055732311698</v>
      </c>
      <c r="H175" s="3">
        <v>147.29821577879812</v>
      </c>
      <c r="I175" s="3">
        <v>247.08548752415911</v>
      </c>
      <c r="J175" s="3">
        <v>213.39990612249366</v>
      </c>
      <c r="K175" s="3">
        <v>178.83621855892639</v>
      </c>
      <c r="L175" s="2" t="s">
        <v>468</v>
      </c>
      <c r="M175" s="2" t="s">
        <v>302</v>
      </c>
      <c r="N175" s="8" t="s">
        <v>1347</v>
      </c>
    </row>
    <row r="176" spans="1:14" ht="16" customHeight="1">
      <c r="A176" s="2" t="s">
        <v>375</v>
      </c>
      <c r="B176" s="3">
        <v>900.34051355404165</v>
      </c>
      <c r="C176" s="3">
        <v>1282.8674706478291</v>
      </c>
      <c r="D176" s="3">
        <v>233.90205557705829</v>
      </c>
      <c r="E176" s="3">
        <v>241.3183956319636</v>
      </c>
      <c r="F176" s="3">
        <v>520.6010302690936</v>
      </c>
      <c r="G176" s="3">
        <v>556.71547855197048</v>
      </c>
      <c r="H176" s="3">
        <v>355.7419473269569</v>
      </c>
      <c r="I176" s="3">
        <v>649.92506508101303</v>
      </c>
      <c r="J176" s="3">
        <v>582.20551757779481</v>
      </c>
      <c r="K176" s="3">
        <v>825.25158425320637</v>
      </c>
      <c r="L176" s="2" t="s">
        <v>376</v>
      </c>
      <c r="M176" s="2" t="s">
        <v>302</v>
      </c>
      <c r="N176" s="8" t="s">
        <v>1365</v>
      </c>
    </row>
    <row r="177" spans="1:14" ht="16" customHeight="1">
      <c r="A177" s="2" t="s">
        <v>414</v>
      </c>
      <c r="B177" s="3">
        <v>820.37956306163051</v>
      </c>
      <c r="C177" s="3">
        <v>1430.260358315069</v>
      </c>
      <c r="D177" s="3">
        <v>168.10505036591195</v>
      </c>
      <c r="E177" s="3">
        <v>79.643865975213004</v>
      </c>
      <c r="F177" s="3">
        <v>34.808591266101004</v>
      </c>
      <c r="G177" s="3">
        <v>319.87682276889103</v>
      </c>
      <c r="H177" s="3">
        <v>564.00682055856794</v>
      </c>
      <c r="I177" s="3">
        <v>1067.9258147893722</v>
      </c>
      <c r="J177" s="3">
        <v>752.57743051219495</v>
      </c>
      <c r="K177" s="3">
        <v>848.56096251370627</v>
      </c>
      <c r="L177" s="2" t="s">
        <v>415</v>
      </c>
      <c r="M177" s="2" t="s">
        <v>302</v>
      </c>
      <c r="N177" s="8" t="s">
        <v>1382</v>
      </c>
    </row>
    <row r="178" spans="1:14" ht="16" customHeight="1">
      <c r="A178" s="2" t="s">
        <v>380</v>
      </c>
      <c r="B178" s="3">
        <v>78.093854621460707</v>
      </c>
      <c r="C178" s="3">
        <v>112.31827048860249</v>
      </c>
      <c r="D178" s="3">
        <v>59.551172245931753</v>
      </c>
      <c r="E178" s="3">
        <v>60.4961468193653</v>
      </c>
      <c r="F178" s="3">
        <v>46.523507414235297</v>
      </c>
      <c r="G178" s="3">
        <v>43.799590970017903</v>
      </c>
      <c r="H178" s="3">
        <v>45.141622143897031</v>
      </c>
      <c r="I178" s="3">
        <v>66.357357324861724</v>
      </c>
      <c r="J178" s="3">
        <v>60.725443700943664</v>
      </c>
      <c r="K178" s="3">
        <v>40.910340910048603</v>
      </c>
      <c r="L178" s="2" t="s">
        <v>381</v>
      </c>
      <c r="M178" s="2" t="s">
        <v>302</v>
      </c>
      <c r="N178" s="8" t="s">
        <v>1376</v>
      </c>
    </row>
    <row r="179" spans="1:14" ht="16" customHeight="1">
      <c r="A179" s="2" t="s">
        <v>435</v>
      </c>
      <c r="B179" s="3">
        <v>737.37028173694796</v>
      </c>
      <c r="C179" s="3">
        <v>2089.099052551092</v>
      </c>
      <c r="D179" s="3">
        <v>606.35900929793411</v>
      </c>
      <c r="E179" s="3">
        <v>554.49872416489359</v>
      </c>
      <c r="F179" s="3">
        <v>226.97096706551829</v>
      </c>
      <c r="G179" s="3">
        <v>496.84014688220009</v>
      </c>
      <c r="H179" s="3">
        <v>278.2937475012456</v>
      </c>
      <c r="I179" s="3">
        <v>665.456885742689</v>
      </c>
      <c r="J179" s="3">
        <v>606.64674277255722</v>
      </c>
      <c r="K179" s="3">
        <v>606.49661337834391</v>
      </c>
      <c r="L179" s="2" t="s">
        <v>436</v>
      </c>
      <c r="M179" s="2" t="s">
        <v>302</v>
      </c>
      <c r="N179" s="8" t="s">
        <v>1378</v>
      </c>
    </row>
    <row r="180" spans="1:14" ht="16" customHeight="1">
      <c r="A180" s="2" t="s">
        <v>440</v>
      </c>
      <c r="B180" s="3">
        <v>642.08106466677441</v>
      </c>
      <c r="C180" s="3">
        <v>829.31815252935144</v>
      </c>
      <c r="D180" s="3">
        <v>148.95194286321299</v>
      </c>
      <c r="E180" s="3">
        <v>40.325293026439148</v>
      </c>
      <c r="F180" s="3">
        <v>122.74211318639826</v>
      </c>
      <c r="G180" s="3">
        <v>250.12603536623448</v>
      </c>
      <c r="H180" s="3">
        <v>306.54670636831298</v>
      </c>
      <c r="I180" s="3">
        <v>758.47086953718519</v>
      </c>
      <c r="J180" s="3">
        <v>280.53476573792437</v>
      </c>
      <c r="K180" s="3">
        <v>452.37006216453693</v>
      </c>
      <c r="L180" s="2" t="s">
        <v>441</v>
      </c>
      <c r="M180" s="2" t="s">
        <v>302</v>
      </c>
      <c r="N180" s="8" t="s">
        <v>1375</v>
      </c>
    </row>
    <row r="181" spans="1:14" ht="16" customHeight="1">
      <c r="A181" s="2" t="s">
        <v>437</v>
      </c>
      <c r="B181" s="3">
        <v>66.787476242472451</v>
      </c>
      <c r="C181" s="3">
        <v>53.142815988515096</v>
      </c>
      <c r="D181" s="3">
        <v>34.278648910288801</v>
      </c>
      <c r="E181" s="3">
        <v>22.017617328794</v>
      </c>
      <c r="F181" s="3">
        <v>9.728559702498611</v>
      </c>
      <c r="G181" s="3">
        <v>21.20058686062935</v>
      </c>
      <c r="H181" s="3">
        <v>100.48842015064058</v>
      </c>
      <c r="I181" s="3">
        <v>72.2268668144239</v>
      </c>
      <c r="J181" s="3">
        <v>70.88632929323883</v>
      </c>
      <c r="K181" s="3">
        <v>14.328115219190835</v>
      </c>
      <c r="L181" s="2" t="s">
        <v>438</v>
      </c>
      <c r="M181" s="2" t="s">
        <v>302</v>
      </c>
      <c r="N181" s="8" t="s">
        <v>1387</v>
      </c>
    </row>
    <row r="182" spans="1:14" ht="16" customHeight="1">
      <c r="A182" s="2" t="s">
        <v>442</v>
      </c>
      <c r="B182" s="3">
        <v>316.12209213658048</v>
      </c>
      <c r="C182" s="3">
        <v>393.75578006076148</v>
      </c>
      <c r="D182" s="3">
        <v>77.856457094223003</v>
      </c>
      <c r="E182" s="3">
        <v>40.367543631192447</v>
      </c>
      <c r="F182" s="3">
        <v>8.3975214726195055</v>
      </c>
      <c r="G182" s="3">
        <v>94.056473715989057</v>
      </c>
      <c r="H182" s="3">
        <v>145.70295428683633</v>
      </c>
      <c r="I182" s="3">
        <v>348.97277470424871</v>
      </c>
      <c r="J182" s="3">
        <v>211.82035428803331</v>
      </c>
      <c r="K182" s="3">
        <v>183.07534634517768</v>
      </c>
      <c r="L182" s="2" t="s">
        <v>443</v>
      </c>
      <c r="M182" s="2" t="s">
        <v>302</v>
      </c>
      <c r="N182" s="8" t="s">
        <v>1374</v>
      </c>
    </row>
    <row r="183" spans="1:14" ht="16" customHeight="1">
      <c r="A183" s="2" t="s">
        <v>439</v>
      </c>
      <c r="B183" s="3">
        <v>69.362710821073648</v>
      </c>
      <c r="C183" s="3">
        <v>59.768412798800654</v>
      </c>
      <c r="D183" s="3">
        <v>13.51531244032806</v>
      </c>
      <c r="E183" s="3">
        <v>20.111776152031865</v>
      </c>
      <c r="F183" s="3">
        <v>27.136317035627918</v>
      </c>
      <c r="G183" s="3">
        <v>30.393686062705001</v>
      </c>
      <c r="H183" s="3">
        <v>86.258945156000436</v>
      </c>
      <c r="I183" s="3">
        <v>63.6927919259116</v>
      </c>
      <c r="J183" s="3">
        <v>95.702108344175599</v>
      </c>
      <c r="K183" s="3">
        <v>59.17388821672553</v>
      </c>
      <c r="L183" s="2" t="s">
        <v>57</v>
      </c>
      <c r="M183" s="2" t="s">
        <v>302</v>
      </c>
      <c r="N183" s="8" t="s">
        <v>1383</v>
      </c>
    </row>
    <row r="184" spans="1:14" ht="16" customHeight="1">
      <c r="A184" s="2" t="s">
        <v>420</v>
      </c>
      <c r="B184" s="3">
        <v>71.511730092987037</v>
      </c>
      <c r="C184" s="3">
        <v>69.391401692586697</v>
      </c>
      <c r="D184" s="3">
        <v>80.399747039863669</v>
      </c>
      <c r="E184" s="3">
        <v>55.729818447318742</v>
      </c>
      <c r="F184" s="3">
        <v>29.693585520044095</v>
      </c>
      <c r="G184" s="3">
        <v>150.66913452712788</v>
      </c>
      <c r="H184" s="3">
        <v>75.698370307788039</v>
      </c>
      <c r="I184" s="3">
        <v>201.47490781821705</v>
      </c>
      <c r="J184" s="3">
        <v>158.64230617259642</v>
      </c>
      <c r="K184" s="3">
        <v>172.71691974598656</v>
      </c>
      <c r="L184" s="2" t="s">
        <v>421</v>
      </c>
      <c r="M184" s="2" t="s">
        <v>302</v>
      </c>
      <c r="N184" s="8" t="s">
        <v>1380</v>
      </c>
    </row>
    <row r="185" spans="1:14" ht="16" customHeight="1">
      <c r="A185" s="2" t="s">
        <v>384</v>
      </c>
      <c r="B185" s="3">
        <v>47.900611370623096</v>
      </c>
      <c r="C185" s="3">
        <v>72.045948772763438</v>
      </c>
      <c r="D185" s="3">
        <v>24.0350743940811</v>
      </c>
      <c r="E185" s="3">
        <v>10.80224977193272</v>
      </c>
      <c r="F185" s="3">
        <v>1.496085060423455</v>
      </c>
      <c r="G185" s="3">
        <v>20.035844097471049</v>
      </c>
      <c r="H185" s="3">
        <v>51.187415157249539</v>
      </c>
      <c r="I185" s="3">
        <v>78.15800970641979</v>
      </c>
      <c r="J185" s="3">
        <v>39.238419950874494</v>
      </c>
      <c r="K185" s="3">
        <v>38.552534670466031</v>
      </c>
      <c r="L185" s="2" t="s">
        <v>1262</v>
      </c>
      <c r="M185" s="2" t="s">
        <v>302</v>
      </c>
      <c r="N185" s="8" t="s">
        <v>1390</v>
      </c>
    </row>
    <row r="186" spans="1:14" ht="16" customHeight="1">
      <c r="A186" s="2" t="s">
        <v>475</v>
      </c>
      <c r="B186" s="3">
        <v>323.20535500519452</v>
      </c>
      <c r="C186" s="3">
        <v>195.02515745515251</v>
      </c>
      <c r="D186" s="3">
        <v>79.260470939236299</v>
      </c>
      <c r="E186" s="3">
        <v>33.285901536408645</v>
      </c>
      <c r="F186" s="3">
        <v>20.751673652669499</v>
      </c>
      <c r="G186" s="3">
        <v>91.487351964457304</v>
      </c>
      <c r="H186" s="3">
        <v>306.67572208984768</v>
      </c>
      <c r="I186" s="3">
        <v>428.00637077207233</v>
      </c>
      <c r="J186" s="3">
        <v>135.65814231318402</v>
      </c>
      <c r="K186" s="3">
        <v>212.92770504742734</v>
      </c>
      <c r="L186" s="2" t="s">
        <v>416</v>
      </c>
      <c r="M186" s="2" t="s">
        <v>302</v>
      </c>
      <c r="N186" s="8" t="s">
        <v>1389</v>
      </c>
    </row>
    <row r="187" spans="1:14" ht="16" customHeight="1">
      <c r="A187" s="2" t="s">
        <v>424</v>
      </c>
      <c r="B187" s="3">
        <v>276.00176417947046</v>
      </c>
      <c r="C187" s="3">
        <v>244.30403206725748</v>
      </c>
      <c r="D187" s="3">
        <v>42.333799092398749</v>
      </c>
      <c r="E187" s="3">
        <v>18.460305446783551</v>
      </c>
      <c r="F187" s="3">
        <v>14.396458282552601</v>
      </c>
      <c r="G187" s="3">
        <v>39.833020781298046</v>
      </c>
      <c r="H187" s="3">
        <v>78.782576551001398</v>
      </c>
      <c r="I187" s="3">
        <v>222.07405542887702</v>
      </c>
      <c r="J187" s="3">
        <v>95.253143277027903</v>
      </c>
      <c r="K187" s="3">
        <v>198.64123691687769</v>
      </c>
      <c r="L187" s="2" t="s">
        <v>425</v>
      </c>
      <c r="M187" s="2" t="s">
        <v>302</v>
      </c>
      <c r="N187" s="8" t="s">
        <v>1388</v>
      </c>
    </row>
    <row r="188" spans="1:14" ht="16" customHeight="1">
      <c r="A188" s="2" t="s">
        <v>382</v>
      </c>
      <c r="B188" s="3">
        <v>602.99261232450704</v>
      </c>
      <c r="C188" s="3">
        <v>757.9952955493759</v>
      </c>
      <c r="D188" s="3">
        <v>132.01916393777299</v>
      </c>
      <c r="E188" s="3">
        <v>63.35600193685525</v>
      </c>
      <c r="F188" s="3">
        <v>42.239540050902903</v>
      </c>
      <c r="G188" s="3">
        <v>182.1347931413045</v>
      </c>
      <c r="H188" s="3">
        <v>207.74969168864467</v>
      </c>
      <c r="I188" s="3">
        <v>487.58103817541036</v>
      </c>
      <c r="J188" s="3">
        <v>272.44417208043734</v>
      </c>
      <c r="K188" s="3">
        <v>425.47027796359833</v>
      </c>
      <c r="L188" s="2" t="s">
        <v>383</v>
      </c>
      <c r="M188" s="2" t="s">
        <v>302</v>
      </c>
      <c r="N188" s="8" t="s">
        <v>1372</v>
      </c>
    </row>
    <row r="189" spans="1:14" ht="16" customHeight="1">
      <c r="A189" s="2" t="s">
        <v>422</v>
      </c>
      <c r="B189" s="3">
        <v>290.52303218063628</v>
      </c>
      <c r="C189" s="3">
        <v>192.26375433040144</v>
      </c>
      <c r="D189" s="3">
        <v>56.804567536204992</v>
      </c>
      <c r="E189" s="3">
        <v>32.444610047000815</v>
      </c>
      <c r="F189" s="3">
        <v>15.29949931483849</v>
      </c>
      <c r="G189" s="3">
        <v>50.1024856906281</v>
      </c>
      <c r="H189" s="3">
        <v>54.540771507136391</v>
      </c>
      <c r="I189" s="3">
        <v>353.16283884538683</v>
      </c>
      <c r="J189" s="3">
        <v>82.643038567850994</v>
      </c>
      <c r="K189" s="3">
        <v>248.4241120335827</v>
      </c>
      <c r="L189" s="2" t="s">
        <v>423</v>
      </c>
      <c r="M189" s="2" t="s">
        <v>302</v>
      </c>
      <c r="N189" s="8" t="s">
        <v>1372</v>
      </c>
    </row>
    <row r="190" spans="1:14" ht="16" customHeight="1">
      <c r="A190" s="2" t="s">
        <v>469</v>
      </c>
      <c r="B190" s="3">
        <v>312.51600505636441</v>
      </c>
      <c r="C190" s="3">
        <v>578.16840161444986</v>
      </c>
      <c r="D190" s="3">
        <v>19.010817142172606</v>
      </c>
      <c r="E190" s="3">
        <v>9.3965587905975649</v>
      </c>
      <c r="F190" s="3">
        <v>11.835399630901495</v>
      </c>
      <c r="G190" s="3">
        <v>10.24535845396443</v>
      </c>
      <c r="H190" s="3">
        <v>0</v>
      </c>
      <c r="I190" s="3">
        <v>23.257467853179307</v>
      </c>
      <c r="J190" s="3">
        <v>0.77335921564141097</v>
      </c>
      <c r="K190" s="3">
        <v>1052.4139339909584</v>
      </c>
      <c r="L190" s="2" t="s">
        <v>470</v>
      </c>
      <c r="M190" s="2" t="s">
        <v>302</v>
      </c>
      <c r="N190" s="8" t="s">
        <v>1379</v>
      </c>
    </row>
    <row r="191" spans="1:14" ht="16" customHeight="1">
      <c r="A191" s="2" t="s">
        <v>378</v>
      </c>
      <c r="B191" s="3">
        <v>66.015370828304</v>
      </c>
      <c r="C191" s="3">
        <v>66.440611655675326</v>
      </c>
      <c r="D191" s="3">
        <v>53.859528294138514</v>
      </c>
      <c r="E191" s="3">
        <v>53.587151765936142</v>
      </c>
      <c r="F191" s="3">
        <v>43.132367095501756</v>
      </c>
      <c r="G191" s="3">
        <v>66.433839159887597</v>
      </c>
      <c r="H191" s="3">
        <v>12.633376912927378</v>
      </c>
      <c r="I191" s="3">
        <v>57.29887358840007</v>
      </c>
      <c r="J191" s="3">
        <v>27.130564898971002</v>
      </c>
      <c r="K191" s="3">
        <v>89.182218604942236</v>
      </c>
      <c r="L191" s="2" t="s">
        <v>379</v>
      </c>
      <c r="M191" s="2" t="s">
        <v>302</v>
      </c>
      <c r="N191" s="8" t="s">
        <v>1346</v>
      </c>
    </row>
    <row r="192" spans="1:14" ht="16" customHeight="1">
      <c r="A192" s="2" t="s">
        <v>478</v>
      </c>
      <c r="B192" s="3">
        <v>1.54247049151722</v>
      </c>
      <c r="C192" s="3">
        <v>3.3497882085843749</v>
      </c>
      <c r="D192" s="3">
        <v>6.2262624904357846</v>
      </c>
      <c r="E192" s="3">
        <v>7.2703457414804502</v>
      </c>
      <c r="F192" s="3">
        <v>4.2006064866443298</v>
      </c>
      <c r="G192" s="3">
        <v>5.5034393031326951</v>
      </c>
      <c r="H192" s="3">
        <v>0</v>
      </c>
      <c r="I192" s="3">
        <v>19.591246403397669</v>
      </c>
      <c r="J192" s="3">
        <v>0.33011818339821536</v>
      </c>
      <c r="K192" s="3">
        <v>10.389588081533347</v>
      </c>
      <c r="L192" s="2" t="s">
        <v>479</v>
      </c>
      <c r="M192" s="2" t="s">
        <v>302</v>
      </c>
      <c r="N192" s="8" t="s">
        <v>1355</v>
      </c>
    </row>
    <row r="193" spans="1:14" ht="16" customHeight="1">
      <c r="A193" s="2" t="s">
        <v>428</v>
      </c>
      <c r="B193" s="3">
        <v>19.4740195942748</v>
      </c>
      <c r="C193" s="3">
        <v>17.433356829188551</v>
      </c>
      <c r="D193" s="3">
        <v>20.791855331688751</v>
      </c>
      <c r="E193" s="3">
        <v>9.0782402150701049</v>
      </c>
      <c r="F193" s="3">
        <v>6.5459606932445746</v>
      </c>
      <c r="G193" s="3">
        <v>17.752172732431148</v>
      </c>
      <c r="H193" s="3">
        <v>18.572987983344564</v>
      </c>
      <c r="I193" s="3">
        <v>25.533661380075433</v>
      </c>
      <c r="J193" s="3">
        <v>14.988400718040301</v>
      </c>
      <c r="K193" s="3">
        <v>25.186556378518464</v>
      </c>
      <c r="L193" s="2" t="s">
        <v>407</v>
      </c>
      <c r="M193" s="2" t="s">
        <v>302</v>
      </c>
      <c r="N193" s="8" t="s">
        <v>1355</v>
      </c>
    </row>
    <row r="194" spans="1:14" ht="16" customHeight="1">
      <c r="A194" s="2" t="s">
        <v>476</v>
      </c>
      <c r="B194" s="3">
        <v>14.572204392391999</v>
      </c>
      <c r="C194" s="3">
        <v>18.668502540856252</v>
      </c>
      <c r="D194" s="3">
        <v>6.6932810801655602</v>
      </c>
      <c r="E194" s="3">
        <v>1.205663788094125</v>
      </c>
      <c r="F194" s="3">
        <v>0.14084655325429718</v>
      </c>
      <c r="G194" s="3">
        <v>4.0653510803502702</v>
      </c>
      <c r="H194" s="3">
        <v>6.1719804252783996</v>
      </c>
      <c r="I194" s="3">
        <v>31.275835245719005</v>
      </c>
      <c r="J194" s="3">
        <v>11.0128716018438</v>
      </c>
      <c r="K194" s="3">
        <v>17.845483280596934</v>
      </c>
      <c r="L194" s="2" t="s">
        <v>477</v>
      </c>
      <c r="M194" s="2" t="s">
        <v>302</v>
      </c>
      <c r="N194" s="8" t="s">
        <v>1355</v>
      </c>
    </row>
    <row r="195" spans="1:14" ht="16" customHeight="1">
      <c r="A195" s="2" t="s">
        <v>473</v>
      </c>
      <c r="B195" s="3">
        <v>135.01244631038699</v>
      </c>
      <c r="C195" s="3">
        <v>398.526758933</v>
      </c>
      <c r="D195" s="3">
        <v>199.28681419510002</v>
      </c>
      <c r="E195" s="3">
        <v>92.799107889983901</v>
      </c>
      <c r="F195" s="3">
        <v>167.51707620170549</v>
      </c>
      <c r="G195" s="3">
        <v>317.21405113655902</v>
      </c>
      <c r="H195" s="3">
        <v>258.98148054845097</v>
      </c>
      <c r="I195" s="3">
        <v>404.31037610603636</v>
      </c>
      <c r="J195" s="3">
        <v>255.25899557955003</v>
      </c>
      <c r="K195" s="3">
        <v>146.50649660252631</v>
      </c>
      <c r="L195" s="2" t="s">
        <v>107</v>
      </c>
      <c r="M195" s="2" t="s">
        <v>302</v>
      </c>
      <c r="N195" s="8" t="s">
        <v>1369</v>
      </c>
    </row>
    <row r="196" spans="1:14" ht="16" customHeight="1">
      <c r="A196" s="2" t="s">
        <v>395</v>
      </c>
      <c r="B196" s="3">
        <v>36.056721255766803</v>
      </c>
      <c r="C196" s="3">
        <v>41.18332710221965</v>
      </c>
      <c r="D196" s="3">
        <v>26.113116557598548</v>
      </c>
      <c r="E196" s="3">
        <v>18.212567850695251</v>
      </c>
      <c r="F196" s="3">
        <v>11.7272387140377</v>
      </c>
      <c r="G196" s="3">
        <v>20.690459152111302</v>
      </c>
      <c r="H196" s="3">
        <v>17.185016627769933</v>
      </c>
      <c r="I196" s="3">
        <v>38.587566660291401</v>
      </c>
      <c r="J196" s="3">
        <v>11.521553735669864</v>
      </c>
      <c r="K196" s="3">
        <v>68.293713893856903</v>
      </c>
      <c r="L196" s="2" t="s">
        <v>396</v>
      </c>
      <c r="M196" s="2" t="s">
        <v>302</v>
      </c>
      <c r="N196" s="8" t="s">
        <v>1392</v>
      </c>
    </row>
    <row r="197" spans="1:14" ht="16" customHeight="1">
      <c r="A197" s="2" t="s">
        <v>447</v>
      </c>
      <c r="B197" s="3">
        <v>181.55229428334246</v>
      </c>
      <c r="C197" s="3">
        <v>284.30570764212013</v>
      </c>
      <c r="D197" s="3">
        <v>86.078528796657395</v>
      </c>
      <c r="E197" s="3">
        <v>46.468574196249754</v>
      </c>
      <c r="F197" s="3">
        <v>97.880958630256131</v>
      </c>
      <c r="G197" s="3">
        <v>84.202006054169289</v>
      </c>
      <c r="H197" s="3">
        <v>17.774594679162245</v>
      </c>
      <c r="I197" s="3">
        <v>215.8007761856407</v>
      </c>
      <c r="J197" s="3">
        <v>29.923047148467322</v>
      </c>
      <c r="K197" s="3">
        <v>139.98488330333919</v>
      </c>
      <c r="L197" s="2" t="s">
        <v>448</v>
      </c>
      <c r="M197" s="2" t="s">
        <v>302</v>
      </c>
      <c r="N197" s="8" t="s">
        <v>1350</v>
      </c>
    </row>
    <row r="198" spans="1:14" ht="16" customHeight="1">
      <c r="A198" s="2" t="s">
        <v>393</v>
      </c>
      <c r="B198" s="3">
        <v>2.0812654229958816</v>
      </c>
      <c r="C198" s="3">
        <v>11.20716857432601</v>
      </c>
      <c r="D198" s="3">
        <v>165.20248641013816</v>
      </c>
      <c r="E198" s="3">
        <v>90.240619065776414</v>
      </c>
      <c r="F198" s="3">
        <v>531.44636078149631</v>
      </c>
      <c r="G198" s="3">
        <v>353.39096077394555</v>
      </c>
      <c r="H198" s="3">
        <v>229.24528779547401</v>
      </c>
      <c r="I198" s="3">
        <v>68.384852938232171</v>
      </c>
      <c r="J198" s="3">
        <v>195.91516103498111</v>
      </c>
      <c r="K198" s="3">
        <v>7.311725929975804</v>
      </c>
      <c r="L198" s="2" t="s">
        <v>394</v>
      </c>
      <c r="M198" s="2" t="s">
        <v>302</v>
      </c>
      <c r="N198" s="8" t="s">
        <v>1363</v>
      </c>
    </row>
    <row r="199" spans="1:14" ht="16" customHeight="1">
      <c r="A199" s="2" t="s">
        <v>388</v>
      </c>
      <c r="B199" s="3">
        <v>49.872870730360034</v>
      </c>
      <c r="C199" s="3">
        <v>31.511930124023166</v>
      </c>
      <c r="D199" s="3">
        <v>16.61183056451117</v>
      </c>
      <c r="E199" s="3">
        <v>12.171947530026515</v>
      </c>
      <c r="F199" s="3">
        <v>8.0546054805147875</v>
      </c>
      <c r="G199" s="3">
        <v>9.3326089427201637</v>
      </c>
      <c r="H199" s="3">
        <v>2.8952769026602829</v>
      </c>
      <c r="I199" s="3">
        <v>24.840508921165814</v>
      </c>
      <c r="J199" s="3">
        <v>1.2981628309207562</v>
      </c>
      <c r="K199" s="3">
        <v>34.416462936743265</v>
      </c>
      <c r="L199" s="2" t="s">
        <v>389</v>
      </c>
      <c r="M199" s="2" t="s">
        <v>302</v>
      </c>
      <c r="N199" s="8" t="s">
        <v>1363</v>
      </c>
    </row>
    <row r="200" spans="1:14" ht="16" customHeight="1">
      <c r="A200" s="2" t="s">
        <v>385</v>
      </c>
      <c r="B200" s="3">
        <v>150.34986626583475</v>
      </c>
      <c r="C200" s="3">
        <v>193.62260483584851</v>
      </c>
      <c r="D200" s="3">
        <v>132.31383379642506</v>
      </c>
      <c r="E200" s="3">
        <v>187.78976780696092</v>
      </c>
      <c r="F200" s="3">
        <v>147.41803235321061</v>
      </c>
      <c r="G200" s="3">
        <v>125.84852967520287</v>
      </c>
      <c r="H200" s="3">
        <v>226.00378620291724</v>
      </c>
      <c r="I200" s="3">
        <v>297.91282229188221</v>
      </c>
      <c r="J200" s="3">
        <v>999.96877644925939</v>
      </c>
      <c r="K200" s="3">
        <v>163.96046913538015</v>
      </c>
      <c r="L200" s="2" t="s">
        <v>75</v>
      </c>
      <c r="M200" s="2" t="s">
        <v>302</v>
      </c>
      <c r="N200" s="8" t="s">
        <v>1384</v>
      </c>
    </row>
    <row r="201" spans="1:14" ht="16" customHeight="1">
      <c r="A201" s="2" t="s">
        <v>390</v>
      </c>
      <c r="B201" s="3">
        <v>105.84355426570517</v>
      </c>
      <c r="C201" s="3">
        <v>121.33410421312136</v>
      </c>
      <c r="D201" s="3">
        <v>100.65354476514811</v>
      </c>
      <c r="E201" s="3">
        <v>53.235283472126127</v>
      </c>
      <c r="F201" s="3">
        <v>79.946366759505295</v>
      </c>
      <c r="G201" s="3">
        <v>76.379951335025098</v>
      </c>
      <c r="H201" s="3">
        <v>38.014095975620293</v>
      </c>
      <c r="I201" s="3">
        <v>165.5932834783894</v>
      </c>
      <c r="J201" s="3">
        <v>31.821327337235175</v>
      </c>
      <c r="K201" s="3">
        <v>167.94546641852509</v>
      </c>
      <c r="L201" s="2" t="s">
        <v>391</v>
      </c>
      <c r="M201" s="2" t="s">
        <v>302</v>
      </c>
      <c r="N201" s="8" t="s">
        <v>1317</v>
      </c>
    </row>
    <row r="202" spans="1:14" ht="16" customHeight="1">
      <c r="A202" s="2" t="s">
        <v>459</v>
      </c>
      <c r="B202" s="3">
        <v>88.753487104153493</v>
      </c>
      <c r="C202" s="3">
        <v>68.355292747207102</v>
      </c>
      <c r="D202" s="3">
        <v>111.54826037373044</v>
      </c>
      <c r="E202" s="3">
        <v>205.05408316543051</v>
      </c>
      <c r="F202" s="3">
        <v>80.702273529030606</v>
      </c>
      <c r="G202" s="3">
        <v>278.90698644366603</v>
      </c>
      <c r="H202" s="3">
        <v>70.405826583538072</v>
      </c>
      <c r="I202" s="3">
        <v>162.80078640463134</v>
      </c>
      <c r="J202" s="3">
        <v>174.90235999891934</v>
      </c>
      <c r="K202" s="3">
        <v>111.187519685761</v>
      </c>
      <c r="L202" s="2" t="s">
        <v>460</v>
      </c>
      <c r="M202" s="2" t="s">
        <v>302</v>
      </c>
      <c r="N202" s="8" t="s">
        <v>1371</v>
      </c>
    </row>
    <row r="203" spans="1:14" ht="16" customHeight="1">
      <c r="A203" s="2" t="s">
        <v>461</v>
      </c>
      <c r="B203" s="3">
        <v>1.92823199549619</v>
      </c>
      <c r="C203" s="3">
        <v>1.1939115770205171</v>
      </c>
      <c r="D203" s="3">
        <v>1.40864761730054</v>
      </c>
      <c r="E203" s="3">
        <v>0.99377572810995995</v>
      </c>
      <c r="F203" s="3">
        <v>1.048152991430165</v>
      </c>
      <c r="G203" s="3">
        <v>6.841239838163375</v>
      </c>
      <c r="H203" s="3">
        <v>0</v>
      </c>
      <c r="I203" s="3">
        <v>11.145535276285811</v>
      </c>
      <c r="J203" s="3">
        <v>0.54870463807947101</v>
      </c>
      <c r="K203" s="3">
        <v>7.8252840898111158</v>
      </c>
      <c r="L203" s="2" t="s">
        <v>462</v>
      </c>
      <c r="M203" s="2" t="s">
        <v>302</v>
      </c>
      <c r="N203" s="8" t="s">
        <v>1386</v>
      </c>
    </row>
    <row r="204" spans="1:14" ht="16" customHeight="1">
      <c r="A204" s="2" t="s">
        <v>457</v>
      </c>
      <c r="B204" s="3">
        <v>6.7540076495981847</v>
      </c>
      <c r="C204" s="3">
        <v>65.229804980493853</v>
      </c>
      <c r="D204" s="3">
        <v>4.2729832723302703</v>
      </c>
      <c r="E204" s="3">
        <v>1.8074223891783301</v>
      </c>
      <c r="F204" s="3">
        <v>0.52103301697559556</v>
      </c>
      <c r="G204" s="3">
        <v>5.4213722041767598</v>
      </c>
      <c r="H204" s="3">
        <v>5.0894395457768997</v>
      </c>
      <c r="I204" s="3">
        <v>23.308177410852597</v>
      </c>
      <c r="J204" s="3">
        <v>4.0194275727851663</v>
      </c>
      <c r="K204" s="3">
        <v>12.976002646255067</v>
      </c>
      <c r="L204" s="2" t="s">
        <v>458</v>
      </c>
      <c r="M204" s="2" t="s">
        <v>302</v>
      </c>
      <c r="N204" s="8" t="s">
        <v>1393</v>
      </c>
    </row>
    <row r="205" spans="1:14" ht="16" customHeight="1">
      <c r="A205" s="2" t="s">
        <v>408</v>
      </c>
      <c r="B205" s="3">
        <v>29.153458802568899</v>
      </c>
      <c r="C205" s="3">
        <v>50.911496442064504</v>
      </c>
      <c r="D205" s="3">
        <v>8.7329671359515686</v>
      </c>
      <c r="E205" s="3">
        <v>4.1104725206037447</v>
      </c>
      <c r="F205" s="3">
        <v>0.54364073226316756</v>
      </c>
      <c r="G205" s="3">
        <v>13.558433136071351</v>
      </c>
      <c r="H205" s="3">
        <v>25.654464902658844</v>
      </c>
      <c r="I205" s="3">
        <v>151.198611779179</v>
      </c>
      <c r="J205" s="3">
        <v>34.095575312235333</v>
      </c>
      <c r="K205" s="3">
        <v>54.332810288279127</v>
      </c>
      <c r="L205" s="2" t="s">
        <v>409</v>
      </c>
      <c r="M205" s="2" t="s">
        <v>302</v>
      </c>
      <c r="N205" s="8" t="s">
        <v>1368</v>
      </c>
    </row>
    <row r="206" spans="1:14" ht="16" customHeight="1">
      <c r="A206" s="2" t="s">
        <v>426</v>
      </c>
      <c r="B206" s="3">
        <v>64.608042780747738</v>
      </c>
      <c r="C206" s="3">
        <v>28.991794178120031</v>
      </c>
      <c r="D206" s="3">
        <v>13.33365511020601</v>
      </c>
      <c r="E206" s="3">
        <v>7.1094655155523245</v>
      </c>
      <c r="F206" s="3">
        <v>11.238557814025695</v>
      </c>
      <c r="G206" s="3">
        <v>26.039868858504018</v>
      </c>
      <c r="H206" s="3">
        <v>12.047796053612089</v>
      </c>
      <c r="I206" s="3">
        <v>32.630512248367516</v>
      </c>
      <c r="J206" s="3">
        <v>53.533748924850634</v>
      </c>
      <c r="K206" s="3">
        <v>70.540033336165578</v>
      </c>
      <c r="L206" s="2" t="s">
        <v>427</v>
      </c>
      <c r="M206" s="2" t="s">
        <v>302</v>
      </c>
      <c r="N206" s="8" t="s">
        <v>1373</v>
      </c>
    </row>
    <row r="207" spans="1:14" ht="16" customHeight="1">
      <c r="A207" s="2" t="s">
        <v>471</v>
      </c>
      <c r="B207" s="3">
        <v>0.61231413808676005</v>
      </c>
      <c r="C207" s="3">
        <v>0.56936152405222606</v>
      </c>
      <c r="D207" s="3">
        <v>0.82644508821423801</v>
      </c>
      <c r="E207" s="3">
        <v>0.96787485010441343</v>
      </c>
      <c r="F207" s="3">
        <v>0.4526339516214245</v>
      </c>
      <c r="G207" s="3">
        <v>1.0466357345999611</v>
      </c>
      <c r="H207" s="3">
        <v>0</v>
      </c>
      <c r="I207" s="3">
        <v>0.83752770729654102</v>
      </c>
      <c r="J207" s="3">
        <v>6.970262453402766E-2</v>
      </c>
      <c r="K207" s="3">
        <v>2.8726831649020266</v>
      </c>
      <c r="L207" s="2" t="s">
        <v>472</v>
      </c>
      <c r="M207" s="2" t="s">
        <v>302</v>
      </c>
      <c r="N207" s="8" t="s">
        <v>1367</v>
      </c>
    </row>
    <row r="208" spans="1:14" ht="16" customHeight="1">
      <c r="A208" s="2" t="s">
        <v>444</v>
      </c>
      <c r="B208" s="3">
        <v>49.18608429612695</v>
      </c>
      <c r="C208" s="3">
        <v>52.325451418311502</v>
      </c>
      <c r="D208" s="3">
        <v>39.140428488384501</v>
      </c>
      <c r="E208" s="3">
        <v>150.05635745031401</v>
      </c>
      <c r="F208" s="3">
        <v>208.43863657877398</v>
      </c>
      <c r="G208" s="3">
        <v>129.2498061938025</v>
      </c>
      <c r="H208" s="3">
        <v>58.24640445042516</v>
      </c>
      <c r="I208" s="3">
        <v>35.320193020234704</v>
      </c>
      <c r="J208" s="3">
        <v>53.178024064632233</v>
      </c>
      <c r="K208" s="3">
        <v>58.918786277167364</v>
      </c>
      <c r="L208" s="2" t="s">
        <v>445</v>
      </c>
      <c r="M208" s="2" t="s">
        <v>302</v>
      </c>
      <c r="N208" s="8" t="s">
        <v>1367</v>
      </c>
    </row>
    <row r="209" spans="1:14" ht="16" customHeight="1">
      <c r="A209" s="2" t="s">
        <v>392</v>
      </c>
      <c r="B209" s="3">
        <v>28.990133042603254</v>
      </c>
      <c r="C209" s="3">
        <v>16.800979756835147</v>
      </c>
      <c r="D209" s="3">
        <v>43.96026964542552</v>
      </c>
      <c r="E209" s="3">
        <v>24.963209940552673</v>
      </c>
      <c r="F209" s="3">
        <v>6.2825953913278774</v>
      </c>
      <c r="G209" s="3">
        <v>20.433115144968767</v>
      </c>
      <c r="H209" s="3">
        <v>39.860374025266538</v>
      </c>
      <c r="I209" s="3">
        <v>31.260398251345478</v>
      </c>
      <c r="J209" s="3">
        <v>10.451070848965387</v>
      </c>
      <c r="K209" s="3">
        <v>26.235715075562855</v>
      </c>
      <c r="L209" s="2" t="s">
        <v>377</v>
      </c>
      <c r="M209" s="2" t="s">
        <v>302</v>
      </c>
      <c r="N209" s="8" t="s">
        <v>1367</v>
      </c>
    </row>
    <row r="210" spans="1:14" ht="16" customHeight="1">
      <c r="A210" s="2" t="s">
        <v>452</v>
      </c>
      <c r="B210" s="3">
        <v>23.05924351411845</v>
      </c>
      <c r="C210" s="3">
        <v>20.9484088390487</v>
      </c>
      <c r="D210" s="3">
        <v>36.689180154415155</v>
      </c>
      <c r="E210" s="3">
        <v>83.280802631205745</v>
      </c>
      <c r="F210" s="3">
        <v>121.4835226784195</v>
      </c>
      <c r="G210" s="3">
        <v>47.360102320821952</v>
      </c>
      <c r="H210" s="3">
        <v>15.646547154212769</v>
      </c>
      <c r="I210" s="3">
        <v>54.843816216679869</v>
      </c>
      <c r="J210" s="3">
        <v>9.0908666907311808</v>
      </c>
      <c r="K210" s="3">
        <v>38.405538322458135</v>
      </c>
      <c r="L210" s="2" t="s">
        <v>453</v>
      </c>
      <c r="M210" s="2" t="s">
        <v>302</v>
      </c>
      <c r="N210" s="8" t="s">
        <v>1391</v>
      </c>
    </row>
    <row r="211" spans="1:14" ht="16" customHeight="1">
      <c r="A211" s="2" t="s">
        <v>449</v>
      </c>
      <c r="B211" s="3">
        <v>33.751392231924797</v>
      </c>
      <c r="C211" s="3">
        <v>19.748724320537946</v>
      </c>
      <c r="D211" s="3">
        <v>19.941460741436948</v>
      </c>
      <c r="E211" s="3">
        <v>139.68835973456555</v>
      </c>
      <c r="F211" s="3">
        <v>411.149983284082</v>
      </c>
      <c r="G211" s="3">
        <v>264.49119803369297</v>
      </c>
      <c r="H211" s="3">
        <v>9.9732182729354868</v>
      </c>
      <c r="I211" s="3">
        <v>39.943636960862662</v>
      </c>
      <c r="J211" s="3">
        <v>69.712615234614873</v>
      </c>
      <c r="K211" s="3">
        <v>137.10279220540596</v>
      </c>
      <c r="L211" s="2" t="s">
        <v>450</v>
      </c>
      <c r="M211" s="2" t="s">
        <v>302</v>
      </c>
      <c r="N211" s="8" t="s">
        <v>1391</v>
      </c>
    </row>
    <row r="212" spans="1:14" ht="16" customHeight="1">
      <c r="A212" s="2" t="s">
        <v>490</v>
      </c>
      <c r="B212" s="3">
        <v>0</v>
      </c>
      <c r="C212" s="3">
        <v>0</v>
      </c>
      <c r="D212" s="3">
        <v>0</v>
      </c>
      <c r="E212" s="3">
        <v>0</v>
      </c>
      <c r="F212" s="3">
        <v>0</v>
      </c>
      <c r="G212" s="3">
        <v>0</v>
      </c>
      <c r="H212" s="3">
        <v>0</v>
      </c>
      <c r="I212" s="3">
        <v>0</v>
      </c>
      <c r="J212" s="3">
        <v>0</v>
      </c>
      <c r="K212" s="3">
        <v>0</v>
      </c>
      <c r="L212" s="2" t="s">
        <v>491</v>
      </c>
      <c r="M212" s="2" t="s">
        <v>451</v>
      </c>
      <c r="N212" s="8" t="s">
        <v>1358</v>
      </c>
    </row>
    <row r="213" spans="1:14" ht="16" customHeight="1">
      <c r="A213" s="2" t="s">
        <v>495</v>
      </c>
      <c r="B213" s="3">
        <v>45.081301409237149</v>
      </c>
      <c r="C213" s="3">
        <v>48.622488662287552</v>
      </c>
      <c r="D213" s="3">
        <v>27.0017260738252</v>
      </c>
      <c r="E213" s="3">
        <v>21.39357051009495</v>
      </c>
      <c r="F213" s="3">
        <v>45.133093615825601</v>
      </c>
      <c r="G213" s="3">
        <v>66.185935051440453</v>
      </c>
      <c r="H213" s="3">
        <v>13.009285122376548</v>
      </c>
      <c r="I213" s="3">
        <v>39.357447636760433</v>
      </c>
      <c r="J213" s="3">
        <v>43.643992515074366</v>
      </c>
      <c r="K213" s="3">
        <v>30.562110457803431</v>
      </c>
      <c r="L213" s="2" t="s">
        <v>496</v>
      </c>
      <c r="M213" s="2" t="s">
        <v>451</v>
      </c>
      <c r="N213" s="8" t="s">
        <v>1394</v>
      </c>
    </row>
    <row r="214" spans="1:14" ht="16" customHeight="1">
      <c r="A214" s="2" t="s">
        <v>497</v>
      </c>
      <c r="B214" s="3">
        <v>12.510847112538951</v>
      </c>
      <c r="C214" s="3">
        <v>12.850614579759849</v>
      </c>
      <c r="D214" s="3">
        <v>7.4200525318186354</v>
      </c>
      <c r="E214" s="3">
        <v>5.2703236274837852</v>
      </c>
      <c r="F214" s="3">
        <v>5.1149213728921996</v>
      </c>
      <c r="G214" s="3">
        <v>9.673883288017759</v>
      </c>
      <c r="H214" s="3">
        <v>11.850543596266997</v>
      </c>
      <c r="I214" s="3">
        <v>13.020086797484099</v>
      </c>
      <c r="J214" s="3">
        <v>9.2875805677215233</v>
      </c>
      <c r="K214" s="3">
        <v>17.941271908536802</v>
      </c>
      <c r="L214" s="2" t="s">
        <v>498</v>
      </c>
      <c r="M214" s="2" t="s">
        <v>451</v>
      </c>
      <c r="N214" s="8" t="s">
        <v>1396</v>
      </c>
    </row>
    <row r="215" spans="1:14" ht="16" customHeight="1">
      <c r="A215" s="2" t="s">
        <v>492</v>
      </c>
      <c r="B215" s="3">
        <v>0</v>
      </c>
      <c r="C215" s="3">
        <v>0</v>
      </c>
      <c r="D215" s="3">
        <v>0</v>
      </c>
      <c r="E215" s="3">
        <v>0</v>
      </c>
      <c r="F215" s="3">
        <v>0</v>
      </c>
      <c r="G215" s="3">
        <v>0</v>
      </c>
      <c r="H215" s="3">
        <v>0</v>
      </c>
      <c r="I215" s="3">
        <v>0</v>
      </c>
      <c r="J215" s="3">
        <v>0</v>
      </c>
      <c r="K215" s="3">
        <v>0</v>
      </c>
      <c r="L215" s="2" t="s">
        <v>493</v>
      </c>
      <c r="M215" s="2" t="s">
        <v>451</v>
      </c>
      <c r="N215" s="8" t="s">
        <v>1395</v>
      </c>
    </row>
    <row r="216" spans="1:14" ht="16" customHeight="1">
      <c r="A216" s="2" t="s">
        <v>487</v>
      </c>
      <c r="B216" s="3">
        <v>0</v>
      </c>
      <c r="C216" s="3">
        <v>0</v>
      </c>
      <c r="D216" s="3">
        <v>0</v>
      </c>
      <c r="E216" s="3">
        <v>0</v>
      </c>
      <c r="F216" s="3">
        <v>0</v>
      </c>
      <c r="G216" s="3">
        <v>0</v>
      </c>
      <c r="H216" s="3">
        <v>0</v>
      </c>
      <c r="I216" s="3">
        <v>0</v>
      </c>
      <c r="J216" s="3">
        <v>0</v>
      </c>
      <c r="K216" s="3">
        <v>0</v>
      </c>
      <c r="L216" s="2" t="s">
        <v>488</v>
      </c>
      <c r="M216" s="2" t="s">
        <v>451</v>
      </c>
      <c r="N216" s="8" t="s">
        <v>1367</v>
      </c>
    </row>
    <row r="217" spans="1:14" ht="16" customHeight="1">
      <c r="A217" s="2" t="s">
        <v>538</v>
      </c>
      <c r="B217" s="3">
        <v>7.1873301391858746</v>
      </c>
      <c r="C217" s="3">
        <v>3.1229582038979249</v>
      </c>
      <c r="D217" s="3">
        <v>10.126356453660085</v>
      </c>
      <c r="E217" s="3">
        <v>5.2374721565721654</v>
      </c>
      <c r="F217" s="3">
        <v>6.8221040029071851</v>
      </c>
      <c r="G217" s="3">
        <v>6.6778619704687845</v>
      </c>
      <c r="H217" s="3">
        <v>11.423712722292899</v>
      </c>
      <c r="I217" s="3">
        <v>4.3779239947758066</v>
      </c>
      <c r="J217" s="3">
        <v>2.0431218559922235</v>
      </c>
      <c r="K217" s="3">
        <v>2.1291838874388898</v>
      </c>
      <c r="L217" s="2" t="s">
        <v>539</v>
      </c>
      <c r="M217" s="2" t="s">
        <v>338</v>
      </c>
      <c r="N217" s="8" t="s">
        <v>1401</v>
      </c>
    </row>
    <row r="218" spans="1:14" ht="16" customHeight="1">
      <c r="A218" s="2" t="s">
        <v>508</v>
      </c>
      <c r="B218" s="3">
        <v>20.6366906872864</v>
      </c>
      <c r="C218" s="3">
        <v>28.171729504416582</v>
      </c>
      <c r="D218" s="3">
        <v>20.24769865499276</v>
      </c>
      <c r="E218" s="3">
        <v>13.82292681947018</v>
      </c>
      <c r="F218" s="3">
        <v>8.8755694555189848</v>
      </c>
      <c r="G218" s="3">
        <v>19.038579276224922</v>
      </c>
      <c r="H218" s="3">
        <v>6.4144315795083031</v>
      </c>
      <c r="I218" s="3">
        <v>47.199812177109436</v>
      </c>
      <c r="J218" s="3">
        <v>4.9768348891218732</v>
      </c>
      <c r="K218" s="3">
        <v>57.593074570615819</v>
      </c>
      <c r="L218" s="2" t="s">
        <v>509</v>
      </c>
      <c r="M218" s="2" t="s">
        <v>338</v>
      </c>
      <c r="N218" s="8" t="s">
        <v>1399</v>
      </c>
    </row>
    <row r="219" spans="1:14" ht="16" customHeight="1">
      <c r="A219" s="2" t="s">
        <v>525</v>
      </c>
      <c r="B219" s="3">
        <v>0</v>
      </c>
      <c r="C219" s="3">
        <v>0</v>
      </c>
      <c r="D219" s="3">
        <v>0</v>
      </c>
      <c r="E219" s="3">
        <v>0</v>
      </c>
      <c r="F219" s="3">
        <v>0</v>
      </c>
      <c r="G219" s="3">
        <v>0</v>
      </c>
      <c r="H219" s="3">
        <v>0</v>
      </c>
      <c r="I219" s="3">
        <v>0</v>
      </c>
      <c r="J219" s="3">
        <v>0</v>
      </c>
      <c r="K219" s="3">
        <v>0</v>
      </c>
      <c r="L219" s="2" t="s">
        <v>526</v>
      </c>
      <c r="M219" s="2" t="s">
        <v>338</v>
      </c>
      <c r="N219" s="8" t="s">
        <v>1398</v>
      </c>
    </row>
    <row r="220" spans="1:14" ht="16" customHeight="1">
      <c r="A220" s="2" t="s">
        <v>519</v>
      </c>
      <c r="B220" s="3">
        <v>0</v>
      </c>
      <c r="C220" s="3">
        <v>0</v>
      </c>
      <c r="D220" s="3">
        <v>0</v>
      </c>
      <c r="E220" s="3">
        <v>0</v>
      </c>
      <c r="F220" s="3">
        <v>0</v>
      </c>
      <c r="G220" s="3">
        <v>0</v>
      </c>
      <c r="H220" s="3">
        <v>0</v>
      </c>
      <c r="I220" s="3">
        <v>0</v>
      </c>
      <c r="J220" s="3">
        <v>0</v>
      </c>
      <c r="K220" s="3">
        <v>0</v>
      </c>
      <c r="L220" s="2" t="s">
        <v>520</v>
      </c>
      <c r="M220" s="2" t="s">
        <v>338</v>
      </c>
      <c r="N220" s="8" t="s">
        <v>1398</v>
      </c>
    </row>
    <row r="221" spans="1:14" ht="16" customHeight="1">
      <c r="A221" s="2" t="s">
        <v>501</v>
      </c>
      <c r="B221" s="3">
        <v>12.977137395309651</v>
      </c>
      <c r="C221" s="3">
        <v>8.3584836889976444</v>
      </c>
      <c r="D221" s="3">
        <v>9.6743697833095545</v>
      </c>
      <c r="E221" s="3">
        <v>5.4919834270584094</v>
      </c>
      <c r="F221" s="3">
        <v>1.9397588841420299</v>
      </c>
      <c r="G221" s="3">
        <v>8.4137099723507554</v>
      </c>
      <c r="H221" s="3">
        <v>8.9002952224364993</v>
      </c>
      <c r="I221" s="3">
        <v>13.272335021365635</v>
      </c>
      <c r="J221" s="3">
        <v>11.028098469937134</v>
      </c>
      <c r="K221" s="3">
        <v>9.2602660750952239</v>
      </c>
      <c r="L221" s="2" t="s">
        <v>502</v>
      </c>
      <c r="M221" s="2" t="s">
        <v>338</v>
      </c>
      <c r="N221" s="8" t="s">
        <v>1398</v>
      </c>
    </row>
    <row r="222" spans="1:14" ht="16" customHeight="1">
      <c r="A222" s="2" t="s">
        <v>533</v>
      </c>
      <c r="B222" s="3">
        <v>18.261986463301</v>
      </c>
      <c r="C222" s="3">
        <v>20.352967441507602</v>
      </c>
      <c r="D222" s="3">
        <v>14.96732189747695</v>
      </c>
      <c r="E222" s="3">
        <v>9.0091475563794958</v>
      </c>
      <c r="F222" s="3">
        <v>21.509467378413547</v>
      </c>
      <c r="G222" s="3">
        <v>12.484530068561199</v>
      </c>
      <c r="H222" s="3">
        <v>55.258796994868042</v>
      </c>
      <c r="I222" s="3">
        <v>16.977397447415168</v>
      </c>
      <c r="J222" s="3">
        <v>28.036541424611531</v>
      </c>
      <c r="K222" s="3">
        <v>13.6642502441172</v>
      </c>
      <c r="L222" s="2" t="s">
        <v>534</v>
      </c>
      <c r="M222" s="2" t="s">
        <v>338</v>
      </c>
      <c r="N222" s="8" t="s">
        <v>1398</v>
      </c>
    </row>
    <row r="223" spans="1:14" ht="16" customHeight="1">
      <c r="A223" s="2" t="s">
        <v>499</v>
      </c>
      <c r="B223" s="3">
        <v>0</v>
      </c>
      <c r="C223" s="3">
        <v>0</v>
      </c>
      <c r="D223" s="3">
        <v>0</v>
      </c>
      <c r="E223" s="3">
        <v>0</v>
      </c>
      <c r="F223" s="3">
        <v>0</v>
      </c>
      <c r="G223" s="3">
        <v>0</v>
      </c>
      <c r="H223" s="3">
        <v>0</v>
      </c>
      <c r="I223" s="3">
        <v>0</v>
      </c>
      <c r="J223" s="3">
        <v>0</v>
      </c>
      <c r="K223" s="3">
        <v>0</v>
      </c>
      <c r="L223" s="2" t="s">
        <v>500</v>
      </c>
      <c r="M223" s="2" t="s">
        <v>338</v>
      </c>
      <c r="N223" s="8" t="s">
        <v>1398</v>
      </c>
    </row>
    <row r="224" spans="1:14" ht="16" customHeight="1">
      <c r="A224" s="2" t="s">
        <v>523</v>
      </c>
      <c r="B224" s="3">
        <v>0</v>
      </c>
      <c r="C224" s="3">
        <v>0</v>
      </c>
      <c r="D224" s="3">
        <v>0</v>
      </c>
      <c r="E224" s="3">
        <v>0</v>
      </c>
      <c r="F224" s="3">
        <v>0</v>
      </c>
      <c r="G224" s="3">
        <v>0</v>
      </c>
      <c r="H224" s="3">
        <v>0</v>
      </c>
      <c r="I224" s="3">
        <v>0</v>
      </c>
      <c r="J224" s="3">
        <v>0</v>
      </c>
      <c r="K224" s="3">
        <v>0</v>
      </c>
      <c r="L224" s="2" t="s">
        <v>524</v>
      </c>
      <c r="M224" s="2" t="s">
        <v>338</v>
      </c>
      <c r="N224" s="8" t="s">
        <v>1398</v>
      </c>
    </row>
    <row r="225" spans="1:14" ht="16" customHeight="1">
      <c r="A225" s="2" t="s">
        <v>521</v>
      </c>
      <c r="B225" s="3">
        <v>0</v>
      </c>
      <c r="C225" s="3">
        <v>0</v>
      </c>
      <c r="D225" s="3">
        <v>0</v>
      </c>
      <c r="E225" s="3">
        <v>0</v>
      </c>
      <c r="F225" s="3">
        <v>0</v>
      </c>
      <c r="G225" s="3">
        <v>0</v>
      </c>
      <c r="H225" s="3">
        <v>0</v>
      </c>
      <c r="I225" s="3">
        <v>0</v>
      </c>
      <c r="J225" s="3">
        <v>0</v>
      </c>
      <c r="K225" s="3">
        <v>0</v>
      </c>
      <c r="L225" s="2" t="s">
        <v>522</v>
      </c>
      <c r="M225" s="2" t="s">
        <v>338</v>
      </c>
      <c r="N225" s="8" t="s">
        <v>1398</v>
      </c>
    </row>
    <row r="226" spans="1:14" ht="16" customHeight="1">
      <c r="A226" s="2" t="s">
        <v>540</v>
      </c>
      <c r="B226" s="3">
        <v>0</v>
      </c>
      <c r="C226" s="3">
        <v>0</v>
      </c>
      <c r="D226" s="3">
        <v>0</v>
      </c>
      <c r="E226" s="3">
        <v>0</v>
      </c>
      <c r="F226" s="3">
        <v>0</v>
      </c>
      <c r="G226" s="3">
        <v>0</v>
      </c>
      <c r="H226" s="3">
        <v>0</v>
      </c>
      <c r="I226" s="3">
        <v>0</v>
      </c>
      <c r="J226" s="3">
        <v>0</v>
      </c>
      <c r="K226" s="3">
        <v>0</v>
      </c>
      <c r="L226" s="2" t="s">
        <v>541</v>
      </c>
      <c r="M226" s="2" t="s">
        <v>338</v>
      </c>
      <c r="N226" s="8" t="s">
        <v>1402</v>
      </c>
    </row>
    <row r="227" spans="1:14" ht="16" customHeight="1">
      <c r="A227" s="2" t="s">
        <v>503</v>
      </c>
      <c r="B227" s="3">
        <v>0</v>
      </c>
      <c r="C227" s="3">
        <v>0</v>
      </c>
      <c r="D227" s="3">
        <v>0</v>
      </c>
      <c r="E227" s="3">
        <v>0</v>
      </c>
      <c r="F227" s="3">
        <v>0</v>
      </c>
      <c r="G227" s="3">
        <v>0</v>
      </c>
      <c r="H227" s="3">
        <v>0</v>
      </c>
      <c r="I227" s="3">
        <v>0</v>
      </c>
      <c r="J227" s="3">
        <v>0</v>
      </c>
      <c r="K227" s="3">
        <v>0</v>
      </c>
      <c r="L227" s="2" t="s">
        <v>504</v>
      </c>
      <c r="M227" s="2" t="s">
        <v>338</v>
      </c>
      <c r="N227" s="8" t="s">
        <v>1402</v>
      </c>
    </row>
    <row r="228" spans="1:14" ht="16" customHeight="1">
      <c r="A228" s="2" t="s">
        <v>512</v>
      </c>
      <c r="B228" s="3">
        <v>27.844822685813853</v>
      </c>
      <c r="C228" s="3">
        <v>34.6754880511496</v>
      </c>
      <c r="D228" s="3">
        <v>8.1426481742040195</v>
      </c>
      <c r="E228" s="3">
        <v>7.0166220157003751</v>
      </c>
      <c r="F228" s="3">
        <v>33.989082431033054</v>
      </c>
      <c r="G228" s="3">
        <v>20.044717383454</v>
      </c>
      <c r="H228" s="3">
        <v>5.8147104149196993</v>
      </c>
      <c r="I228" s="3">
        <v>31.675385274624734</v>
      </c>
      <c r="J228" s="3">
        <v>8.6591928047834266</v>
      </c>
      <c r="K228" s="3">
        <v>43.739697032660764</v>
      </c>
      <c r="L228" s="2" t="s">
        <v>513</v>
      </c>
      <c r="M228" s="2" t="s">
        <v>338</v>
      </c>
      <c r="N228" s="8" t="s">
        <v>1400</v>
      </c>
    </row>
    <row r="229" spans="1:14" ht="16" customHeight="1">
      <c r="A229" s="2" t="s">
        <v>510</v>
      </c>
      <c r="B229" s="3">
        <v>66.504683941199943</v>
      </c>
      <c r="C229" s="3">
        <v>78.024566801245044</v>
      </c>
      <c r="D229" s="3">
        <v>67.251886253674741</v>
      </c>
      <c r="E229" s="3">
        <v>40.37593917765755</v>
      </c>
      <c r="F229" s="3">
        <v>30.629644880417299</v>
      </c>
      <c r="G229" s="3">
        <v>53.354330697882602</v>
      </c>
      <c r="H229" s="3">
        <v>58.308899694785431</v>
      </c>
      <c r="I229" s="3">
        <v>113.24709619558833</v>
      </c>
      <c r="J229" s="3">
        <v>12.936708478729933</v>
      </c>
      <c r="K229" s="3">
        <v>132.33110394669833</v>
      </c>
      <c r="L229" s="2" t="s">
        <v>511</v>
      </c>
      <c r="M229" s="2" t="s">
        <v>338</v>
      </c>
      <c r="N229" s="8" t="s">
        <v>1397</v>
      </c>
    </row>
    <row r="230" spans="1:14" ht="16" customHeight="1">
      <c r="A230" s="2" t="s">
        <v>530</v>
      </c>
      <c r="B230" s="3">
        <v>0</v>
      </c>
      <c r="C230" s="3">
        <v>0</v>
      </c>
      <c r="D230" s="3">
        <v>0</v>
      </c>
      <c r="E230" s="3">
        <v>0</v>
      </c>
      <c r="F230" s="3">
        <v>0</v>
      </c>
      <c r="G230" s="3">
        <v>0</v>
      </c>
      <c r="H230" s="3">
        <v>0</v>
      </c>
      <c r="I230" s="3">
        <v>0</v>
      </c>
      <c r="J230" s="3">
        <v>0</v>
      </c>
      <c r="K230" s="3">
        <v>0</v>
      </c>
      <c r="L230" s="2" t="s">
        <v>529</v>
      </c>
      <c r="M230" s="2" t="s">
        <v>338</v>
      </c>
      <c r="N230" s="8" t="s">
        <v>1405</v>
      </c>
    </row>
    <row r="231" spans="1:14" ht="16" customHeight="1">
      <c r="A231" s="2" t="s">
        <v>580</v>
      </c>
      <c r="B231" s="3">
        <v>36.232696826545599</v>
      </c>
      <c r="C231" s="3">
        <v>23.24346895917715</v>
      </c>
      <c r="D231" s="3">
        <v>17.055580785501647</v>
      </c>
      <c r="E231" s="3">
        <v>11.664166157388799</v>
      </c>
      <c r="F231" s="3">
        <v>30.867392226377749</v>
      </c>
      <c r="G231" s="3">
        <v>24.950983544204099</v>
      </c>
      <c r="H231" s="3">
        <v>48.677422544893204</v>
      </c>
      <c r="I231" s="3">
        <v>19.523863210798833</v>
      </c>
      <c r="J231" s="3">
        <v>24.835739109233931</v>
      </c>
      <c r="K231" s="3">
        <v>15.1310382573824</v>
      </c>
      <c r="L231" s="2" t="s">
        <v>581</v>
      </c>
      <c r="M231" s="2" t="s">
        <v>133</v>
      </c>
      <c r="N231" s="8" t="s">
        <v>1413</v>
      </c>
    </row>
    <row r="232" spans="1:14" ht="16" customHeight="1">
      <c r="A232" s="2" t="s">
        <v>565</v>
      </c>
      <c r="B232" s="3">
        <v>433.44489746018417</v>
      </c>
      <c r="C232" s="3">
        <v>540.36434063803836</v>
      </c>
      <c r="D232" s="3">
        <v>237.96769263502108</v>
      </c>
      <c r="E232" s="3">
        <v>167.53125662162159</v>
      </c>
      <c r="F232" s="3">
        <v>305.54055848480277</v>
      </c>
      <c r="G232" s="3">
        <v>420.04849327064284</v>
      </c>
      <c r="H232" s="3">
        <v>413.91854590383991</v>
      </c>
      <c r="I232" s="3">
        <v>594.58343007549661</v>
      </c>
      <c r="J232" s="3">
        <v>331.88520151543241</v>
      </c>
      <c r="K232" s="3">
        <v>945.20976350181093</v>
      </c>
      <c r="L232" s="2" t="s">
        <v>566</v>
      </c>
      <c r="M232" s="2" t="s">
        <v>133</v>
      </c>
      <c r="N232" s="8" t="s">
        <v>1408</v>
      </c>
    </row>
    <row r="233" spans="1:14" ht="16" customHeight="1">
      <c r="A233" s="2" t="s">
        <v>549</v>
      </c>
      <c r="B233" s="3">
        <v>402.50926812490002</v>
      </c>
      <c r="C233" s="3">
        <v>341.76155629668403</v>
      </c>
      <c r="D233" s="3">
        <v>19.232307709181548</v>
      </c>
      <c r="E233" s="3">
        <v>7.6127811525261047</v>
      </c>
      <c r="F233" s="3">
        <v>8.8156511163441245</v>
      </c>
      <c r="G233" s="3">
        <v>95.676730422415147</v>
      </c>
      <c r="H233" s="3">
        <v>133.44191222387113</v>
      </c>
      <c r="I233" s="3">
        <v>187.45092506038168</v>
      </c>
      <c r="J233" s="3">
        <v>82.145959149788837</v>
      </c>
      <c r="K233" s="3">
        <v>187.46215380072832</v>
      </c>
      <c r="L233" s="2" t="s">
        <v>550</v>
      </c>
      <c r="M233" s="2" t="s">
        <v>133</v>
      </c>
      <c r="N233" s="8" t="s">
        <v>1411</v>
      </c>
    </row>
    <row r="234" spans="1:14" ht="16" customHeight="1">
      <c r="A234" s="2" t="s">
        <v>551</v>
      </c>
      <c r="B234" s="3">
        <v>46.520004638142552</v>
      </c>
      <c r="C234" s="3">
        <v>70.853348593053994</v>
      </c>
      <c r="D234" s="3">
        <v>37.612789390547952</v>
      </c>
      <c r="E234" s="3">
        <v>16.76038345176535</v>
      </c>
      <c r="F234" s="3">
        <v>12.935146186275244</v>
      </c>
      <c r="G234" s="3">
        <v>32.510145916303053</v>
      </c>
      <c r="H234" s="3">
        <v>10.3747194620111</v>
      </c>
      <c r="I234" s="3">
        <v>89.282473542694675</v>
      </c>
      <c r="J234" s="3">
        <v>49.542882799622227</v>
      </c>
      <c r="K234" s="3">
        <v>126.03890371365533</v>
      </c>
      <c r="L234" s="2" t="s">
        <v>552</v>
      </c>
      <c r="M234" s="2" t="s">
        <v>133</v>
      </c>
      <c r="N234" s="8" t="s">
        <v>1411</v>
      </c>
    </row>
    <row r="235" spans="1:14" ht="16" customHeight="1">
      <c r="A235" s="2" t="s">
        <v>588</v>
      </c>
      <c r="B235" s="3">
        <v>5.8375251426236749</v>
      </c>
      <c r="C235" s="3">
        <v>5.5527874354692006</v>
      </c>
      <c r="D235" s="3">
        <v>5.7254816281222656</v>
      </c>
      <c r="E235" s="3">
        <v>3.7956446775443999</v>
      </c>
      <c r="F235" s="3">
        <v>2.95020881416028</v>
      </c>
      <c r="G235" s="3">
        <v>4.8243293451395992</v>
      </c>
      <c r="H235" s="3">
        <v>11.152362592526179</v>
      </c>
      <c r="I235" s="3">
        <v>7.4402007621514459</v>
      </c>
      <c r="J235" s="3">
        <v>8.4364283673292935</v>
      </c>
      <c r="K235" s="3">
        <v>10.49609296048928</v>
      </c>
      <c r="L235" s="2" t="s">
        <v>589</v>
      </c>
      <c r="M235" s="2" t="s">
        <v>133</v>
      </c>
      <c r="N235" s="8" t="s">
        <v>1404</v>
      </c>
    </row>
    <row r="236" spans="1:14" ht="16" customHeight="1">
      <c r="A236" s="2" t="s">
        <v>577</v>
      </c>
      <c r="B236" s="3">
        <v>89.330532316774807</v>
      </c>
      <c r="C236" s="3">
        <v>164.25240441516436</v>
      </c>
      <c r="D236" s="3">
        <v>69.287012412564138</v>
      </c>
      <c r="E236" s="3">
        <v>60.671995493819495</v>
      </c>
      <c r="F236" s="3">
        <v>83.188682390781153</v>
      </c>
      <c r="G236" s="3">
        <v>61.306181003972299</v>
      </c>
      <c r="H236" s="3">
        <v>30.080308209152903</v>
      </c>
      <c r="I236" s="3">
        <v>40.33450975185589</v>
      </c>
      <c r="J236" s="3">
        <v>47.435144468904468</v>
      </c>
      <c r="K236" s="3">
        <v>44.612008528415899</v>
      </c>
      <c r="L236" s="2" t="s">
        <v>578</v>
      </c>
      <c r="M236" s="2" t="s">
        <v>133</v>
      </c>
      <c r="N236" s="8" t="s">
        <v>1404</v>
      </c>
    </row>
    <row r="237" spans="1:14" ht="16" customHeight="1">
      <c r="A237" s="2" t="s">
        <v>573</v>
      </c>
      <c r="B237" s="3">
        <v>47.424631074152138</v>
      </c>
      <c r="C237" s="3">
        <v>78.910344455227616</v>
      </c>
      <c r="D237" s="3">
        <v>38.651408204506424</v>
      </c>
      <c r="E237" s="3">
        <v>26.534081832968148</v>
      </c>
      <c r="F237" s="3">
        <v>17.567888060940597</v>
      </c>
      <c r="G237" s="3">
        <v>40.030883303605847</v>
      </c>
      <c r="H237" s="3">
        <v>68.885736043547425</v>
      </c>
      <c r="I237" s="3">
        <v>69.893187684810442</v>
      </c>
      <c r="J237" s="3">
        <v>92.595656783509213</v>
      </c>
      <c r="K237" s="3">
        <v>45.665277782587935</v>
      </c>
      <c r="L237" s="2" t="s">
        <v>574</v>
      </c>
      <c r="M237" s="2" t="s">
        <v>133</v>
      </c>
      <c r="N237" s="8" t="s">
        <v>1404</v>
      </c>
    </row>
    <row r="238" spans="1:14" ht="16" customHeight="1">
      <c r="A238" s="2" t="s">
        <v>562</v>
      </c>
      <c r="B238" s="3">
        <v>89.023392027839691</v>
      </c>
      <c r="C238" s="3">
        <v>99.723854151631954</v>
      </c>
      <c r="D238" s="3">
        <v>49.597780437603703</v>
      </c>
      <c r="E238" s="3">
        <v>48.497207234106455</v>
      </c>
      <c r="F238" s="3">
        <v>32.749136095416148</v>
      </c>
      <c r="G238" s="3">
        <v>40.318864317159196</v>
      </c>
      <c r="H238" s="3">
        <v>29.233342654137868</v>
      </c>
      <c r="I238" s="3">
        <v>55.974513410187399</v>
      </c>
      <c r="J238" s="3">
        <v>50.09886830370607</v>
      </c>
      <c r="K238" s="3">
        <v>33.230786910362866</v>
      </c>
      <c r="L238" s="2" t="s">
        <v>563</v>
      </c>
      <c r="M238" s="2" t="s">
        <v>133</v>
      </c>
      <c r="N238" s="8" t="s">
        <v>1415</v>
      </c>
    </row>
    <row r="239" spans="1:14" ht="16" customHeight="1">
      <c r="A239" s="2" t="s">
        <v>557</v>
      </c>
      <c r="B239" s="3">
        <v>18.373907296980299</v>
      </c>
      <c r="C239" s="3">
        <v>18.04681608073215</v>
      </c>
      <c r="D239" s="3">
        <v>20.362545102905749</v>
      </c>
      <c r="E239" s="3">
        <v>12.28032898124485</v>
      </c>
      <c r="F239" s="3">
        <v>33.317429096418351</v>
      </c>
      <c r="G239" s="3">
        <v>35.387685980523244</v>
      </c>
      <c r="H239" s="3">
        <v>5.8185189912316337</v>
      </c>
      <c r="I239" s="3">
        <v>20.974883297181133</v>
      </c>
      <c r="J239" s="3">
        <v>10.328385231223075</v>
      </c>
      <c r="K239" s="3">
        <v>52.028334155715832</v>
      </c>
      <c r="L239" s="2" t="s">
        <v>558</v>
      </c>
      <c r="M239" s="2" t="s">
        <v>133</v>
      </c>
      <c r="N239" s="8" t="s">
        <v>1405</v>
      </c>
    </row>
    <row r="240" spans="1:14" ht="16" customHeight="1">
      <c r="A240" s="2" t="s">
        <v>561</v>
      </c>
      <c r="B240" s="3">
        <v>39.167565626545056</v>
      </c>
      <c r="C240" s="3">
        <v>50.5666502960946</v>
      </c>
      <c r="D240" s="3">
        <v>62.893351983691048</v>
      </c>
      <c r="E240" s="3">
        <v>46.666526261353049</v>
      </c>
      <c r="F240" s="3">
        <v>42.7253566748848</v>
      </c>
      <c r="G240" s="3">
        <v>28.381964147641551</v>
      </c>
      <c r="H240" s="3">
        <v>43.740153318955208</v>
      </c>
      <c r="I240" s="3">
        <v>15.573521611211566</v>
      </c>
      <c r="J240" s="3">
        <v>12.0579362704734</v>
      </c>
      <c r="K240" s="3">
        <v>25.065609450453962</v>
      </c>
      <c r="L240" s="2" t="s">
        <v>418</v>
      </c>
      <c r="M240" s="2" t="s">
        <v>133</v>
      </c>
      <c r="N240" s="8" t="s">
        <v>1405</v>
      </c>
    </row>
    <row r="241" spans="1:14" ht="16" customHeight="1">
      <c r="A241" s="2" t="s">
        <v>555</v>
      </c>
      <c r="B241" s="3">
        <v>9.1465537595690591</v>
      </c>
      <c r="C241" s="3">
        <v>4.913066769698335</v>
      </c>
      <c r="D241" s="3">
        <v>4.9742270314610151</v>
      </c>
      <c r="E241" s="3">
        <v>2.9471600304329599</v>
      </c>
      <c r="F241" s="3">
        <v>3.2078634529054604</v>
      </c>
      <c r="G241" s="3">
        <v>4.304032101299045</v>
      </c>
      <c r="H241" s="3">
        <v>13.4585336459442</v>
      </c>
      <c r="I241" s="3">
        <v>5.3622207756318536</v>
      </c>
      <c r="J241" s="3">
        <v>5.0417790858329168</v>
      </c>
      <c r="K241" s="3">
        <v>8.459378623581566</v>
      </c>
      <c r="L241" s="2" t="s">
        <v>516</v>
      </c>
      <c r="M241" s="2" t="s">
        <v>133</v>
      </c>
      <c r="N241" s="8" t="s">
        <v>1406</v>
      </c>
    </row>
    <row r="242" spans="1:14" ht="16" customHeight="1">
      <c r="A242" s="2" t="s">
        <v>567</v>
      </c>
      <c r="B242" s="3">
        <v>189.3193322912602</v>
      </c>
      <c r="C242" s="3">
        <v>230.73458968398489</v>
      </c>
      <c r="D242" s="3">
        <v>49.347581498794099</v>
      </c>
      <c r="E242" s="3">
        <v>30.356557980304252</v>
      </c>
      <c r="F242" s="3">
        <v>20.633618910159125</v>
      </c>
      <c r="G242" s="3">
        <v>71.800044107853452</v>
      </c>
      <c r="H242" s="3">
        <v>135.54254766369567</v>
      </c>
      <c r="I242" s="3">
        <v>421.05638829752002</v>
      </c>
      <c r="J242" s="3">
        <v>113.85997772962207</v>
      </c>
      <c r="K242" s="3">
        <v>129.46996997624919</v>
      </c>
      <c r="L242" s="2" t="s">
        <v>568</v>
      </c>
      <c r="M242" s="2" t="s">
        <v>133</v>
      </c>
      <c r="N242" s="8" t="s">
        <v>1319</v>
      </c>
    </row>
    <row r="243" spans="1:14" ht="16" customHeight="1">
      <c r="A243" s="2" t="s">
        <v>546</v>
      </c>
      <c r="B243" s="3">
        <v>82.302988096183157</v>
      </c>
      <c r="C243" s="3">
        <v>69.012754713191043</v>
      </c>
      <c r="D243" s="3">
        <v>32.018665186773951</v>
      </c>
      <c r="E243" s="3">
        <v>15.437409488719048</v>
      </c>
      <c r="F243" s="3">
        <v>89.8311599244783</v>
      </c>
      <c r="G243" s="3">
        <v>85.279497228145203</v>
      </c>
      <c r="H243" s="3">
        <v>32.961421497515069</v>
      </c>
      <c r="I243" s="3">
        <v>31.273856286628799</v>
      </c>
      <c r="J243" s="3">
        <v>46.840855670010228</v>
      </c>
      <c r="K243" s="3">
        <v>25.278700101749198</v>
      </c>
      <c r="L243" s="2" t="s">
        <v>547</v>
      </c>
      <c r="M243" s="2" t="s">
        <v>133</v>
      </c>
      <c r="N243" s="8" t="s">
        <v>1403</v>
      </c>
    </row>
    <row r="244" spans="1:14" ht="16" customHeight="1">
      <c r="A244" s="2" t="s">
        <v>584</v>
      </c>
      <c r="B244" s="3">
        <v>0.35344397450307352</v>
      </c>
      <c r="C244" s="3">
        <v>0.37944568356590846</v>
      </c>
      <c r="D244" s="3">
        <v>11.36582514237649</v>
      </c>
      <c r="E244" s="3">
        <v>6.7254983007638547</v>
      </c>
      <c r="F244" s="3">
        <v>2.18379671460715</v>
      </c>
      <c r="G244" s="3">
        <v>3.8590666487620249</v>
      </c>
      <c r="H244" s="3">
        <v>0</v>
      </c>
      <c r="I244" s="3">
        <v>4.2409287277550902</v>
      </c>
      <c r="J244" s="3">
        <v>2.2425158650580337E-2</v>
      </c>
      <c r="K244" s="3">
        <v>4.2377343911702869</v>
      </c>
      <c r="L244" s="2" t="s">
        <v>585</v>
      </c>
      <c r="M244" s="2" t="s">
        <v>133</v>
      </c>
      <c r="N244" s="8" t="s">
        <v>1414</v>
      </c>
    </row>
    <row r="245" spans="1:14" ht="16" customHeight="1">
      <c r="A245" s="2" t="s">
        <v>575</v>
      </c>
      <c r="B245" s="3">
        <v>5.9667713499963746</v>
      </c>
      <c r="C245" s="3">
        <v>4.0949404055287699</v>
      </c>
      <c r="D245" s="3">
        <v>3.2433311297207803</v>
      </c>
      <c r="E245" s="3">
        <v>1.62400028523832</v>
      </c>
      <c r="F245" s="3">
        <v>1.8038999631390449</v>
      </c>
      <c r="G245" s="3">
        <v>3.0110353580396652</v>
      </c>
      <c r="H245" s="3">
        <v>5.9709903090286067</v>
      </c>
      <c r="I245" s="3">
        <v>5.3634519654600679</v>
      </c>
      <c r="J245" s="3">
        <v>8.0258363194324076</v>
      </c>
      <c r="K245" s="3">
        <v>3.6561299084811929</v>
      </c>
      <c r="L245" s="2" t="s">
        <v>576</v>
      </c>
      <c r="M245" s="2" t="s">
        <v>133</v>
      </c>
      <c r="N245" s="8" t="s">
        <v>1407</v>
      </c>
    </row>
    <row r="246" spans="1:14" ht="16" customHeight="1">
      <c r="A246" s="2" t="s">
        <v>569</v>
      </c>
      <c r="B246" s="3">
        <v>79.720436408756285</v>
      </c>
      <c r="C246" s="3">
        <v>27.533082539063987</v>
      </c>
      <c r="D246" s="3">
        <v>45.916096087075182</v>
      </c>
      <c r="E246" s="3">
        <v>31.343059294758021</v>
      </c>
      <c r="F246" s="3">
        <v>30.805690631855665</v>
      </c>
      <c r="G246" s="3">
        <v>59.981594909218678</v>
      </c>
      <c r="H246" s="3">
        <v>162.02835910577321</v>
      </c>
      <c r="I246" s="3">
        <v>76.585563874337126</v>
      </c>
      <c r="J246" s="3">
        <v>500.4790163552484</v>
      </c>
      <c r="K246" s="3">
        <v>21.071424101105677</v>
      </c>
      <c r="L246" s="2" t="s">
        <v>44</v>
      </c>
      <c r="M246" s="2" t="s">
        <v>133</v>
      </c>
      <c r="N246" s="8" t="s">
        <v>1407</v>
      </c>
    </row>
    <row r="247" spans="1:14" ht="16" customHeight="1">
      <c r="A247" s="2" t="s">
        <v>548</v>
      </c>
      <c r="B247" s="3">
        <v>53.226812666215551</v>
      </c>
      <c r="C247" s="3">
        <v>32.724174325636149</v>
      </c>
      <c r="D247" s="3">
        <v>30.135552430748497</v>
      </c>
      <c r="E247" s="3">
        <v>42.623059102036798</v>
      </c>
      <c r="F247" s="3">
        <v>31.763479376491702</v>
      </c>
      <c r="G247" s="3">
        <v>45.766867320047055</v>
      </c>
      <c r="H247" s="3">
        <v>36.031303699520336</v>
      </c>
      <c r="I247" s="3">
        <v>42.860577588459044</v>
      </c>
      <c r="J247" s="3">
        <v>19.943027133495637</v>
      </c>
      <c r="K247" s="3">
        <v>44.688222246963697</v>
      </c>
      <c r="L247" s="2" t="s">
        <v>241</v>
      </c>
      <c r="M247" s="2" t="s">
        <v>133</v>
      </c>
      <c r="N247" s="8" t="s">
        <v>1407</v>
      </c>
    </row>
    <row r="248" spans="1:14" ht="16" customHeight="1">
      <c r="A248" s="2" t="s">
        <v>553</v>
      </c>
      <c r="B248" s="3">
        <v>111.09788488155905</v>
      </c>
      <c r="C248" s="3">
        <v>103.30665520548564</v>
      </c>
      <c r="D248" s="3">
        <v>21.117736251873083</v>
      </c>
      <c r="E248" s="3">
        <v>11.072609958850219</v>
      </c>
      <c r="F248" s="3">
        <v>5.1189002937154111</v>
      </c>
      <c r="G248" s="3">
        <v>24.142050439549006</v>
      </c>
      <c r="H248" s="3">
        <v>166.9250395450465</v>
      </c>
      <c r="I248" s="3">
        <v>68.815802573263198</v>
      </c>
      <c r="J248" s="3">
        <v>146.94207559759073</v>
      </c>
      <c r="K248" s="3">
        <v>28.166940721006963</v>
      </c>
      <c r="L248" s="2" t="s">
        <v>554</v>
      </c>
      <c r="M248" s="2" t="s">
        <v>133</v>
      </c>
      <c r="N248" s="8" t="s">
        <v>1412</v>
      </c>
    </row>
    <row r="249" spans="1:14" ht="16" customHeight="1">
      <c r="A249" s="2" t="s">
        <v>586</v>
      </c>
      <c r="B249" s="3">
        <v>19.436445909716205</v>
      </c>
      <c r="C249" s="3">
        <v>23.325536000050764</v>
      </c>
      <c r="D249" s="3">
        <v>13.50418090080114</v>
      </c>
      <c r="E249" s="3">
        <v>7.0737688112252055</v>
      </c>
      <c r="F249" s="3">
        <v>4.4536685820428952</v>
      </c>
      <c r="G249" s="3">
        <v>15.363911793975801</v>
      </c>
      <c r="H249" s="3">
        <v>3.8630034768900998</v>
      </c>
      <c r="I249" s="3">
        <v>60.62326131369128</v>
      </c>
      <c r="J249" s="3">
        <v>7.0045118954131071</v>
      </c>
      <c r="K249" s="3">
        <v>99.300522317091577</v>
      </c>
      <c r="L249" s="2" t="s">
        <v>175</v>
      </c>
      <c r="M249" s="2" t="s">
        <v>133</v>
      </c>
      <c r="N249" s="8" t="s">
        <v>1416</v>
      </c>
    </row>
    <row r="250" spans="1:14" ht="16" customHeight="1">
      <c r="A250" s="2" t="s">
        <v>582</v>
      </c>
      <c r="B250" s="3">
        <v>56.961195807443303</v>
      </c>
      <c r="C250" s="3">
        <v>38.8562420706645</v>
      </c>
      <c r="D250" s="3">
        <v>37.253757832098145</v>
      </c>
      <c r="E250" s="3">
        <v>51.566116597447852</v>
      </c>
      <c r="F250" s="3">
        <v>64.888425250056557</v>
      </c>
      <c r="G250" s="3">
        <v>46.363224698912347</v>
      </c>
      <c r="H250" s="3">
        <v>91.428335814879503</v>
      </c>
      <c r="I250" s="3">
        <v>36.904052933304932</v>
      </c>
      <c r="J250" s="3">
        <v>31.377406411642635</v>
      </c>
      <c r="K250" s="3">
        <v>37.44288451559887</v>
      </c>
      <c r="L250" s="2" t="s">
        <v>583</v>
      </c>
      <c r="M250" s="2" t="s">
        <v>133</v>
      </c>
      <c r="N250" s="8" t="s">
        <v>1410</v>
      </c>
    </row>
    <row r="251" spans="1:14" ht="16" customHeight="1">
      <c r="A251" s="2" t="s">
        <v>542</v>
      </c>
      <c r="B251" s="3">
        <v>220.97479209517914</v>
      </c>
      <c r="C251" s="3">
        <v>101.25932720880606</v>
      </c>
      <c r="D251" s="3">
        <v>96.138718740715603</v>
      </c>
      <c r="E251" s="3">
        <v>160.67878850379861</v>
      </c>
      <c r="F251" s="3">
        <v>109.62217706567613</v>
      </c>
      <c r="G251" s="3">
        <v>79.293586786224779</v>
      </c>
      <c r="H251" s="3">
        <v>91.47650239953353</v>
      </c>
      <c r="I251" s="3">
        <v>120.50933685876507</v>
      </c>
      <c r="J251" s="3">
        <v>86.354691733029085</v>
      </c>
      <c r="K251" s="3">
        <v>126.46241536883558</v>
      </c>
      <c r="L251" s="2" t="s">
        <v>543</v>
      </c>
      <c r="M251" s="2" t="s">
        <v>133</v>
      </c>
      <c r="N251" s="8" t="s">
        <v>1410</v>
      </c>
    </row>
    <row r="252" spans="1:14" ht="16" customHeight="1">
      <c r="A252" s="2" t="s">
        <v>559</v>
      </c>
      <c r="B252" s="3">
        <v>20.394381011944702</v>
      </c>
      <c r="C252" s="3">
        <v>17.296324836537899</v>
      </c>
      <c r="D252" s="3">
        <v>11.462080439241351</v>
      </c>
      <c r="E252" s="3">
        <v>5.8283400467628859</v>
      </c>
      <c r="F252" s="3">
        <v>1.886131318324155</v>
      </c>
      <c r="G252" s="3">
        <v>8.1231471619123994</v>
      </c>
      <c r="H252" s="3">
        <v>20.533999429976632</v>
      </c>
      <c r="I252" s="3">
        <v>25.899361819127765</v>
      </c>
      <c r="J252" s="3">
        <v>25.713696254801366</v>
      </c>
      <c r="K252" s="3">
        <v>12.060552864946466</v>
      </c>
      <c r="L252" s="2" t="s">
        <v>560</v>
      </c>
      <c r="M252" s="2" t="s">
        <v>133</v>
      </c>
      <c r="N252" s="8" t="s">
        <v>1409</v>
      </c>
    </row>
    <row r="253" spans="1:14" ht="16" customHeight="1">
      <c r="A253" s="2" t="s">
        <v>590</v>
      </c>
      <c r="B253" s="3">
        <v>20.797502777350047</v>
      </c>
      <c r="C253" s="3">
        <v>19.583330586825348</v>
      </c>
      <c r="D253" s="3">
        <v>9.9217532867150595</v>
      </c>
      <c r="E253" s="3">
        <v>7.7160839912363794</v>
      </c>
      <c r="F253" s="3">
        <v>85.317306207435806</v>
      </c>
      <c r="G253" s="3">
        <v>20.964989726989</v>
      </c>
      <c r="H253" s="3">
        <v>21.447668148025169</v>
      </c>
      <c r="I253" s="3">
        <v>26.510277778898569</v>
      </c>
      <c r="J253" s="3">
        <v>26.707850509575135</v>
      </c>
      <c r="K253" s="3">
        <v>24.721838738795899</v>
      </c>
      <c r="L253" s="2" t="s">
        <v>591</v>
      </c>
      <c r="M253" s="2" t="s">
        <v>133</v>
      </c>
      <c r="N253" s="8" t="s">
        <v>1409</v>
      </c>
    </row>
    <row r="254" spans="1:14" ht="16" customHeight="1">
      <c r="A254" s="2" t="s">
        <v>592</v>
      </c>
      <c r="B254" s="3">
        <v>38.565685123909148</v>
      </c>
      <c r="C254" s="3">
        <v>46.003380056778497</v>
      </c>
      <c r="D254" s="3">
        <v>16.6774263679706</v>
      </c>
      <c r="E254" s="3">
        <v>93.895163397167948</v>
      </c>
      <c r="F254" s="3">
        <v>127.10194774971964</v>
      </c>
      <c r="G254" s="3">
        <v>45.077421730793148</v>
      </c>
      <c r="H254" s="3">
        <v>68.287919224961527</v>
      </c>
      <c r="I254" s="3">
        <v>32.188326673470804</v>
      </c>
      <c r="J254" s="3">
        <v>77.323915130777166</v>
      </c>
      <c r="K254" s="3">
        <v>8.7329570488706043</v>
      </c>
      <c r="L254" s="2" t="s">
        <v>593</v>
      </c>
      <c r="M254" s="2" t="s">
        <v>133</v>
      </c>
      <c r="N254" s="8" t="s">
        <v>1409</v>
      </c>
    </row>
    <row r="255" spans="1:14" ht="16" customHeight="1">
      <c r="A255" s="2" t="s">
        <v>704</v>
      </c>
      <c r="B255" s="3">
        <v>12.4675792508418</v>
      </c>
      <c r="C255" s="3">
        <v>11.361396622992299</v>
      </c>
      <c r="D255" s="3">
        <v>5.0231861009741596</v>
      </c>
      <c r="E255" s="3">
        <v>5.8916852308610501</v>
      </c>
      <c r="F255" s="3">
        <v>13.477388180848999</v>
      </c>
      <c r="G255" s="3">
        <v>8.3094307367909686</v>
      </c>
      <c r="H255" s="3">
        <v>2.7055149084947829</v>
      </c>
      <c r="I255" s="3">
        <v>7.4241794192486168</v>
      </c>
      <c r="J255" s="3">
        <v>5.4741184837530099</v>
      </c>
      <c r="K255" s="3">
        <v>5.9980358851582336</v>
      </c>
      <c r="L255" s="2" t="s">
        <v>705</v>
      </c>
      <c r="M255" s="2" t="s">
        <v>132</v>
      </c>
      <c r="N255" s="8" t="s">
        <v>1418</v>
      </c>
    </row>
    <row r="256" spans="1:14" ht="16" customHeight="1">
      <c r="A256" s="2" t="s">
        <v>706</v>
      </c>
      <c r="B256" s="3">
        <v>100.17690577690726</v>
      </c>
      <c r="C256" s="3">
        <v>96.986044707275397</v>
      </c>
      <c r="D256" s="3">
        <v>17.26622996470395</v>
      </c>
      <c r="E256" s="3">
        <v>10.915003753657549</v>
      </c>
      <c r="F256" s="3">
        <v>2.3434311254865752</v>
      </c>
      <c r="G256" s="3">
        <v>23.885393260855849</v>
      </c>
      <c r="H256" s="3">
        <v>74.750711763719195</v>
      </c>
      <c r="I256" s="3">
        <v>142.81562205097532</v>
      </c>
      <c r="J256" s="3">
        <v>58.658783781947427</v>
      </c>
      <c r="K256" s="3">
        <v>104.29964043955611</v>
      </c>
      <c r="L256" s="2" t="s">
        <v>707</v>
      </c>
      <c r="M256" s="2" t="s">
        <v>132</v>
      </c>
      <c r="N256" s="8" t="s">
        <v>1418</v>
      </c>
    </row>
    <row r="257" spans="1:14" ht="16" customHeight="1">
      <c r="A257" s="2" t="s">
        <v>618</v>
      </c>
      <c r="B257" s="3">
        <v>23.839686623377901</v>
      </c>
      <c r="C257" s="3">
        <v>11.1600352094756</v>
      </c>
      <c r="D257" s="3">
        <v>23.843304424970498</v>
      </c>
      <c r="E257" s="3">
        <v>24.582406679925803</v>
      </c>
      <c r="F257" s="3">
        <v>6.4187483754192396</v>
      </c>
      <c r="G257" s="3">
        <v>13.492989238705899</v>
      </c>
      <c r="H257" s="3">
        <v>16.295394362370327</v>
      </c>
      <c r="I257" s="3">
        <v>21.127584958461465</v>
      </c>
      <c r="J257" s="3">
        <v>9.8964473483782172</v>
      </c>
      <c r="K257" s="3">
        <v>63.684819270766205</v>
      </c>
      <c r="L257" s="2" t="s">
        <v>619</v>
      </c>
      <c r="M257" s="2" t="s">
        <v>132</v>
      </c>
      <c r="N257" s="8" t="s">
        <v>1418</v>
      </c>
    </row>
    <row r="258" spans="1:14" ht="16" customHeight="1">
      <c r="A258" s="2" t="s">
        <v>692</v>
      </c>
      <c r="B258" s="3">
        <v>11.153761447226149</v>
      </c>
      <c r="C258" s="3">
        <v>10.655449271666999</v>
      </c>
      <c r="D258" s="3">
        <v>6.7059630198581202</v>
      </c>
      <c r="E258" s="3">
        <v>9.2007729196316799</v>
      </c>
      <c r="F258" s="3">
        <v>7.4872433998940799</v>
      </c>
      <c r="G258" s="3">
        <v>10.012886441603776</v>
      </c>
      <c r="H258" s="3">
        <v>13.311383625079101</v>
      </c>
      <c r="I258" s="3">
        <v>11.100891704901466</v>
      </c>
      <c r="J258" s="3">
        <v>14.737243174047</v>
      </c>
      <c r="K258" s="3">
        <v>8.1152270869414576</v>
      </c>
      <c r="L258" s="2" t="s">
        <v>693</v>
      </c>
      <c r="M258" s="2" t="s">
        <v>132</v>
      </c>
      <c r="N258" s="8" t="s">
        <v>1418</v>
      </c>
    </row>
    <row r="259" spans="1:14" ht="16" customHeight="1">
      <c r="A259" s="2" t="s">
        <v>691</v>
      </c>
      <c r="B259" s="3">
        <v>17.016805476413452</v>
      </c>
      <c r="C259" s="3">
        <v>12.789601147364801</v>
      </c>
      <c r="D259" s="3">
        <v>10.05476666741842</v>
      </c>
      <c r="E259" s="3">
        <v>11.864287599461651</v>
      </c>
      <c r="F259" s="3">
        <v>1.3295287147937551</v>
      </c>
      <c r="G259" s="3">
        <v>9.291704654149445</v>
      </c>
      <c r="H259" s="3">
        <v>9.9924583836221696</v>
      </c>
      <c r="I259" s="3">
        <v>14.797843013466201</v>
      </c>
      <c r="J259" s="3">
        <v>18.050271683047566</v>
      </c>
      <c r="K259" s="3">
        <v>9.135368497206704</v>
      </c>
      <c r="L259" s="2" t="s">
        <v>399</v>
      </c>
      <c r="M259" s="2" t="s">
        <v>132</v>
      </c>
      <c r="N259" s="8" t="s">
        <v>1418</v>
      </c>
    </row>
    <row r="260" spans="1:14" ht="16" customHeight="1">
      <c r="A260" s="2" t="s">
        <v>598</v>
      </c>
      <c r="B260" s="3">
        <v>10.091136273595261</v>
      </c>
      <c r="C260" s="3">
        <v>10.053869810360885</v>
      </c>
      <c r="D260" s="3">
        <v>8.0825558827009747</v>
      </c>
      <c r="E260" s="3">
        <v>1.958003962850615</v>
      </c>
      <c r="F260" s="3">
        <v>0.82952243991150354</v>
      </c>
      <c r="G260" s="3">
        <v>7.5328009425894855</v>
      </c>
      <c r="H260" s="3">
        <v>11.250409177381767</v>
      </c>
      <c r="I260" s="3">
        <v>12.298456789839634</v>
      </c>
      <c r="J260" s="3">
        <v>14.244582635632932</v>
      </c>
      <c r="K260" s="3">
        <v>3.1055482596172266</v>
      </c>
      <c r="L260" s="2" t="s">
        <v>599</v>
      </c>
      <c r="M260" s="2" t="s">
        <v>132</v>
      </c>
      <c r="N260" s="8" t="s">
        <v>1418</v>
      </c>
    </row>
    <row r="261" spans="1:14" ht="16" customHeight="1">
      <c r="A261" s="2" t="s">
        <v>648</v>
      </c>
      <c r="B261" s="3">
        <v>44.907911591783261</v>
      </c>
      <c r="C261" s="3">
        <v>34.816528681373363</v>
      </c>
      <c r="D261" s="3">
        <v>35.524508847354873</v>
      </c>
      <c r="E261" s="3">
        <v>20.948730170455342</v>
      </c>
      <c r="F261" s="3">
        <v>24.310246617770062</v>
      </c>
      <c r="G261" s="3">
        <v>37.103089577601764</v>
      </c>
      <c r="H261" s="3">
        <v>32.609293205002032</v>
      </c>
      <c r="I261" s="3">
        <v>39.956909625971093</v>
      </c>
      <c r="J261" s="3">
        <v>31.939248680843104</v>
      </c>
      <c r="K261" s="3">
        <v>54.206102918903419</v>
      </c>
      <c r="L261" s="2" t="s">
        <v>570</v>
      </c>
      <c r="M261" s="2" t="s">
        <v>132</v>
      </c>
      <c r="N261" s="8" t="s">
        <v>1418</v>
      </c>
    </row>
    <row r="262" spans="1:14" ht="16" customHeight="1">
      <c r="A262" s="2" t="s">
        <v>634</v>
      </c>
      <c r="B262" s="3">
        <v>42.537508672928752</v>
      </c>
      <c r="C262" s="3">
        <v>1.3039790051846949</v>
      </c>
      <c r="D262" s="3">
        <v>20.055605546689851</v>
      </c>
      <c r="E262" s="3">
        <v>38.936081395859446</v>
      </c>
      <c r="F262" s="3">
        <v>315.24458366986551</v>
      </c>
      <c r="G262" s="3">
        <v>90.117340754549389</v>
      </c>
      <c r="H262" s="3">
        <v>24.549063575518435</v>
      </c>
      <c r="I262" s="3">
        <v>20.381907425079564</v>
      </c>
      <c r="J262" s="3">
        <v>34.745272172487603</v>
      </c>
      <c r="K262" s="3">
        <v>20.772951132810764</v>
      </c>
      <c r="L262" s="2" t="s">
        <v>412</v>
      </c>
      <c r="M262" s="2" t="s">
        <v>132</v>
      </c>
      <c r="N262" s="8" t="s">
        <v>1419</v>
      </c>
    </row>
    <row r="263" spans="1:14" ht="16" customHeight="1">
      <c r="A263" s="2" t="s">
        <v>661</v>
      </c>
      <c r="B263" s="3">
        <v>1.44232850677227E-2</v>
      </c>
      <c r="C263" s="3">
        <v>2.0610306105677701E-2</v>
      </c>
      <c r="D263" s="3">
        <v>49.468111772034106</v>
      </c>
      <c r="E263" s="3">
        <v>20.407050236553399</v>
      </c>
      <c r="F263" s="3">
        <v>0.93859276661970503</v>
      </c>
      <c r="G263" s="3">
        <v>18.382048606189898</v>
      </c>
      <c r="H263" s="3">
        <v>0</v>
      </c>
      <c r="I263" s="3">
        <v>0.84627893966498158</v>
      </c>
      <c r="J263" s="3">
        <v>6.459353163624533E-2</v>
      </c>
      <c r="K263" s="3">
        <v>0.36600081159333064</v>
      </c>
      <c r="L263" s="2" t="s">
        <v>662</v>
      </c>
      <c r="M263" s="2" t="s">
        <v>132</v>
      </c>
      <c r="N263" s="8" t="s">
        <v>1417</v>
      </c>
    </row>
    <row r="264" spans="1:14" ht="16" customHeight="1">
      <c r="A264" s="2" t="s">
        <v>604</v>
      </c>
      <c r="B264" s="3">
        <v>11.494344786278951</v>
      </c>
      <c r="C264" s="3">
        <v>12.097749211167599</v>
      </c>
      <c r="D264" s="3">
        <v>5.4796396872823951</v>
      </c>
      <c r="E264" s="3">
        <v>2.6908727498147949</v>
      </c>
      <c r="F264" s="3">
        <v>2.6869803215103101</v>
      </c>
      <c r="G264" s="3">
        <v>7.5419946814856242</v>
      </c>
      <c r="H264" s="3">
        <v>5.4196614638533029</v>
      </c>
      <c r="I264" s="3">
        <v>11.621754632034333</v>
      </c>
      <c r="J264" s="3">
        <v>11.919006425080333</v>
      </c>
      <c r="K264" s="3">
        <v>14.409368126275368</v>
      </c>
      <c r="L264" s="2" t="s">
        <v>413</v>
      </c>
      <c r="M264" s="2" t="s">
        <v>132</v>
      </c>
      <c r="N264" s="8" t="s">
        <v>1411</v>
      </c>
    </row>
    <row r="265" spans="1:14" ht="16" customHeight="1">
      <c r="A265" s="2" t="s">
        <v>663</v>
      </c>
      <c r="B265" s="3">
        <v>25.3489515815366</v>
      </c>
      <c r="C265" s="3">
        <v>23.64840898616815</v>
      </c>
      <c r="D265" s="3">
        <v>7.4167154415874501</v>
      </c>
      <c r="E265" s="3">
        <v>4.2310370128285655</v>
      </c>
      <c r="F265" s="3">
        <v>2.6733306155570751</v>
      </c>
      <c r="G265" s="3">
        <v>7.6840280790820401</v>
      </c>
      <c r="H265" s="3">
        <v>22.618972766071881</v>
      </c>
      <c r="I265" s="3">
        <v>25.946764359338832</v>
      </c>
      <c r="J265" s="3">
        <v>15.295468242822301</v>
      </c>
      <c r="K265" s="3">
        <v>18.3620358920315</v>
      </c>
      <c r="L265" s="2" t="s">
        <v>664</v>
      </c>
      <c r="M265" s="2" t="s">
        <v>132</v>
      </c>
      <c r="N265" s="8" t="s">
        <v>1411</v>
      </c>
    </row>
    <row r="266" spans="1:14" ht="16" customHeight="1">
      <c r="A266" s="2" t="s">
        <v>680</v>
      </c>
      <c r="B266" s="3">
        <v>156.70924445767579</v>
      </c>
      <c r="C266" s="3">
        <v>34.9276060514931</v>
      </c>
      <c r="D266" s="3">
        <v>8.2263353518345017</v>
      </c>
      <c r="E266" s="3">
        <v>6.1926188617354674</v>
      </c>
      <c r="F266" s="3">
        <v>5.0447050344661459</v>
      </c>
      <c r="G266" s="3">
        <v>17.084380557427849</v>
      </c>
      <c r="H266" s="3">
        <v>10.752084346029946</v>
      </c>
      <c r="I266" s="3">
        <v>17.783556886029587</v>
      </c>
      <c r="J266" s="3">
        <v>14.859155623243</v>
      </c>
      <c r="K266" s="3">
        <v>185.26242208286581</v>
      </c>
      <c r="L266" s="2" t="s">
        <v>681</v>
      </c>
      <c r="M266" s="2" t="s">
        <v>132</v>
      </c>
      <c r="N266" s="8" t="s">
        <v>1405</v>
      </c>
    </row>
    <row r="267" spans="1:14" ht="16" customHeight="1">
      <c r="A267" s="2" t="s">
        <v>626</v>
      </c>
      <c r="B267" s="3">
        <v>67.237009894238355</v>
      </c>
      <c r="C267" s="3">
        <v>111.65949612672401</v>
      </c>
      <c r="D267" s="3">
        <v>30.733825822193246</v>
      </c>
      <c r="E267" s="3">
        <v>32.16140221303575</v>
      </c>
      <c r="F267" s="3">
        <v>18.836945096228277</v>
      </c>
      <c r="G267" s="3">
        <v>38.427790171438048</v>
      </c>
      <c r="H267" s="3">
        <v>22.48506346274333</v>
      </c>
      <c r="I267" s="3">
        <v>125.88496285323333</v>
      </c>
      <c r="J267" s="3">
        <v>49.448042231132739</v>
      </c>
      <c r="K267" s="3">
        <v>170.777188031267</v>
      </c>
      <c r="L267" s="2" t="s">
        <v>627</v>
      </c>
      <c r="M267" s="2" t="s">
        <v>132</v>
      </c>
      <c r="N267" s="8" t="s">
        <v>1405</v>
      </c>
    </row>
    <row r="268" spans="1:14" ht="16" customHeight="1">
      <c r="A268" s="2" t="s">
        <v>600</v>
      </c>
      <c r="B268" s="3">
        <v>49.177458073000793</v>
      </c>
      <c r="C268" s="3">
        <v>46.290371417743309</v>
      </c>
      <c r="D268" s="3">
        <v>38.938288879214056</v>
      </c>
      <c r="E268" s="3">
        <v>35.565592225355026</v>
      </c>
      <c r="F268" s="3">
        <v>38.819342065286875</v>
      </c>
      <c r="G268" s="3">
        <v>38.859530125667675</v>
      </c>
      <c r="H268" s="3">
        <v>56.630528869479036</v>
      </c>
      <c r="I268" s="3">
        <v>38.194900147542505</v>
      </c>
      <c r="J268" s="3">
        <v>59.69355285001928</v>
      </c>
      <c r="K268" s="3">
        <v>21.774465422564219</v>
      </c>
      <c r="L268" s="2" t="s">
        <v>601</v>
      </c>
      <c r="M268" s="2" t="s">
        <v>132</v>
      </c>
      <c r="N268" s="8" t="s">
        <v>1405</v>
      </c>
    </row>
    <row r="269" spans="1:14" ht="16" customHeight="1">
      <c r="A269" s="2" t="s">
        <v>675</v>
      </c>
      <c r="B269" s="3">
        <v>40.090392063760603</v>
      </c>
      <c r="C269" s="3">
        <v>19.598080866453202</v>
      </c>
      <c r="D269" s="3">
        <v>14.030721975730799</v>
      </c>
      <c r="E269" s="3">
        <v>14.788136646274399</v>
      </c>
      <c r="F269" s="3">
        <v>26.8646913846061</v>
      </c>
      <c r="G269" s="3">
        <v>23.16335017068625</v>
      </c>
      <c r="H269" s="3">
        <v>24.619193913731923</v>
      </c>
      <c r="I269" s="3">
        <v>19.433825866212867</v>
      </c>
      <c r="J269" s="3">
        <v>23.288194051778635</v>
      </c>
      <c r="K269" s="3">
        <v>16.123635386200501</v>
      </c>
      <c r="L269" s="2" t="s">
        <v>676</v>
      </c>
      <c r="M269" s="2" t="s">
        <v>132</v>
      </c>
      <c r="N269" s="8" t="s">
        <v>1405</v>
      </c>
    </row>
    <row r="270" spans="1:14" ht="16" customHeight="1">
      <c r="A270" s="2" t="s">
        <v>612</v>
      </c>
      <c r="B270" s="3">
        <v>18.167572952682498</v>
      </c>
      <c r="C270" s="3">
        <v>14.2303746475949</v>
      </c>
      <c r="D270" s="3">
        <v>17.678816478324599</v>
      </c>
      <c r="E270" s="3">
        <v>7.7026343299288946</v>
      </c>
      <c r="F270" s="3">
        <v>7.739813092573975</v>
      </c>
      <c r="G270" s="3">
        <v>14.45634538413065</v>
      </c>
      <c r="H270" s="3">
        <v>5.6719316247190674</v>
      </c>
      <c r="I270" s="3">
        <v>16.482472594899964</v>
      </c>
      <c r="J270" s="3">
        <v>10.035045851932622</v>
      </c>
      <c r="K270" s="3">
        <v>24.904081563163299</v>
      </c>
      <c r="L270" s="2" t="s">
        <v>613</v>
      </c>
      <c r="M270" s="2" t="s">
        <v>132</v>
      </c>
      <c r="N270" s="8" t="s">
        <v>1405</v>
      </c>
    </row>
    <row r="271" spans="1:14" ht="16" customHeight="1">
      <c r="A271" s="2" t="s">
        <v>628</v>
      </c>
      <c r="B271" s="3">
        <v>65.517705911524544</v>
      </c>
      <c r="C271" s="3">
        <v>54.821032547481551</v>
      </c>
      <c r="D271" s="3">
        <v>18.934056658343451</v>
      </c>
      <c r="E271" s="3">
        <v>252.4139689224485</v>
      </c>
      <c r="F271" s="3">
        <v>291.86948640819202</v>
      </c>
      <c r="G271" s="3">
        <v>159.458632496148</v>
      </c>
      <c r="H271" s="3">
        <v>59.599999813596128</v>
      </c>
      <c r="I271" s="3">
        <v>32.348662897575529</v>
      </c>
      <c r="J271" s="3">
        <v>24.161490449658434</v>
      </c>
      <c r="K271" s="3">
        <v>14.239487976282867</v>
      </c>
      <c r="L271" s="2" t="s">
        <v>629</v>
      </c>
      <c r="M271" s="2" t="s">
        <v>132</v>
      </c>
      <c r="N271" s="8" t="s">
        <v>1405</v>
      </c>
    </row>
    <row r="272" spans="1:14" ht="16" customHeight="1">
      <c r="A272" s="2" t="s">
        <v>594</v>
      </c>
      <c r="B272" s="3">
        <v>14.003598728926701</v>
      </c>
      <c r="C272" s="3">
        <v>18.163225522781048</v>
      </c>
      <c r="D272" s="3">
        <v>24.843694553964749</v>
      </c>
      <c r="E272" s="3">
        <v>21.5836523633076</v>
      </c>
      <c r="F272" s="3">
        <v>6.1817469323218841</v>
      </c>
      <c r="G272" s="3">
        <v>20.3017359932036</v>
      </c>
      <c r="H272" s="3">
        <v>27.939928358185636</v>
      </c>
      <c r="I272" s="3">
        <v>17.010167968430398</v>
      </c>
      <c r="J272" s="3">
        <v>31.7343837419571</v>
      </c>
      <c r="K272" s="3">
        <v>5.2962611699551436</v>
      </c>
      <c r="L272" s="2" t="s">
        <v>595</v>
      </c>
      <c r="M272" s="2" t="s">
        <v>132</v>
      </c>
      <c r="N272" s="8" t="s">
        <v>1405</v>
      </c>
    </row>
    <row r="273" spans="1:14" ht="16" customHeight="1">
      <c r="A273" s="2" t="s">
        <v>689</v>
      </c>
      <c r="B273" s="3">
        <v>7.2081304523884651</v>
      </c>
      <c r="C273" s="3">
        <v>9.4589769715384158</v>
      </c>
      <c r="D273" s="3">
        <v>9.964884094838995</v>
      </c>
      <c r="E273" s="3">
        <v>23.032068368633301</v>
      </c>
      <c r="F273" s="3">
        <v>35.566449072735551</v>
      </c>
      <c r="G273" s="3">
        <v>15.542142125364549</v>
      </c>
      <c r="H273" s="3">
        <v>0</v>
      </c>
      <c r="I273" s="3">
        <v>2.8292665743399534</v>
      </c>
      <c r="J273" s="3">
        <v>3.0559231635727699</v>
      </c>
      <c r="K273" s="3">
        <v>10.223721604813052</v>
      </c>
      <c r="L273" s="2" t="s">
        <v>690</v>
      </c>
      <c r="M273" s="2" t="s">
        <v>132</v>
      </c>
      <c r="N273" s="8" t="s">
        <v>1405</v>
      </c>
    </row>
    <row r="274" spans="1:14" ht="16" customHeight="1">
      <c r="A274" s="2" t="s">
        <v>605</v>
      </c>
      <c r="B274" s="3">
        <v>32.661684265189564</v>
      </c>
      <c r="C274" s="3">
        <v>35.095457783897004</v>
      </c>
      <c r="D274" s="3">
        <v>9.633371427942464</v>
      </c>
      <c r="E274" s="3">
        <v>7.6003928758363246</v>
      </c>
      <c r="F274" s="3">
        <v>7.7396061145668851</v>
      </c>
      <c r="G274" s="3">
        <v>7.1827374721683945</v>
      </c>
      <c r="H274" s="3">
        <v>9.5285993827471103</v>
      </c>
      <c r="I274" s="3">
        <v>51.122739574688886</v>
      </c>
      <c r="J274" s="3">
        <v>10.743374749929398</v>
      </c>
      <c r="K274" s="3">
        <v>119.135229797419</v>
      </c>
      <c r="L274" s="2" t="s">
        <v>343</v>
      </c>
      <c r="M274" s="2" t="s">
        <v>132</v>
      </c>
      <c r="N274" s="8" t="s">
        <v>1405</v>
      </c>
    </row>
    <row r="275" spans="1:14" ht="16" customHeight="1">
      <c r="A275" s="2" t="s">
        <v>607</v>
      </c>
      <c r="B275" s="3">
        <v>17.508406923933048</v>
      </c>
      <c r="C275" s="3">
        <v>25.186466706752647</v>
      </c>
      <c r="D275" s="3">
        <v>19.42563480981525</v>
      </c>
      <c r="E275" s="3">
        <v>33.936771294843396</v>
      </c>
      <c r="F275" s="3">
        <v>28.8020138082668</v>
      </c>
      <c r="G275" s="3">
        <v>29.754552659862849</v>
      </c>
      <c r="H275" s="3">
        <v>25.2593896842167</v>
      </c>
      <c r="I275" s="3">
        <v>19.640608751108733</v>
      </c>
      <c r="J275" s="3">
        <v>22.887502619672901</v>
      </c>
      <c r="K275" s="3">
        <v>24.919203765520901</v>
      </c>
      <c r="L275" s="2" t="s">
        <v>608</v>
      </c>
      <c r="M275" s="2" t="s">
        <v>132</v>
      </c>
      <c r="N275" s="8" t="s">
        <v>1405</v>
      </c>
    </row>
    <row r="276" spans="1:14" ht="16" customHeight="1">
      <c r="A276" s="2" t="s">
        <v>666</v>
      </c>
      <c r="B276" s="3">
        <v>166.90844941195149</v>
      </c>
      <c r="C276" s="3">
        <v>62.050523337468945</v>
      </c>
      <c r="D276" s="3">
        <v>81.206189273929652</v>
      </c>
      <c r="E276" s="3">
        <v>78.089352125559344</v>
      </c>
      <c r="F276" s="3">
        <v>137.5315870550935</v>
      </c>
      <c r="G276" s="3">
        <v>88.038412472923909</v>
      </c>
      <c r="H276" s="3">
        <v>108.64244124447089</v>
      </c>
      <c r="I276" s="3">
        <v>52.206976554127969</v>
      </c>
      <c r="J276" s="3">
        <v>87.606693230655836</v>
      </c>
      <c r="K276" s="3">
        <v>48.520575554185633</v>
      </c>
      <c r="L276" s="2" t="s">
        <v>667</v>
      </c>
      <c r="M276" s="2" t="s">
        <v>132</v>
      </c>
      <c r="N276" s="8" t="s">
        <v>1423</v>
      </c>
    </row>
    <row r="277" spans="1:14" ht="16" customHeight="1">
      <c r="A277" s="2" t="s">
        <v>665</v>
      </c>
      <c r="B277" s="3">
        <v>26.40322888089305</v>
      </c>
      <c r="C277" s="3">
        <v>35.828189971167504</v>
      </c>
      <c r="D277" s="3">
        <v>17.226383847842648</v>
      </c>
      <c r="E277" s="3">
        <v>13.053661255700401</v>
      </c>
      <c r="F277" s="3">
        <v>12.01252411638125</v>
      </c>
      <c r="G277" s="3">
        <v>24.19579337255345</v>
      </c>
      <c r="H277" s="3">
        <v>85.980034782014968</v>
      </c>
      <c r="I277" s="3">
        <v>49.471467388278427</v>
      </c>
      <c r="J277" s="3">
        <v>43.520852304272928</v>
      </c>
      <c r="K277" s="3">
        <v>18.230227021693466</v>
      </c>
      <c r="L277" s="2" t="s">
        <v>544</v>
      </c>
      <c r="M277" s="2" t="s">
        <v>132</v>
      </c>
      <c r="N277" s="8" t="s">
        <v>1423</v>
      </c>
    </row>
    <row r="278" spans="1:14" ht="16" customHeight="1">
      <c r="A278" s="2" t="s">
        <v>668</v>
      </c>
      <c r="B278" s="3">
        <v>13.59822293837825</v>
      </c>
      <c r="C278" s="3">
        <v>12.806153732713099</v>
      </c>
      <c r="D278" s="3">
        <v>4.7708054178989752</v>
      </c>
      <c r="E278" s="3">
        <v>6.5320125392873152</v>
      </c>
      <c r="F278" s="3">
        <v>10.563738332450605</v>
      </c>
      <c r="G278" s="3">
        <v>10.741732890281</v>
      </c>
      <c r="H278" s="3">
        <v>11.280658467827699</v>
      </c>
      <c r="I278" s="3">
        <v>10.070136545399134</v>
      </c>
      <c r="J278" s="3">
        <v>19.265621221497501</v>
      </c>
      <c r="K278" s="3">
        <v>8.1197879710282468</v>
      </c>
      <c r="L278" s="2" t="s">
        <v>669</v>
      </c>
      <c r="M278" s="2" t="s">
        <v>132</v>
      </c>
      <c r="N278" s="8" t="s">
        <v>1423</v>
      </c>
    </row>
    <row r="279" spans="1:14" ht="16" customHeight="1">
      <c r="A279" s="2" t="s">
        <v>637</v>
      </c>
      <c r="B279" s="3">
        <v>34.878855706162852</v>
      </c>
      <c r="C279" s="3">
        <v>46.818634507084099</v>
      </c>
      <c r="D279" s="3">
        <v>26.4355223845034</v>
      </c>
      <c r="E279" s="3">
        <v>32.013454123639605</v>
      </c>
      <c r="F279" s="3">
        <v>23.086399097383001</v>
      </c>
      <c r="G279" s="3">
        <v>36.76132093587885</v>
      </c>
      <c r="H279" s="3">
        <v>30.348259585462859</v>
      </c>
      <c r="I279" s="3">
        <v>60.319195188393337</v>
      </c>
      <c r="J279" s="3">
        <v>35.569317349925633</v>
      </c>
      <c r="K279" s="3">
        <v>44.480342436661935</v>
      </c>
      <c r="L279" s="2" t="s">
        <v>638</v>
      </c>
      <c r="M279" s="2" t="s">
        <v>132</v>
      </c>
      <c r="N279" s="8" t="s">
        <v>1414</v>
      </c>
    </row>
    <row r="280" spans="1:14" ht="16" customHeight="1">
      <c r="A280" s="2" t="s">
        <v>687</v>
      </c>
      <c r="B280" s="3">
        <v>137.99361754753301</v>
      </c>
      <c r="C280" s="3">
        <v>175.6409671131475</v>
      </c>
      <c r="D280" s="3">
        <v>80.022990423778751</v>
      </c>
      <c r="E280" s="3">
        <v>40.875019080804947</v>
      </c>
      <c r="F280" s="3">
        <v>30.286092212218549</v>
      </c>
      <c r="G280" s="3">
        <v>86.182513302761251</v>
      </c>
      <c r="H280" s="3">
        <v>156.68972294855865</v>
      </c>
      <c r="I280" s="3">
        <v>163.9473132540443</v>
      </c>
      <c r="J280" s="3">
        <v>125.855794009077</v>
      </c>
      <c r="K280" s="3">
        <v>132.83636920207167</v>
      </c>
      <c r="L280" s="2" t="s">
        <v>688</v>
      </c>
      <c r="M280" s="2" t="s">
        <v>132</v>
      </c>
      <c r="N280" s="8" t="s">
        <v>1414</v>
      </c>
    </row>
    <row r="281" spans="1:14" ht="16" customHeight="1">
      <c r="A281" s="2" t="s">
        <v>683</v>
      </c>
      <c r="B281" s="3">
        <v>32.237476814017555</v>
      </c>
      <c r="C281" s="3">
        <v>32.837433288424698</v>
      </c>
      <c r="D281" s="3">
        <v>27.828268795850249</v>
      </c>
      <c r="E281" s="3">
        <v>25.624460945995899</v>
      </c>
      <c r="F281" s="3">
        <v>58.482374425285045</v>
      </c>
      <c r="G281" s="3">
        <v>48.031720906401098</v>
      </c>
      <c r="H281" s="3">
        <v>8.3986682758895999</v>
      </c>
      <c r="I281" s="3">
        <v>28.814081801418435</v>
      </c>
      <c r="J281" s="3">
        <v>11.406302102279099</v>
      </c>
      <c r="K281" s="3">
        <v>57.020797677733299</v>
      </c>
      <c r="L281" s="2" t="s">
        <v>684</v>
      </c>
      <c r="M281" s="2" t="s">
        <v>132</v>
      </c>
      <c r="N281" s="8" t="s">
        <v>1414</v>
      </c>
    </row>
    <row r="282" spans="1:14" ht="16" customHeight="1">
      <c r="A282" s="2" t="s">
        <v>685</v>
      </c>
      <c r="B282" s="3">
        <v>32.993985796543697</v>
      </c>
      <c r="C282" s="3">
        <v>22.198455882724399</v>
      </c>
      <c r="D282" s="3">
        <v>27.203280814867497</v>
      </c>
      <c r="E282" s="3">
        <v>16.835423629056201</v>
      </c>
      <c r="F282" s="3">
        <v>9.6671142608738592</v>
      </c>
      <c r="G282" s="3">
        <v>21.948011452408451</v>
      </c>
      <c r="H282" s="3">
        <v>13.694883910872534</v>
      </c>
      <c r="I282" s="3">
        <v>30.874935449077331</v>
      </c>
      <c r="J282" s="3">
        <v>28.808873602332131</v>
      </c>
      <c r="K282" s="3">
        <v>14.7686374456464</v>
      </c>
      <c r="L282" s="2" t="s">
        <v>686</v>
      </c>
      <c r="M282" s="2" t="s">
        <v>132</v>
      </c>
      <c r="N282" s="8" t="s">
        <v>1414</v>
      </c>
    </row>
    <row r="283" spans="1:14" ht="16" customHeight="1">
      <c r="A283" s="2" t="s">
        <v>635</v>
      </c>
      <c r="B283" s="3">
        <v>99.940585327468497</v>
      </c>
      <c r="C283" s="3">
        <v>71.204840688929238</v>
      </c>
      <c r="D283" s="3">
        <v>70.746244681589843</v>
      </c>
      <c r="E283" s="3">
        <v>24.306038312867514</v>
      </c>
      <c r="F283" s="3">
        <v>225.71814100259832</v>
      </c>
      <c r="G283" s="3">
        <v>166.80123628122288</v>
      </c>
      <c r="H283" s="3">
        <v>60.797612869720595</v>
      </c>
      <c r="I283" s="3">
        <v>138.33121170019388</v>
      </c>
      <c r="J283" s="3">
        <v>61.153139712453395</v>
      </c>
      <c r="K283" s="3">
        <v>89.089887280582602</v>
      </c>
      <c r="L283" s="2" t="s">
        <v>636</v>
      </c>
      <c r="M283" s="2" t="s">
        <v>132</v>
      </c>
      <c r="N283" s="8" t="s">
        <v>1414</v>
      </c>
    </row>
    <row r="284" spans="1:14" ht="16" customHeight="1">
      <c r="A284" s="2" t="s">
        <v>708</v>
      </c>
      <c r="B284" s="3">
        <v>58.097183958997704</v>
      </c>
      <c r="C284" s="3">
        <v>57.126398036006798</v>
      </c>
      <c r="D284" s="3">
        <v>26.271751877535152</v>
      </c>
      <c r="E284" s="3">
        <v>8.1851331675431407</v>
      </c>
      <c r="F284" s="3">
        <v>5.9004679404034697</v>
      </c>
      <c r="G284" s="3">
        <v>31.553598199628851</v>
      </c>
      <c r="H284" s="3">
        <v>38.740367602302065</v>
      </c>
      <c r="I284" s="3">
        <v>61.983033300647527</v>
      </c>
      <c r="J284" s="3">
        <v>50.84358116490673</v>
      </c>
      <c r="K284" s="3">
        <v>46.82200818731777</v>
      </c>
      <c r="L284" s="2" t="s">
        <v>709</v>
      </c>
      <c r="M284" s="2" t="s">
        <v>132</v>
      </c>
      <c r="N284" s="8" t="s">
        <v>1414</v>
      </c>
    </row>
    <row r="285" spans="1:14" ht="16" customHeight="1">
      <c r="A285" s="2" t="s">
        <v>700</v>
      </c>
      <c r="B285" s="3">
        <v>46.971821749513822</v>
      </c>
      <c r="C285" s="3">
        <v>9.6819621352112009</v>
      </c>
      <c r="D285" s="3">
        <v>50.20924396531975</v>
      </c>
      <c r="E285" s="3">
        <v>42.559777676837648</v>
      </c>
      <c r="F285" s="3">
        <v>194.76866945672259</v>
      </c>
      <c r="G285" s="3">
        <v>104.22525907953757</v>
      </c>
      <c r="H285" s="3">
        <v>50.492670511107967</v>
      </c>
      <c r="I285" s="3">
        <v>21.544084301285029</v>
      </c>
      <c r="J285" s="3">
        <v>81.985762379729366</v>
      </c>
      <c r="K285" s="3">
        <v>62.750226390866032</v>
      </c>
      <c r="L285" s="2" t="s">
        <v>701</v>
      </c>
      <c r="M285" s="2" t="s">
        <v>132</v>
      </c>
      <c r="N285" s="8" t="s">
        <v>1414</v>
      </c>
    </row>
    <row r="286" spans="1:14" ht="16" customHeight="1">
      <c r="A286" s="2" t="s">
        <v>616</v>
      </c>
      <c r="B286" s="3">
        <v>8.4152592899976647E-2</v>
      </c>
      <c r="C286" s="3">
        <v>5.7404949022605997E-2</v>
      </c>
      <c r="D286" s="3">
        <v>11.446756059888806</v>
      </c>
      <c r="E286" s="3">
        <v>10.7965094000824</v>
      </c>
      <c r="F286" s="3">
        <v>0.68526540181326245</v>
      </c>
      <c r="G286" s="3">
        <v>63.022714783092752</v>
      </c>
      <c r="H286" s="3">
        <v>0</v>
      </c>
      <c r="I286" s="3">
        <v>0.52822696846862305</v>
      </c>
      <c r="J286" s="3">
        <v>9.0270067763914996E-2</v>
      </c>
      <c r="K286" s="3">
        <v>0.40425877229208562</v>
      </c>
      <c r="L286" s="2" t="s">
        <v>617</v>
      </c>
      <c r="M286" s="2" t="s">
        <v>132</v>
      </c>
      <c r="N286" s="8" t="s">
        <v>1414</v>
      </c>
    </row>
    <row r="287" spans="1:14" ht="16" customHeight="1">
      <c r="A287" s="2" t="s">
        <v>632</v>
      </c>
      <c r="B287" s="3">
        <v>16.619583394314098</v>
      </c>
      <c r="C287" s="3">
        <v>39.96822210790755</v>
      </c>
      <c r="D287" s="3">
        <v>26.430921610705248</v>
      </c>
      <c r="E287" s="3">
        <v>19.799761275153951</v>
      </c>
      <c r="F287" s="3">
        <v>18.4119857397815</v>
      </c>
      <c r="G287" s="3">
        <v>43.930491344927752</v>
      </c>
      <c r="H287" s="3">
        <v>13.259930540392233</v>
      </c>
      <c r="I287" s="3">
        <v>27.625595402923867</v>
      </c>
      <c r="J287" s="3">
        <v>10.592749543797014</v>
      </c>
      <c r="K287" s="3">
        <v>44.614523638118129</v>
      </c>
      <c r="L287" s="2" t="s">
        <v>633</v>
      </c>
      <c r="M287" s="2" t="s">
        <v>132</v>
      </c>
      <c r="N287" s="8" t="s">
        <v>1414</v>
      </c>
    </row>
    <row r="288" spans="1:14" ht="16" customHeight="1">
      <c r="A288" s="2" t="s">
        <v>694</v>
      </c>
      <c r="B288" s="3">
        <v>88.537637936564693</v>
      </c>
      <c r="C288" s="3">
        <v>65.541022004496497</v>
      </c>
      <c r="D288" s="3">
        <v>35.3586932979483</v>
      </c>
      <c r="E288" s="3">
        <v>11.840574019747649</v>
      </c>
      <c r="F288" s="3">
        <v>4.2660579666913501</v>
      </c>
      <c r="G288" s="3">
        <v>20.677567939720699</v>
      </c>
      <c r="H288" s="3">
        <v>148.5080103192457</v>
      </c>
      <c r="I288" s="3">
        <v>59.305722914070969</v>
      </c>
      <c r="J288" s="3">
        <v>60.782640907673063</v>
      </c>
      <c r="K288" s="3">
        <v>11.494355433875066</v>
      </c>
      <c r="L288" s="2" t="s">
        <v>695</v>
      </c>
      <c r="M288" s="2" t="s">
        <v>132</v>
      </c>
      <c r="N288" s="8" t="s">
        <v>1422</v>
      </c>
    </row>
    <row r="289" spans="1:14" ht="16" customHeight="1">
      <c r="A289" s="2" t="s">
        <v>630</v>
      </c>
      <c r="B289" s="3">
        <v>29.637174416588053</v>
      </c>
      <c r="C289" s="3">
        <v>25.521780473300449</v>
      </c>
      <c r="D289" s="3">
        <v>25.5916809977175</v>
      </c>
      <c r="E289" s="3">
        <v>48.912823492240747</v>
      </c>
      <c r="F289" s="3">
        <v>45.741328353629996</v>
      </c>
      <c r="G289" s="3">
        <v>37.321699209768198</v>
      </c>
      <c r="H289" s="3">
        <v>19.833092587127883</v>
      </c>
      <c r="I289" s="3">
        <v>16.750262155114967</v>
      </c>
      <c r="J289" s="3">
        <v>48.446565803911568</v>
      </c>
      <c r="K289" s="3">
        <v>12.9359476802613</v>
      </c>
      <c r="L289" s="2" t="s">
        <v>631</v>
      </c>
      <c r="M289" s="2" t="s">
        <v>132</v>
      </c>
      <c r="N289" s="8" t="s">
        <v>1412</v>
      </c>
    </row>
    <row r="290" spans="1:14" ht="16" customHeight="1">
      <c r="A290" s="2" t="s">
        <v>611</v>
      </c>
      <c r="B290" s="3">
        <v>72.279846695585576</v>
      </c>
      <c r="C290" s="3">
        <v>111.3416873593532</v>
      </c>
      <c r="D290" s="3">
        <v>26.980439262883905</v>
      </c>
      <c r="E290" s="3">
        <v>25.133898839295561</v>
      </c>
      <c r="F290" s="3">
        <v>76.983772544428817</v>
      </c>
      <c r="G290" s="3">
        <v>92.759569588530056</v>
      </c>
      <c r="H290" s="3">
        <v>57.187072217144838</v>
      </c>
      <c r="I290" s="3">
        <v>51.744279465846596</v>
      </c>
      <c r="J290" s="3">
        <v>61.885274866419209</v>
      </c>
      <c r="K290" s="3">
        <v>37.112397390600023</v>
      </c>
      <c r="L290" s="2" t="s">
        <v>482</v>
      </c>
      <c r="M290" s="2" t="s">
        <v>132</v>
      </c>
      <c r="N290" s="8" t="s">
        <v>1412</v>
      </c>
    </row>
    <row r="291" spans="1:14" ht="16" customHeight="1">
      <c r="A291" s="2" t="s">
        <v>678</v>
      </c>
      <c r="B291" s="3">
        <v>0.77504075064369249</v>
      </c>
      <c r="C291" s="3">
        <v>0.37092837020247005</v>
      </c>
      <c r="D291" s="3">
        <v>20.945995866089753</v>
      </c>
      <c r="E291" s="3">
        <v>9.0936459789668191</v>
      </c>
      <c r="F291" s="3">
        <v>3.1322799894941351</v>
      </c>
      <c r="G291" s="3">
        <v>8.3575547605005589</v>
      </c>
      <c r="H291" s="3">
        <v>0</v>
      </c>
      <c r="I291" s="3">
        <v>2.5412502995924267</v>
      </c>
      <c r="J291" s="3">
        <v>0.48881411823377569</v>
      </c>
      <c r="K291" s="3">
        <v>3.7323572496584934</v>
      </c>
      <c r="L291" s="2" t="s">
        <v>679</v>
      </c>
      <c r="M291" s="2" t="s">
        <v>132</v>
      </c>
      <c r="N291" s="8" t="s">
        <v>1412</v>
      </c>
    </row>
    <row r="292" spans="1:14" ht="16" customHeight="1">
      <c r="A292" s="2" t="s">
        <v>653</v>
      </c>
      <c r="B292" s="3">
        <v>34.51877512070643</v>
      </c>
      <c r="C292" s="3">
        <v>43.671524321401549</v>
      </c>
      <c r="D292" s="3">
        <v>17.893184857923309</v>
      </c>
      <c r="E292" s="3">
        <v>9.1646329805160889</v>
      </c>
      <c r="F292" s="3">
        <v>7.9551962687012985</v>
      </c>
      <c r="G292" s="3">
        <v>19.439776746510482</v>
      </c>
      <c r="H292" s="3">
        <v>10.291333062639497</v>
      </c>
      <c r="I292" s="3">
        <v>37.163125072975625</v>
      </c>
      <c r="J292" s="3">
        <v>18.847790420679534</v>
      </c>
      <c r="K292" s="3">
        <v>57.628341016050541</v>
      </c>
      <c r="L292" s="2" t="s">
        <v>397</v>
      </c>
      <c r="M292" s="2" t="s">
        <v>132</v>
      </c>
      <c r="N292" s="8" t="s">
        <v>1412</v>
      </c>
    </row>
    <row r="293" spans="1:14" ht="16" customHeight="1">
      <c r="A293" s="2" t="s">
        <v>610</v>
      </c>
      <c r="B293" s="3">
        <v>41.36905887204</v>
      </c>
      <c r="C293" s="3">
        <v>33.165074527489395</v>
      </c>
      <c r="D293" s="3">
        <v>23.760533373367402</v>
      </c>
      <c r="E293" s="3">
        <v>14.972326445934499</v>
      </c>
      <c r="F293" s="3">
        <v>11.481113395996605</v>
      </c>
      <c r="G293" s="3">
        <v>17.074319292919448</v>
      </c>
      <c r="H293" s="3">
        <v>45.075230456940936</v>
      </c>
      <c r="I293" s="3">
        <v>72.130618760182628</v>
      </c>
      <c r="J293" s="3">
        <v>30.255163755355898</v>
      </c>
      <c r="K293" s="3">
        <v>43.702242088767434</v>
      </c>
      <c r="L293" s="2" t="s">
        <v>387</v>
      </c>
      <c r="M293" s="2" t="s">
        <v>132</v>
      </c>
      <c r="N293" s="8" t="s">
        <v>1412</v>
      </c>
    </row>
    <row r="294" spans="1:14" ht="16" customHeight="1">
      <c r="A294" s="2" t="s">
        <v>655</v>
      </c>
      <c r="B294" s="3">
        <v>114.5856050167245</v>
      </c>
      <c r="C294" s="3">
        <v>111.41329885848</v>
      </c>
      <c r="D294" s="3">
        <v>38.831914492340502</v>
      </c>
      <c r="E294" s="3">
        <v>30.020622765972348</v>
      </c>
      <c r="F294" s="3">
        <v>35.986927667394397</v>
      </c>
      <c r="G294" s="3">
        <v>69.052253107931193</v>
      </c>
      <c r="H294" s="3">
        <v>160.52343470576099</v>
      </c>
      <c r="I294" s="3">
        <v>117.97687791998034</v>
      </c>
      <c r="J294" s="3">
        <v>169.70090245697199</v>
      </c>
      <c r="K294" s="3">
        <v>63.551351559853167</v>
      </c>
      <c r="L294" s="2" t="s">
        <v>656</v>
      </c>
      <c r="M294" s="2" t="s">
        <v>132</v>
      </c>
      <c r="N294" s="8" t="s">
        <v>1412</v>
      </c>
    </row>
    <row r="295" spans="1:14" ht="16" customHeight="1">
      <c r="A295" s="2" t="s">
        <v>639</v>
      </c>
      <c r="B295" s="3">
        <v>47.300121738537499</v>
      </c>
      <c r="C295" s="3">
        <v>57.413456833778895</v>
      </c>
      <c r="D295" s="3">
        <v>17.959222456689698</v>
      </c>
      <c r="E295" s="3">
        <v>15.022694087953148</v>
      </c>
      <c r="F295" s="3">
        <v>39.976527544270802</v>
      </c>
      <c r="G295" s="3">
        <v>50.518152339235201</v>
      </c>
      <c r="H295" s="3">
        <v>27.810140443697197</v>
      </c>
      <c r="I295" s="3">
        <v>43.819000203559369</v>
      </c>
      <c r="J295" s="3">
        <v>38.594203260345438</v>
      </c>
      <c r="K295" s="3">
        <v>38.785697822531731</v>
      </c>
      <c r="L295" s="2" t="s">
        <v>640</v>
      </c>
      <c r="M295" s="2" t="s">
        <v>132</v>
      </c>
      <c r="N295" s="8" t="s">
        <v>1412</v>
      </c>
    </row>
    <row r="296" spans="1:14" ht="16" customHeight="1">
      <c r="A296" s="2" t="s">
        <v>657</v>
      </c>
      <c r="B296" s="3">
        <v>21.290890180271248</v>
      </c>
      <c r="C296" s="3">
        <v>17.887538976625599</v>
      </c>
      <c r="D296" s="3">
        <v>16.089862246246248</v>
      </c>
      <c r="E296" s="3">
        <v>9.8400144925011492</v>
      </c>
      <c r="F296" s="3">
        <v>4.0084311699002448</v>
      </c>
      <c r="G296" s="3">
        <v>15.390587289277001</v>
      </c>
      <c r="H296" s="3">
        <v>0</v>
      </c>
      <c r="I296" s="3">
        <v>25.640627113664035</v>
      </c>
      <c r="J296" s="3">
        <v>20.714064781686968</v>
      </c>
      <c r="K296" s="3">
        <v>23.090155044336299</v>
      </c>
      <c r="L296" s="2" t="s">
        <v>658</v>
      </c>
      <c r="M296" s="2" t="s">
        <v>132</v>
      </c>
      <c r="N296" s="8" t="s">
        <v>1412</v>
      </c>
    </row>
    <row r="297" spans="1:14" ht="16" customHeight="1">
      <c r="A297" s="2" t="s">
        <v>624</v>
      </c>
      <c r="B297" s="3">
        <v>49.276555024555549</v>
      </c>
      <c r="C297" s="3">
        <v>23.499595269781651</v>
      </c>
      <c r="D297" s="3">
        <v>20.449029845918449</v>
      </c>
      <c r="E297" s="3">
        <v>5.6578824979296254</v>
      </c>
      <c r="F297" s="3">
        <v>40.375948219963206</v>
      </c>
      <c r="G297" s="3">
        <v>38.732591752719756</v>
      </c>
      <c r="H297" s="3">
        <v>60.926651752035546</v>
      </c>
      <c r="I297" s="3">
        <v>60.993814962626999</v>
      </c>
      <c r="J297" s="3">
        <v>73.570664531264896</v>
      </c>
      <c r="K297" s="3">
        <v>11.274199294173833</v>
      </c>
      <c r="L297" s="2" t="s">
        <v>625</v>
      </c>
      <c r="M297" s="2" t="s">
        <v>132</v>
      </c>
      <c r="N297" s="8" t="s">
        <v>1412</v>
      </c>
    </row>
    <row r="298" spans="1:14" ht="16" customHeight="1">
      <c r="A298" s="2" t="s">
        <v>646</v>
      </c>
      <c r="B298" s="3">
        <v>52.201370644114249</v>
      </c>
      <c r="C298" s="3">
        <v>83.601491337237803</v>
      </c>
      <c r="D298" s="3">
        <v>70.297172950630312</v>
      </c>
      <c r="E298" s="3">
        <v>43.36246258597815</v>
      </c>
      <c r="F298" s="3">
        <v>11.5418236961898</v>
      </c>
      <c r="G298" s="3">
        <v>48.0766524415682</v>
      </c>
      <c r="H298" s="3">
        <v>83.338944764712764</v>
      </c>
      <c r="I298" s="3">
        <v>86.353245519710526</v>
      </c>
      <c r="J298" s="3">
        <v>77.866028893469704</v>
      </c>
      <c r="K298" s="3">
        <v>81.138754414974116</v>
      </c>
      <c r="L298" s="2" t="s">
        <v>647</v>
      </c>
      <c r="M298" s="2" t="s">
        <v>132</v>
      </c>
      <c r="N298" s="8" t="s">
        <v>1412</v>
      </c>
    </row>
    <row r="299" spans="1:14" ht="16" customHeight="1">
      <c r="A299" s="2" t="s">
        <v>602</v>
      </c>
      <c r="B299" s="3">
        <v>128.67290658285756</v>
      </c>
      <c r="C299" s="3">
        <v>175.94198110215314</v>
      </c>
      <c r="D299" s="3">
        <v>84.035808072900579</v>
      </c>
      <c r="E299" s="3">
        <v>53.360554201709192</v>
      </c>
      <c r="F299" s="3">
        <v>34.742542021775442</v>
      </c>
      <c r="G299" s="3">
        <v>119.74919583912114</v>
      </c>
      <c r="H299" s="3">
        <v>193.61169154664407</v>
      </c>
      <c r="I299" s="3">
        <v>232.44231587174008</v>
      </c>
      <c r="J299" s="3">
        <v>201.9044452063761</v>
      </c>
      <c r="K299" s="3">
        <v>147.73256592179504</v>
      </c>
      <c r="L299" s="2" t="s">
        <v>535</v>
      </c>
      <c r="M299" s="2" t="s">
        <v>132</v>
      </c>
      <c r="N299" s="8" t="s">
        <v>1410</v>
      </c>
    </row>
    <row r="300" spans="1:14" ht="16" customHeight="1">
      <c r="A300" s="2" t="s">
        <v>703</v>
      </c>
      <c r="B300" s="3">
        <v>65.530462763357349</v>
      </c>
      <c r="C300" s="3">
        <v>49.818095537141602</v>
      </c>
      <c r="D300" s="3">
        <v>36.015618311399599</v>
      </c>
      <c r="E300" s="3">
        <v>16.933059918113049</v>
      </c>
      <c r="F300" s="3">
        <v>31.656749922083904</v>
      </c>
      <c r="G300" s="3">
        <v>42.167414501917051</v>
      </c>
      <c r="H300" s="3">
        <v>26.665530294013433</v>
      </c>
      <c r="I300" s="3">
        <v>70.919799053720439</v>
      </c>
      <c r="J300" s="3">
        <v>49.297406747576666</v>
      </c>
      <c r="K300" s="3">
        <v>61.799999697922402</v>
      </c>
      <c r="L300" s="2" t="s">
        <v>314</v>
      </c>
      <c r="M300" s="2" t="s">
        <v>132</v>
      </c>
      <c r="N300" s="8" t="s">
        <v>1410</v>
      </c>
    </row>
    <row r="301" spans="1:14" ht="16" customHeight="1">
      <c r="A301" s="2" t="s">
        <v>622</v>
      </c>
      <c r="B301" s="3">
        <v>18.985358746038798</v>
      </c>
      <c r="C301" s="3">
        <v>14.486412614966049</v>
      </c>
      <c r="D301" s="3">
        <v>9.1365127335074394</v>
      </c>
      <c r="E301" s="3">
        <v>7.5450406652329844</v>
      </c>
      <c r="F301" s="3">
        <v>50.545830732469099</v>
      </c>
      <c r="G301" s="3">
        <v>26.149427021374699</v>
      </c>
      <c r="H301" s="3">
        <v>29.242191954946325</v>
      </c>
      <c r="I301" s="3">
        <v>13.141685125666902</v>
      </c>
      <c r="J301" s="3">
        <v>21.538608954825865</v>
      </c>
      <c r="K301" s="3">
        <v>15.805513480097067</v>
      </c>
      <c r="L301" s="2" t="s">
        <v>623</v>
      </c>
      <c r="M301" s="2" t="s">
        <v>132</v>
      </c>
      <c r="N301" s="8" t="s">
        <v>1410</v>
      </c>
    </row>
    <row r="302" spans="1:14" ht="16" customHeight="1">
      <c r="A302" s="2" t="s">
        <v>620</v>
      </c>
      <c r="B302" s="3">
        <v>8.6032729581068708</v>
      </c>
      <c r="C302" s="3">
        <v>8.6121308703409749</v>
      </c>
      <c r="D302" s="3">
        <v>9.0388733846967657</v>
      </c>
      <c r="E302" s="3">
        <v>7.9334484785262145</v>
      </c>
      <c r="F302" s="3">
        <v>12.4029156118999</v>
      </c>
      <c r="G302" s="3">
        <v>13.0722402887958</v>
      </c>
      <c r="H302" s="3">
        <v>5.7761099606833</v>
      </c>
      <c r="I302" s="3">
        <v>10.677180011023601</v>
      </c>
      <c r="J302" s="3">
        <v>7.1260946725090095</v>
      </c>
      <c r="K302" s="3">
        <v>12.8772189941539</v>
      </c>
      <c r="L302" s="2" t="s">
        <v>621</v>
      </c>
      <c r="M302" s="2" t="s">
        <v>132</v>
      </c>
      <c r="N302" s="8" t="s">
        <v>1410</v>
      </c>
    </row>
    <row r="303" spans="1:14" ht="16" customHeight="1">
      <c r="A303" s="2" t="s">
        <v>644</v>
      </c>
      <c r="B303" s="3">
        <v>44.613425817903746</v>
      </c>
      <c r="C303" s="3">
        <v>34.787702812552553</v>
      </c>
      <c r="D303" s="3">
        <v>19.335973644175098</v>
      </c>
      <c r="E303" s="3">
        <v>27.350419450263299</v>
      </c>
      <c r="F303" s="3">
        <v>48.679039961119152</v>
      </c>
      <c r="G303" s="3">
        <v>51.225945700496951</v>
      </c>
      <c r="H303" s="3">
        <v>44.684027541179738</v>
      </c>
      <c r="I303" s="3">
        <v>33.446704046511968</v>
      </c>
      <c r="J303" s="3">
        <v>24.340251312691503</v>
      </c>
      <c r="K303" s="3">
        <v>31.344922580904267</v>
      </c>
      <c r="L303" s="2" t="s">
        <v>645</v>
      </c>
      <c r="M303" s="2" t="s">
        <v>132</v>
      </c>
      <c r="N303" s="8" t="s">
        <v>1341</v>
      </c>
    </row>
    <row r="304" spans="1:14" ht="16" customHeight="1">
      <c r="A304" s="2" t="s">
        <v>596</v>
      </c>
      <c r="B304" s="3">
        <v>29.860456859928149</v>
      </c>
      <c r="C304" s="3">
        <v>32.507737784341103</v>
      </c>
      <c r="D304" s="3">
        <v>22.979895265928953</v>
      </c>
      <c r="E304" s="3">
        <v>11.194616633829064</v>
      </c>
      <c r="F304" s="3">
        <v>2.2879835418026659</v>
      </c>
      <c r="G304" s="3">
        <v>17.6792266216077</v>
      </c>
      <c r="H304" s="3">
        <v>15.323247124997401</v>
      </c>
      <c r="I304" s="3">
        <v>49.048783213063608</v>
      </c>
      <c r="J304" s="3">
        <v>45.075389845566171</v>
      </c>
      <c r="K304" s="3">
        <v>32.765236256247903</v>
      </c>
      <c r="L304" s="2" t="s">
        <v>597</v>
      </c>
      <c r="M304" s="2" t="s">
        <v>132</v>
      </c>
      <c r="N304" s="8" t="s">
        <v>1420</v>
      </c>
    </row>
    <row r="305" spans="1:14" ht="16" customHeight="1">
      <c r="A305" s="2" t="s">
        <v>659</v>
      </c>
      <c r="B305" s="3">
        <v>20.184363166294649</v>
      </c>
      <c r="C305" s="3">
        <v>17.491317945308403</v>
      </c>
      <c r="D305" s="3">
        <v>9.0923585882593407</v>
      </c>
      <c r="E305" s="3">
        <v>4.4679195714864202</v>
      </c>
      <c r="F305" s="3">
        <v>9.1165124491791296</v>
      </c>
      <c r="G305" s="3">
        <v>8.8613934090546991</v>
      </c>
      <c r="H305" s="3">
        <v>16.658466831920844</v>
      </c>
      <c r="I305" s="3">
        <v>16.479665335579735</v>
      </c>
      <c r="J305" s="3">
        <v>26.650807324059233</v>
      </c>
      <c r="K305" s="3">
        <v>7.8567113787262137</v>
      </c>
      <c r="L305" s="2" t="s">
        <v>660</v>
      </c>
      <c r="M305" s="2" t="s">
        <v>132</v>
      </c>
      <c r="N305" s="8" t="s">
        <v>1420</v>
      </c>
    </row>
    <row r="306" spans="1:14" ht="16" customHeight="1">
      <c r="A306" s="2" t="s">
        <v>650</v>
      </c>
      <c r="B306" s="3">
        <v>104.76588551017261</v>
      </c>
      <c r="C306" s="3">
        <v>125.7915540372675</v>
      </c>
      <c r="D306" s="3">
        <v>35.353396554909402</v>
      </c>
      <c r="E306" s="3">
        <v>29.516559957928049</v>
      </c>
      <c r="F306" s="3">
        <v>19.214325502158299</v>
      </c>
      <c r="G306" s="3">
        <v>50.118205185638104</v>
      </c>
      <c r="H306" s="3">
        <v>167.51149384351399</v>
      </c>
      <c r="I306" s="3">
        <v>95.987276848354057</v>
      </c>
      <c r="J306" s="3">
        <v>221.04547510893065</v>
      </c>
      <c r="K306" s="3">
        <v>31.314383859966465</v>
      </c>
      <c r="L306" s="2" t="s">
        <v>651</v>
      </c>
      <c r="M306" s="2" t="s">
        <v>132</v>
      </c>
      <c r="N306" s="8" t="s">
        <v>1420</v>
      </c>
    </row>
    <row r="307" spans="1:14" ht="16" customHeight="1">
      <c r="A307" s="2" t="s">
        <v>649</v>
      </c>
      <c r="B307" s="3">
        <v>100.1616887629722</v>
      </c>
      <c r="C307" s="3">
        <v>88.628908574818297</v>
      </c>
      <c r="D307" s="3">
        <v>19.61145379284196</v>
      </c>
      <c r="E307" s="3">
        <v>14.280869534451021</v>
      </c>
      <c r="F307" s="3">
        <v>7.8186805711483593</v>
      </c>
      <c r="G307" s="3">
        <v>22.42983509333785</v>
      </c>
      <c r="H307" s="3">
        <v>155.05129752848453</v>
      </c>
      <c r="I307" s="3">
        <v>93.240458743964666</v>
      </c>
      <c r="J307" s="3">
        <v>162.4289456264878</v>
      </c>
      <c r="K307" s="3">
        <v>51.162584011698002</v>
      </c>
      <c r="L307" s="2" t="s">
        <v>315</v>
      </c>
      <c r="M307" s="2" t="s">
        <v>132</v>
      </c>
      <c r="N307" s="8" t="s">
        <v>1420</v>
      </c>
    </row>
    <row r="308" spans="1:14" ht="16" customHeight="1">
      <c r="A308" s="2" t="s">
        <v>652</v>
      </c>
      <c r="B308" s="3">
        <v>28.2054192740163</v>
      </c>
      <c r="C308" s="3">
        <v>18.882013148328248</v>
      </c>
      <c r="D308" s="3">
        <v>52.581176508341699</v>
      </c>
      <c r="E308" s="3">
        <v>35.905404687408748</v>
      </c>
      <c r="F308" s="3">
        <v>23.558742811146949</v>
      </c>
      <c r="G308" s="3">
        <v>30.864865300076652</v>
      </c>
      <c r="H308" s="3">
        <v>21.913437050258455</v>
      </c>
      <c r="I308" s="3">
        <v>54.063927123964866</v>
      </c>
      <c r="J308" s="3">
        <v>10.30599976630565</v>
      </c>
      <c r="K308" s="3">
        <v>33.276953162745265</v>
      </c>
      <c r="L308" s="2" t="s">
        <v>489</v>
      </c>
      <c r="M308" s="2" t="s">
        <v>132</v>
      </c>
      <c r="N308" s="8" t="s">
        <v>1420</v>
      </c>
    </row>
    <row r="309" spans="1:14" ht="16" customHeight="1">
      <c r="A309" s="2" t="s">
        <v>641</v>
      </c>
      <c r="B309" s="3">
        <v>31.0792893913241</v>
      </c>
      <c r="C309" s="3">
        <v>26.940880635824698</v>
      </c>
      <c r="D309" s="3">
        <v>12.5997596380675</v>
      </c>
      <c r="E309" s="3">
        <v>8.0178312083122201</v>
      </c>
      <c r="F309" s="3">
        <v>19.518883926133299</v>
      </c>
      <c r="G309" s="3">
        <v>16.8495779275611</v>
      </c>
      <c r="H309" s="3">
        <v>19.272486802365549</v>
      </c>
      <c r="I309" s="3">
        <v>27.246769001182169</v>
      </c>
      <c r="J309" s="3">
        <v>23.646907500205401</v>
      </c>
      <c r="K309" s="3">
        <v>24.820441446590234</v>
      </c>
      <c r="L309" s="2" t="s">
        <v>642</v>
      </c>
      <c r="M309" s="2" t="s">
        <v>132</v>
      </c>
      <c r="N309" s="8" t="s">
        <v>1421</v>
      </c>
    </row>
    <row r="310" spans="1:14" ht="16" customHeight="1">
      <c r="A310" s="2" t="s">
        <v>698</v>
      </c>
      <c r="B310" s="3">
        <v>177.95119229836101</v>
      </c>
      <c r="C310" s="3">
        <v>282.6367912697005</v>
      </c>
      <c r="D310" s="3">
        <v>9.8893344243536756</v>
      </c>
      <c r="E310" s="3">
        <v>11.102503724076652</v>
      </c>
      <c r="F310" s="3">
        <v>12.345774178827355</v>
      </c>
      <c r="G310" s="3">
        <v>194.50149495757051</v>
      </c>
      <c r="H310" s="3">
        <v>372.87448576144271</v>
      </c>
      <c r="I310" s="3">
        <v>158.55685545228201</v>
      </c>
      <c r="J310" s="3">
        <v>391.2993467368583</v>
      </c>
      <c r="K310" s="3">
        <v>20.652046129913931</v>
      </c>
      <c r="L310" s="2" t="s">
        <v>699</v>
      </c>
      <c r="M310" s="2" t="s">
        <v>132</v>
      </c>
      <c r="N310" s="8" t="s">
        <v>1421</v>
      </c>
    </row>
    <row r="311" spans="1:14" ht="16" customHeight="1">
      <c r="A311" s="2" t="s">
        <v>696</v>
      </c>
      <c r="B311" s="3">
        <v>6.0081539809782303</v>
      </c>
      <c r="C311" s="3">
        <v>13.670247299980751</v>
      </c>
      <c r="D311" s="3">
        <v>3.0881858533074551</v>
      </c>
      <c r="E311" s="3">
        <v>4.1532538620603701</v>
      </c>
      <c r="F311" s="3">
        <v>5.6664844623270048</v>
      </c>
      <c r="G311" s="3">
        <v>52.9528461739162</v>
      </c>
      <c r="H311" s="3">
        <v>19.04309295029255</v>
      </c>
      <c r="I311" s="3">
        <v>12.5837954127499</v>
      </c>
      <c r="J311" s="3">
        <v>69.114254122710534</v>
      </c>
      <c r="K311" s="3">
        <v>1.8615801892443367</v>
      </c>
      <c r="L311" s="2" t="s">
        <v>697</v>
      </c>
      <c r="M311" s="2" t="s">
        <v>132</v>
      </c>
      <c r="N311" s="8" t="s">
        <v>1421</v>
      </c>
    </row>
    <row r="312" spans="1:14" ht="16" customHeight="1">
      <c r="A312" s="2" t="s">
        <v>671</v>
      </c>
      <c r="B312" s="3">
        <v>6.6175991074762308</v>
      </c>
      <c r="C312" s="3">
        <v>4.0306440155791243</v>
      </c>
      <c r="D312" s="3">
        <v>4.0283151994850357</v>
      </c>
      <c r="E312" s="3">
        <v>4.951208736188125</v>
      </c>
      <c r="F312" s="3">
        <v>16.19858208631085</v>
      </c>
      <c r="G312" s="3">
        <v>7.7696450303075597</v>
      </c>
      <c r="H312" s="3">
        <v>4.417934303039357</v>
      </c>
      <c r="I312" s="3">
        <v>2.8095248173713667</v>
      </c>
      <c r="J312" s="3">
        <v>3.845078175449983</v>
      </c>
      <c r="K312" s="3">
        <v>3.7257617183561833</v>
      </c>
      <c r="L312" s="2" t="s">
        <v>672</v>
      </c>
      <c r="M312" s="2" t="s">
        <v>132</v>
      </c>
      <c r="N312" s="9"/>
    </row>
    <row r="313" spans="1:14" ht="16" customHeight="1">
      <c r="A313" s="2" t="s">
        <v>614</v>
      </c>
      <c r="B313" s="3">
        <v>9.2661718736758658</v>
      </c>
      <c r="C313" s="3">
        <v>7.8147150359075592</v>
      </c>
      <c r="D313" s="3">
        <v>5.3249893863272906</v>
      </c>
      <c r="E313" s="3">
        <v>2.2802323079994098</v>
      </c>
      <c r="F313" s="3">
        <v>1.0444422667969135</v>
      </c>
      <c r="G313" s="3">
        <v>4.5046970139945799</v>
      </c>
      <c r="H313" s="3">
        <v>12.805655217189033</v>
      </c>
      <c r="I313" s="3">
        <v>13.498082386458201</v>
      </c>
      <c r="J313" s="3">
        <v>5.4467748619628509</v>
      </c>
      <c r="K313" s="3">
        <v>8.8062813207800641</v>
      </c>
      <c r="L313" s="2" t="s">
        <v>615</v>
      </c>
      <c r="M313" s="2" t="s">
        <v>132</v>
      </c>
      <c r="N313" s="9"/>
    </row>
    <row r="314" spans="1:14" ht="16" customHeight="1">
      <c r="A314" s="2" t="s">
        <v>643</v>
      </c>
      <c r="B314" s="3">
        <v>525.12941204535878</v>
      </c>
      <c r="C314" s="3">
        <v>586.82573819245397</v>
      </c>
      <c r="D314" s="3">
        <v>481.63411220941975</v>
      </c>
      <c r="E314" s="3">
        <v>1051.4521434903227</v>
      </c>
      <c r="F314" s="3">
        <v>1543.4083269354785</v>
      </c>
      <c r="G314" s="3">
        <v>1148.7064315414252</v>
      </c>
      <c r="H314" s="3">
        <v>523.22476615781454</v>
      </c>
      <c r="I314" s="3">
        <v>615.76979703788311</v>
      </c>
      <c r="J314" s="3">
        <v>427.65712039212997</v>
      </c>
      <c r="K314" s="3">
        <v>801.74595945975966</v>
      </c>
      <c r="L314" s="2" t="s">
        <v>216</v>
      </c>
      <c r="M314" s="2" t="s">
        <v>132</v>
      </c>
      <c r="N314" s="9"/>
    </row>
    <row r="315" spans="1:14" ht="16" customHeight="1">
      <c r="A315" s="2" t="s">
        <v>673</v>
      </c>
      <c r="B315" s="3">
        <v>17.520612463907813</v>
      </c>
      <c r="C315" s="3">
        <v>20.130503804058851</v>
      </c>
      <c r="D315" s="3">
        <v>28.0367696869978</v>
      </c>
      <c r="E315" s="3">
        <v>29.817033615231384</v>
      </c>
      <c r="F315" s="3">
        <v>10.796088905002893</v>
      </c>
      <c r="G315" s="3">
        <v>18.121021620573536</v>
      </c>
      <c r="H315" s="3">
        <v>8.5440165148282006</v>
      </c>
      <c r="I315" s="3">
        <v>25.1718180331752</v>
      </c>
      <c r="J315" s="3">
        <v>10.114831323101475</v>
      </c>
      <c r="K315" s="3">
        <v>36.343166977928028</v>
      </c>
      <c r="L315" s="2" t="s">
        <v>674</v>
      </c>
      <c r="M315" s="2" t="s">
        <v>132</v>
      </c>
      <c r="N315" s="9"/>
    </row>
    <row r="316" spans="1:14" ht="16" customHeight="1">
      <c r="A316" s="2" t="s">
        <v>403</v>
      </c>
      <c r="B316" s="3">
        <v>0</v>
      </c>
      <c r="C316" s="3">
        <v>0</v>
      </c>
      <c r="D316" s="3">
        <v>0</v>
      </c>
      <c r="E316" s="3">
        <v>0</v>
      </c>
      <c r="F316" s="3">
        <v>0</v>
      </c>
      <c r="G316" s="3">
        <v>0</v>
      </c>
      <c r="H316" s="3">
        <v>0</v>
      </c>
      <c r="I316" s="3">
        <v>0</v>
      </c>
      <c r="J316" s="3">
        <v>0</v>
      </c>
      <c r="K316" s="3">
        <v>0</v>
      </c>
      <c r="L316" s="2" t="s">
        <v>404</v>
      </c>
      <c r="M316" s="2" t="s">
        <v>710</v>
      </c>
      <c r="N316" s="8" t="s">
        <v>1317</v>
      </c>
    </row>
    <row r="317" spans="1:14" ht="16" customHeight="1">
      <c r="A317" s="2" t="s">
        <v>514</v>
      </c>
      <c r="B317" s="3">
        <v>8.8178030323232726</v>
      </c>
      <c r="C317" s="3">
        <v>9.5357167777840868</v>
      </c>
      <c r="D317" s="3">
        <v>1.0490704623249894</v>
      </c>
      <c r="E317" s="3">
        <v>1.7701711693644548</v>
      </c>
      <c r="F317" s="3">
        <v>20.046541005566148</v>
      </c>
      <c r="G317" s="3">
        <v>9.1584493032821754</v>
      </c>
      <c r="H317" s="3">
        <v>29.460808347589971</v>
      </c>
      <c r="I317" s="3">
        <v>12.416514087861476</v>
      </c>
      <c r="J317" s="3">
        <v>50.892503194053262</v>
      </c>
      <c r="K317" s="3">
        <v>2.9054489358699809</v>
      </c>
      <c r="L317" s="2" t="s">
        <v>515</v>
      </c>
      <c r="M317" s="2" t="s">
        <v>710</v>
      </c>
      <c r="N317" s="14" t="s">
        <v>1596</v>
      </c>
    </row>
    <row r="318" spans="1:14" ht="16" customHeight="1">
      <c r="A318" s="2" t="s">
        <v>713</v>
      </c>
      <c r="B318" s="3">
        <v>169.44848894165844</v>
      </c>
      <c r="C318" s="3">
        <v>110.50609441831381</v>
      </c>
      <c r="D318" s="3">
        <v>48.854904938879692</v>
      </c>
      <c r="E318" s="3">
        <v>30.354543294591934</v>
      </c>
      <c r="F318" s="3">
        <v>11.354346009461301</v>
      </c>
      <c r="G318" s="3">
        <v>32.792499635591938</v>
      </c>
      <c r="H318" s="3">
        <v>56.953696687354331</v>
      </c>
      <c r="I318" s="3">
        <v>180.49775152947251</v>
      </c>
      <c r="J318" s="3">
        <v>78.110655377096606</v>
      </c>
      <c r="K318" s="3">
        <v>94.899674254061708</v>
      </c>
      <c r="L318" s="2" t="s">
        <v>714</v>
      </c>
      <c r="M318" s="2" t="s">
        <v>712</v>
      </c>
      <c r="N318" s="14" t="s">
        <v>1596</v>
      </c>
    </row>
    <row r="319" spans="1:14" ht="16" customHeight="1">
      <c r="A319" s="2" t="s">
        <v>711</v>
      </c>
      <c r="B319" s="3">
        <v>3909.7878235337275</v>
      </c>
      <c r="C319" s="3">
        <v>1773.5786154123984</v>
      </c>
      <c r="D319" s="3">
        <v>895.34349221865909</v>
      </c>
      <c r="E319" s="3">
        <v>699.57020415490535</v>
      </c>
      <c r="F319" s="3">
        <v>760.58832288793349</v>
      </c>
      <c r="G319" s="3">
        <v>846.89001837133401</v>
      </c>
      <c r="H319" s="3">
        <v>688.27281452082889</v>
      </c>
      <c r="I319" s="3">
        <v>3458.5297885370551</v>
      </c>
      <c r="J319" s="3">
        <v>505.7928972925817</v>
      </c>
      <c r="K319" s="3">
        <v>3844.6175416443634</v>
      </c>
      <c r="L319" s="2" t="s">
        <v>564</v>
      </c>
      <c r="M319" s="2" t="s">
        <v>712</v>
      </c>
      <c r="N319" s="8" t="s">
        <v>1425</v>
      </c>
    </row>
    <row r="320" spans="1:14" ht="16" customHeight="1">
      <c r="A320" s="2" t="s">
        <v>716</v>
      </c>
      <c r="B320" s="3">
        <v>57.194556778382776</v>
      </c>
      <c r="C320" s="3">
        <v>83.037470049902083</v>
      </c>
      <c r="D320" s="3">
        <v>15.24689694907827</v>
      </c>
      <c r="E320" s="3">
        <v>7.4689003061683579</v>
      </c>
      <c r="F320" s="3">
        <v>3.7168777074606054</v>
      </c>
      <c r="G320" s="3">
        <v>24.684782640127601</v>
      </c>
      <c r="H320" s="3">
        <v>81.693606759225361</v>
      </c>
      <c r="I320" s="3">
        <v>129.69282271879479</v>
      </c>
      <c r="J320" s="3">
        <v>121.20078754611168</v>
      </c>
      <c r="K320" s="3">
        <v>110.30662020425179</v>
      </c>
      <c r="L320" s="2" t="s">
        <v>717</v>
      </c>
      <c r="M320" s="2" t="s">
        <v>712</v>
      </c>
      <c r="N320" s="8" t="s">
        <v>1424</v>
      </c>
    </row>
    <row r="321" spans="1:14" ht="16" customHeight="1">
      <c r="A321" s="2" t="s">
        <v>720</v>
      </c>
      <c r="B321" s="3">
        <v>1286.7825289929242</v>
      </c>
      <c r="C321" s="3">
        <v>947.47364881989756</v>
      </c>
      <c r="D321" s="3">
        <v>218.11429099081121</v>
      </c>
      <c r="E321" s="3">
        <v>821.21653930141701</v>
      </c>
      <c r="F321" s="3">
        <v>827.04855281345999</v>
      </c>
      <c r="G321" s="3">
        <v>434.85025111392946</v>
      </c>
      <c r="H321" s="3">
        <v>200.22782399408283</v>
      </c>
      <c r="I321" s="3">
        <v>382.3786219533547</v>
      </c>
      <c r="J321" s="3">
        <v>293.02870075971032</v>
      </c>
      <c r="K321" s="3">
        <v>501.53036923644567</v>
      </c>
      <c r="L321" s="2" t="s">
        <v>721</v>
      </c>
      <c r="M321" s="2" t="s">
        <v>184</v>
      </c>
      <c r="N321" s="8" t="s">
        <v>1433</v>
      </c>
    </row>
    <row r="322" spans="1:14" ht="16" customHeight="1">
      <c r="A322" s="2" t="s">
        <v>741</v>
      </c>
      <c r="B322" s="3">
        <v>573.49240476824389</v>
      </c>
      <c r="C322" s="3">
        <v>476.57070246175851</v>
      </c>
      <c r="D322" s="3">
        <v>324.44000570472713</v>
      </c>
      <c r="E322" s="3">
        <v>232.62414759355283</v>
      </c>
      <c r="F322" s="3">
        <v>170.49253300489914</v>
      </c>
      <c r="G322" s="3">
        <v>279.33335747892033</v>
      </c>
      <c r="H322" s="3">
        <v>653.0382283220855</v>
      </c>
      <c r="I322" s="3">
        <v>494.83017162026073</v>
      </c>
      <c r="J322" s="3">
        <v>569.12455639309758</v>
      </c>
      <c r="K322" s="3">
        <v>260.30474209247905</v>
      </c>
      <c r="L322" s="2" t="s">
        <v>742</v>
      </c>
      <c r="M322" s="2" t="s">
        <v>184</v>
      </c>
      <c r="N322" s="8" t="s">
        <v>1430</v>
      </c>
    </row>
    <row r="323" spans="1:14" ht="16" customHeight="1">
      <c r="A323" s="2" t="s">
        <v>772</v>
      </c>
      <c r="B323" s="3">
        <v>259.35452675449051</v>
      </c>
      <c r="C323" s="3">
        <v>301.79113234787496</v>
      </c>
      <c r="D323" s="3">
        <v>177.55193777145001</v>
      </c>
      <c r="E323" s="3">
        <v>100.63292194114464</v>
      </c>
      <c r="F323" s="3">
        <v>30.017381585272751</v>
      </c>
      <c r="G323" s="3">
        <v>144.15667118669802</v>
      </c>
      <c r="H323" s="3">
        <v>570.17820002373799</v>
      </c>
      <c r="I323" s="3">
        <v>349.38496053108901</v>
      </c>
      <c r="J323" s="3">
        <v>412.28807031620801</v>
      </c>
      <c r="K323" s="3">
        <v>113.31068667098067</v>
      </c>
      <c r="L323" s="2" t="s">
        <v>773</v>
      </c>
      <c r="M323" s="2" t="s">
        <v>184</v>
      </c>
      <c r="N323" s="8" t="s">
        <v>1434</v>
      </c>
    </row>
    <row r="324" spans="1:14" ht="16" customHeight="1">
      <c r="A324" s="2" t="s">
        <v>774</v>
      </c>
      <c r="B324" s="3">
        <v>339.00536610059999</v>
      </c>
      <c r="C324" s="3">
        <v>457.01280482195705</v>
      </c>
      <c r="D324" s="3">
        <v>209.65988267823249</v>
      </c>
      <c r="E324" s="3">
        <v>126.50712560712549</v>
      </c>
      <c r="F324" s="3">
        <v>31.978007913293848</v>
      </c>
      <c r="G324" s="3">
        <v>191.35116748570951</v>
      </c>
      <c r="H324" s="3">
        <v>454.24808243227795</v>
      </c>
      <c r="I324" s="3">
        <v>593.54631259670566</v>
      </c>
      <c r="J324" s="3">
        <v>526.77534379724864</v>
      </c>
      <c r="K324" s="3">
        <v>243.86189232634868</v>
      </c>
      <c r="L324" s="2" t="s">
        <v>775</v>
      </c>
      <c r="M324" s="2" t="s">
        <v>184</v>
      </c>
      <c r="N324" s="8" t="s">
        <v>1434</v>
      </c>
    </row>
    <row r="325" spans="1:14" ht="16" customHeight="1">
      <c r="A325" s="2" t="s">
        <v>810</v>
      </c>
      <c r="B325" s="3">
        <v>39.371186774302551</v>
      </c>
      <c r="C325" s="3">
        <v>68.514577122069099</v>
      </c>
      <c r="D325" s="3">
        <v>6.8449268384206299</v>
      </c>
      <c r="E325" s="3">
        <v>14.793246141786849</v>
      </c>
      <c r="F325" s="3">
        <v>63.7404989919619</v>
      </c>
      <c r="G325" s="3">
        <v>60.833085866084048</v>
      </c>
      <c r="H325" s="3">
        <v>9.9096404179082995</v>
      </c>
      <c r="I325" s="3">
        <v>8.9833142419360872</v>
      </c>
      <c r="J325" s="3">
        <v>1.0478027589273964</v>
      </c>
      <c r="K325" s="3">
        <v>7.8703121876505904</v>
      </c>
      <c r="L325" s="2" t="s">
        <v>811</v>
      </c>
      <c r="M325" s="2" t="s">
        <v>184</v>
      </c>
      <c r="N325" s="8" t="s">
        <v>1428</v>
      </c>
    </row>
    <row r="326" spans="1:14" ht="16" customHeight="1">
      <c r="A326" s="2" t="s">
        <v>740</v>
      </c>
      <c r="B326" s="3">
        <v>924.27776864799603</v>
      </c>
      <c r="C326" s="3">
        <v>509.2280710367005</v>
      </c>
      <c r="D326" s="3">
        <v>209.53452893601005</v>
      </c>
      <c r="E326" s="3">
        <v>243.35061828174901</v>
      </c>
      <c r="F326" s="3">
        <v>306.23836282815307</v>
      </c>
      <c r="G326" s="3">
        <v>328.11295705389625</v>
      </c>
      <c r="H326" s="3">
        <v>645.18366319554593</v>
      </c>
      <c r="I326" s="3">
        <v>338.10132223228447</v>
      </c>
      <c r="J326" s="3">
        <v>915.19203189128609</v>
      </c>
      <c r="K326" s="3">
        <v>96.067321289586801</v>
      </c>
      <c r="L326" s="2" t="s">
        <v>198</v>
      </c>
      <c r="M326" s="2" t="s">
        <v>184</v>
      </c>
      <c r="N326" s="8" t="s">
        <v>1429</v>
      </c>
    </row>
    <row r="327" spans="1:14" ht="16" customHeight="1">
      <c r="A327" s="2" t="s">
        <v>724</v>
      </c>
      <c r="B327" s="3">
        <v>387.9910387440176</v>
      </c>
      <c r="C327" s="3">
        <v>478.06884425193277</v>
      </c>
      <c r="D327" s="3">
        <v>185.4692118323959</v>
      </c>
      <c r="E327" s="3">
        <v>130.49822356744224</v>
      </c>
      <c r="F327" s="3">
        <v>142.49677427982292</v>
      </c>
      <c r="G327" s="3">
        <v>247.9777679553423</v>
      </c>
      <c r="H327" s="3">
        <v>378.39678237048577</v>
      </c>
      <c r="I327" s="3">
        <v>340.05145182978265</v>
      </c>
      <c r="J327" s="3">
        <v>392.8510204277996</v>
      </c>
      <c r="K327" s="3">
        <v>289.38421503499421</v>
      </c>
      <c r="L327" s="2" t="s">
        <v>725</v>
      </c>
      <c r="M327" s="2" t="s">
        <v>184</v>
      </c>
      <c r="N327" s="8" t="s">
        <v>1358</v>
      </c>
    </row>
    <row r="328" spans="1:14" ht="16" customHeight="1">
      <c r="A328" s="2" t="s">
        <v>722</v>
      </c>
      <c r="B328" s="3">
        <v>536.19823149057481</v>
      </c>
      <c r="C328" s="3">
        <v>545.40213919122493</v>
      </c>
      <c r="D328" s="3">
        <v>316.75473130227397</v>
      </c>
      <c r="E328" s="3">
        <v>130.4066057435808</v>
      </c>
      <c r="F328" s="3">
        <v>21.69214933043893</v>
      </c>
      <c r="G328" s="3">
        <v>250.31874938430315</v>
      </c>
      <c r="H328" s="3">
        <v>181.26257140249643</v>
      </c>
      <c r="I328" s="3">
        <v>523.23069507395667</v>
      </c>
      <c r="J328" s="3">
        <v>82.517907551849177</v>
      </c>
      <c r="K328" s="3">
        <v>419.85403018546418</v>
      </c>
      <c r="L328" s="2" t="s">
        <v>723</v>
      </c>
      <c r="M328" s="2" t="s">
        <v>184</v>
      </c>
      <c r="N328" s="8" t="s">
        <v>1309</v>
      </c>
    </row>
    <row r="329" spans="1:14" ht="16" customHeight="1">
      <c r="A329" s="2" t="s">
        <v>786</v>
      </c>
      <c r="B329" s="3">
        <v>433.95308763772903</v>
      </c>
      <c r="C329" s="3">
        <v>166.37283347904548</v>
      </c>
      <c r="D329" s="3">
        <v>301.24265063604548</v>
      </c>
      <c r="E329" s="3">
        <v>168.73862766748829</v>
      </c>
      <c r="F329" s="3">
        <v>98.610183097849003</v>
      </c>
      <c r="G329" s="3">
        <v>281.25567042014495</v>
      </c>
      <c r="H329" s="3">
        <v>210.48415149475611</v>
      </c>
      <c r="I329" s="3">
        <v>333.15837289208707</v>
      </c>
      <c r="J329" s="3">
        <v>59.562350063893433</v>
      </c>
      <c r="K329" s="3">
        <v>225.82052292018631</v>
      </c>
      <c r="L329" s="2" t="s">
        <v>787</v>
      </c>
      <c r="M329" s="2" t="s">
        <v>184</v>
      </c>
      <c r="N329" s="8" t="s">
        <v>1431</v>
      </c>
    </row>
    <row r="330" spans="1:14" ht="16" customHeight="1">
      <c r="A330" s="2" t="s">
        <v>804</v>
      </c>
      <c r="B330" s="3">
        <v>143.98025988900073</v>
      </c>
      <c r="C330" s="3">
        <v>184.35224399117786</v>
      </c>
      <c r="D330" s="3">
        <v>96.767671718806412</v>
      </c>
      <c r="E330" s="3">
        <v>223.57749553456077</v>
      </c>
      <c r="F330" s="3">
        <v>165.47749460261895</v>
      </c>
      <c r="G330" s="3">
        <v>195.38365093669438</v>
      </c>
      <c r="H330" s="3">
        <v>64.902508600784799</v>
      </c>
      <c r="I330" s="3">
        <v>235.38957270839248</v>
      </c>
      <c r="J330" s="3">
        <v>66.815082757160312</v>
      </c>
      <c r="K330" s="3">
        <v>283.99887066936407</v>
      </c>
      <c r="L330" s="2" t="s">
        <v>805</v>
      </c>
      <c r="M330" s="2" t="s">
        <v>184</v>
      </c>
      <c r="N330" s="8" t="s">
        <v>1438</v>
      </c>
    </row>
    <row r="331" spans="1:14" ht="16" customHeight="1">
      <c r="A331" s="2" t="s">
        <v>808</v>
      </c>
      <c r="B331" s="3">
        <v>0</v>
      </c>
      <c r="C331" s="3">
        <v>0.156326821638168</v>
      </c>
      <c r="D331" s="3">
        <v>0</v>
      </c>
      <c r="E331" s="3">
        <v>0.1388231804741035</v>
      </c>
      <c r="F331" s="3">
        <v>1.5682701441828401E-2</v>
      </c>
      <c r="G331" s="3">
        <v>0</v>
      </c>
      <c r="H331" s="3">
        <v>0</v>
      </c>
      <c r="I331" s="3">
        <v>0</v>
      </c>
      <c r="J331" s="3">
        <v>0</v>
      </c>
      <c r="K331" s="3">
        <v>0</v>
      </c>
      <c r="L331" s="2" t="s">
        <v>809</v>
      </c>
      <c r="M331" s="2" t="s">
        <v>184</v>
      </c>
      <c r="N331" s="8" t="s">
        <v>1427</v>
      </c>
    </row>
    <row r="332" spans="1:14" ht="16" customHeight="1">
      <c r="A332" s="2" t="s">
        <v>789</v>
      </c>
      <c r="B332" s="3">
        <v>540.42458487581462</v>
      </c>
      <c r="C332" s="3">
        <v>281.00432187425071</v>
      </c>
      <c r="D332" s="3">
        <v>402.97649425201439</v>
      </c>
      <c r="E332" s="3">
        <v>378.84690618068157</v>
      </c>
      <c r="F332" s="3">
        <v>446.96729002864174</v>
      </c>
      <c r="G332" s="3">
        <v>327.8308525116795</v>
      </c>
      <c r="H332" s="3">
        <v>42.515684474986365</v>
      </c>
      <c r="I332" s="3">
        <v>521.39870123840069</v>
      </c>
      <c r="J332" s="3">
        <v>25.968309728467322</v>
      </c>
      <c r="K332" s="3">
        <v>1054.7097098383911</v>
      </c>
      <c r="L332" s="2" t="s">
        <v>790</v>
      </c>
      <c r="M332" s="2" t="s">
        <v>184</v>
      </c>
      <c r="N332" s="8" t="s">
        <v>1432</v>
      </c>
    </row>
    <row r="333" spans="1:14" ht="16" customHeight="1">
      <c r="A333" s="2" t="s">
        <v>806</v>
      </c>
      <c r="B333" s="3">
        <v>178.66068128935777</v>
      </c>
      <c r="C333" s="3">
        <v>136.54352987125213</v>
      </c>
      <c r="D333" s="3">
        <v>30.844486829323841</v>
      </c>
      <c r="E333" s="3">
        <v>71.003937366339045</v>
      </c>
      <c r="F333" s="3">
        <v>183.98592455325158</v>
      </c>
      <c r="G333" s="3">
        <v>157.83655064620478</v>
      </c>
      <c r="H333" s="3">
        <v>28.643984072998791</v>
      </c>
      <c r="I333" s="3">
        <v>53.06603975591247</v>
      </c>
      <c r="J333" s="3">
        <v>50.291992034703398</v>
      </c>
      <c r="K333" s="3">
        <v>47.089105003163795</v>
      </c>
      <c r="L333" s="2" t="s">
        <v>807</v>
      </c>
      <c r="M333" s="2" t="s">
        <v>184</v>
      </c>
      <c r="N333" s="8" t="s">
        <v>1439</v>
      </c>
    </row>
    <row r="334" spans="1:14" ht="16" customHeight="1">
      <c r="A334" s="2" t="s">
        <v>791</v>
      </c>
      <c r="B334" s="3">
        <v>167.59539953906511</v>
      </c>
      <c r="C334" s="3">
        <v>122.94746746325407</v>
      </c>
      <c r="D334" s="3">
        <v>106.95058413520044</v>
      </c>
      <c r="E334" s="3">
        <v>59.352409095539805</v>
      </c>
      <c r="F334" s="3">
        <v>28.371868371287423</v>
      </c>
      <c r="G334" s="3">
        <v>63.143679322243649</v>
      </c>
      <c r="H334" s="3">
        <v>102.0081159601996</v>
      </c>
      <c r="I334" s="3">
        <v>118.94745020201428</v>
      </c>
      <c r="J334" s="3">
        <v>178.17053333458045</v>
      </c>
      <c r="K334" s="3">
        <v>61.57988818781557</v>
      </c>
      <c r="L334" s="2" t="s">
        <v>156</v>
      </c>
      <c r="M334" s="2" t="s">
        <v>184</v>
      </c>
      <c r="N334" s="8" t="s">
        <v>1414</v>
      </c>
    </row>
    <row r="335" spans="1:14" ht="16" customHeight="1">
      <c r="A335" s="2" t="s">
        <v>757</v>
      </c>
      <c r="B335" s="3">
        <v>135.28139776614051</v>
      </c>
      <c r="C335" s="3">
        <v>188.49913382304698</v>
      </c>
      <c r="D335" s="3">
        <v>127.777622208444</v>
      </c>
      <c r="E335" s="3">
        <v>80.929207374365404</v>
      </c>
      <c r="F335" s="3">
        <v>43.02302634358125</v>
      </c>
      <c r="G335" s="3">
        <v>107.60379106964001</v>
      </c>
      <c r="H335" s="3">
        <v>458.98242363706163</v>
      </c>
      <c r="I335" s="3">
        <v>204.192506861624</v>
      </c>
      <c r="J335" s="3">
        <v>239.51574661784966</v>
      </c>
      <c r="K335" s="3">
        <v>74.474994788618133</v>
      </c>
      <c r="L335" s="2" t="s">
        <v>758</v>
      </c>
      <c r="M335" s="2" t="s">
        <v>184</v>
      </c>
      <c r="N335" s="8" t="s">
        <v>1426</v>
      </c>
    </row>
    <row r="336" spans="1:14" ht="16" customHeight="1">
      <c r="A336" s="2" t="s">
        <v>802</v>
      </c>
      <c r="B336" s="3">
        <v>3805.1926511277115</v>
      </c>
      <c r="C336" s="3">
        <v>2599.7998651626658</v>
      </c>
      <c r="D336" s="3">
        <v>856.84329567062798</v>
      </c>
      <c r="E336" s="3">
        <v>304.22329194454994</v>
      </c>
      <c r="F336" s="3">
        <v>226.57326631088787</v>
      </c>
      <c r="G336" s="3">
        <v>508.09477291577679</v>
      </c>
      <c r="H336" s="3">
        <v>165.0793651923284</v>
      </c>
      <c r="I336" s="3">
        <v>1461.0169322081015</v>
      </c>
      <c r="J336" s="3">
        <v>141.58588495071177</v>
      </c>
      <c r="K336" s="3">
        <v>3114.8370704748368</v>
      </c>
      <c r="L336" s="2" t="s">
        <v>803</v>
      </c>
      <c r="M336" s="2" t="s">
        <v>184</v>
      </c>
      <c r="N336" s="8" t="s">
        <v>1426</v>
      </c>
    </row>
    <row r="337" spans="1:14" ht="16" customHeight="1">
      <c r="A337" s="2" t="s">
        <v>778</v>
      </c>
      <c r="B337" s="3">
        <v>136.28270192469151</v>
      </c>
      <c r="C337" s="3">
        <v>239.757529427403</v>
      </c>
      <c r="D337" s="3">
        <v>380.4732080410115</v>
      </c>
      <c r="E337" s="3">
        <v>264.06303756916549</v>
      </c>
      <c r="F337" s="3">
        <v>86.711006693688844</v>
      </c>
      <c r="G337" s="3">
        <v>184.52448091011502</v>
      </c>
      <c r="H337" s="3">
        <v>653.72376867064838</v>
      </c>
      <c r="I337" s="3">
        <v>308.33683129659903</v>
      </c>
      <c r="J337" s="3">
        <v>444.72894804617266</v>
      </c>
      <c r="K337" s="3">
        <v>49.926031782648771</v>
      </c>
      <c r="L337" s="2" t="s">
        <v>779</v>
      </c>
      <c r="M337" s="2" t="s">
        <v>184</v>
      </c>
      <c r="N337" s="8" t="s">
        <v>1426</v>
      </c>
    </row>
    <row r="338" spans="1:14" ht="16" customHeight="1">
      <c r="A338" s="2" t="s">
        <v>776</v>
      </c>
      <c r="B338" s="3">
        <v>154.472373716524</v>
      </c>
      <c r="C338" s="3">
        <v>238.24698487122748</v>
      </c>
      <c r="D338" s="3">
        <v>283.86055779091902</v>
      </c>
      <c r="E338" s="3">
        <v>219.23231738495849</v>
      </c>
      <c r="F338" s="3">
        <v>111.16814096735816</v>
      </c>
      <c r="G338" s="3">
        <v>197.96423569596652</v>
      </c>
      <c r="H338" s="3">
        <v>724.04425803867628</v>
      </c>
      <c r="I338" s="3">
        <v>254.66004338905734</v>
      </c>
      <c r="J338" s="3">
        <v>441.02319033513299</v>
      </c>
      <c r="K338" s="3">
        <v>52.339402320427602</v>
      </c>
      <c r="L338" s="2" t="s">
        <v>777</v>
      </c>
      <c r="M338" s="2" t="s">
        <v>184</v>
      </c>
      <c r="N338" s="8" t="s">
        <v>1426</v>
      </c>
    </row>
    <row r="339" spans="1:14" ht="16" customHeight="1">
      <c r="A339" s="2" t="s">
        <v>780</v>
      </c>
      <c r="B339" s="3">
        <v>270.99284851301502</v>
      </c>
      <c r="C339" s="3">
        <v>320.74745290073201</v>
      </c>
      <c r="D339" s="3">
        <v>119.11048691183501</v>
      </c>
      <c r="E339" s="3">
        <v>92.725632649052898</v>
      </c>
      <c r="F339" s="3">
        <v>46.524583904264802</v>
      </c>
      <c r="G339" s="3">
        <v>102.90129309925501</v>
      </c>
      <c r="H339" s="3">
        <v>710.86080031721337</v>
      </c>
      <c r="I339" s="3">
        <v>390.11402671543829</v>
      </c>
      <c r="J339" s="3">
        <v>468.79510464518495</v>
      </c>
      <c r="K339" s="3">
        <v>88.179374410615495</v>
      </c>
      <c r="L339" s="2" t="s">
        <v>781</v>
      </c>
      <c r="M339" s="2" t="s">
        <v>184</v>
      </c>
      <c r="N339" s="8" t="s">
        <v>1426</v>
      </c>
    </row>
    <row r="340" spans="1:14" ht="16" customHeight="1">
      <c r="A340" s="2" t="s">
        <v>782</v>
      </c>
      <c r="B340" s="3">
        <v>293.1604391059725</v>
      </c>
      <c r="C340" s="3">
        <v>447.4854325646595</v>
      </c>
      <c r="D340" s="3">
        <v>167.4283177011325</v>
      </c>
      <c r="E340" s="3">
        <v>127.38886658173601</v>
      </c>
      <c r="F340" s="3">
        <v>53.469702827841445</v>
      </c>
      <c r="G340" s="3">
        <v>165.72714859322451</v>
      </c>
      <c r="H340" s="3">
        <v>760.56714032369803</v>
      </c>
      <c r="I340" s="3">
        <v>408.39529509755602</v>
      </c>
      <c r="J340" s="3">
        <v>520.00128625452669</v>
      </c>
      <c r="K340" s="3">
        <v>138.60751122431665</v>
      </c>
      <c r="L340" s="2" t="s">
        <v>783</v>
      </c>
      <c r="M340" s="2" t="s">
        <v>184</v>
      </c>
      <c r="N340" s="8" t="s">
        <v>1426</v>
      </c>
    </row>
    <row r="341" spans="1:14" ht="16" customHeight="1">
      <c r="A341" s="2" t="s">
        <v>745</v>
      </c>
      <c r="B341" s="3">
        <v>1208.0084868756317</v>
      </c>
      <c r="C341" s="3">
        <v>1517.1544216214561</v>
      </c>
      <c r="D341" s="3">
        <v>210.68458490738902</v>
      </c>
      <c r="E341" s="3">
        <v>158.34659349025216</v>
      </c>
      <c r="F341" s="3">
        <v>113.46129125374802</v>
      </c>
      <c r="G341" s="3">
        <v>375.64132340350284</v>
      </c>
      <c r="H341" s="3">
        <v>705.39683098472688</v>
      </c>
      <c r="I341" s="3">
        <v>1137.5778357589031</v>
      </c>
      <c r="J341" s="3">
        <v>919.36761424629378</v>
      </c>
      <c r="K341" s="3">
        <v>519.37537787453255</v>
      </c>
      <c r="L341" s="2" t="s">
        <v>746</v>
      </c>
      <c r="M341" s="2" t="s">
        <v>184</v>
      </c>
      <c r="N341" s="14" t="s">
        <v>1596</v>
      </c>
    </row>
    <row r="342" spans="1:14" ht="16" customHeight="1">
      <c r="A342" s="2" t="s">
        <v>728</v>
      </c>
      <c r="B342" s="3">
        <v>50.203818008498246</v>
      </c>
      <c r="C342" s="3">
        <v>45.065007344272352</v>
      </c>
      <c r="D342" s="3">
        <v>14.429525645093701</v>
      </c>
      <c r="E342" s="3">
        <v>16.256136305837401</v>
      </c>
      <c r="F342" s="3">
        <v>26.381796891003702</v>
      </c>
      <c r="G342" s="3">
        <v>31.58146639641145</v>
      </c>
      <c r="H342" s="3">
        <v>56.648903537608469</v>
      </c>
      <c r="I342" s="3">
        <v>25.362502128573599</v>
      </c>
      <c r="J342" s="3">
        <v>19.745476323338199</v>
      </c>
      <c r="K342" s="3">
        <v>20.259013375432534</v>
      </c>
      <c r="L342" s="2" t="s">
        <v>729</v>
      </c>
      <c r="M342" s="2" t="s">
        <v>184</v>
      </c>
      <c r="N342" s="8" t="s">
        <v>1426</v>
      </c>
    </row>
    <row r="343" spans="1:14" ht="16" customHeight="1">
      <c r="A343" s="2" t="s">
        <v>732</v>
      </c>
      <c r="B343" s="3">
        <v>76.952452325860691</v>
      </c>
      <c r="C343" s="3">
        <v>77.677728338382138</v>
      </c>
      <c r="D343" s="3">
        <v>26.307470873603002</v>
      </c>
      <c r="E343" s="3">
        <v>20.796331137292199</v>
      </c>
      <c r="F343" s="3">
        <v>13.66172863682915</v>
      </c>
      <c r="G343" s="3">
        <v>24.06018237051865</v>
      </c>
      <c r="H343" s="3">
        <v>124.36932063087613</v>
      </c>
      <c r="I343" s="3">
        <v>27.894228896205664</v>
      </c>
      <c r="J343" s="3">
        <v>36.381006421691097</v>
      </c>
      <c r="K343" s="3">
        <v>9.638840247374306</v>
      </c>
      <c r="L343" s="2" t="s">
        <v>733</v>
      </c>
      <c r="M343" s="2" t="s">
        <v>184</v>
      </c>
      <c r="N343" s="8" t="s">
        <v>1426</v>
      </c>
    </row>
    <row r="344" spans="1:14" ht="16" customHeight="1">
      <c r="A344" s="2" t="s">
        <v>734</v>
      </c>
      <c r="B344" s="3">
        <v>202.804014575021</v>
      </c>
      <c r="C344" s="3">
        <v>592.65502350170254</v>
      </c>
      <c r="D344" s="3">
        <v>174.45025290207002</v>
      </c>
      <c r="E344" s="3">
        <v>128.375824968106</v>
      </c>
      <c r="F344" s="3">
        <v>90.303617237288364</v>
      </c>
      <c r="G344" s="3">
        <v>273.04979027111449</v>
      </c>
      <c r="H344" s="3">
        <v>593.47670788245932</v>
      </c>
      <c r="I344" s="3">
        <v>373.78576736677633</v>
      </c>
      <c r="J344" s="3">
        <v>414.5120359148487</v>
      </c>
      <c r="K344" s="3">
        <v>119.63431234920854</v>
      </c>
      <c r="L344" s="2" t="s">
        <v>735</v>
      </c>
      <c r="M344" s="2" t="s">
        <v>184</v>
      </c>
      <c r="N344" s="8" t="s">
        <v>1426</v>
      </c>
    </row>
    <row r="345" spans="1:14" ht="16" customHeight="1">
      <c r="A345" s="2" t="s">
        <v>736</v>
      </c>
      <c r="B345" s="3">
        <v>315.5683894914435</v>
      </c>
      <c r="C345" s="3">
        <v>538.9868755168161</v>
      </c>
      <c r="D345" s="3">
        <v>138.39225130875951</v>
      </c>
      <c r="E345" s="3">
        <v>108.42197029266549</v>
      </c>
      <c r="F345" s="3">
        <v>79.778062651358397</v>
      </c>
      <c r="G345" s="3">
        <v>194.172899825656</v>
      </c>
      <c r="H345" s="3">
        <v>512.38052274825202</v>
      </c>
      <c r="I345" s="3">
        <v>370.15665887727272</v>
      </c>
      <c r="J345" s="3">
        <v>386.29466035715296</v>
      </c>
      <c r="K345" s="3">
        <v>138.49158900777931</v>
      </c>
      <c r="L345" s="2" t="s">
        <v>737</v>
      </c>
      <c r="M345" s="2" t="s">
        <v>184</v>
      </c>
      <c r="N345" s="8" t="s">
        <v>1426</v>
      </c>
    </row>
    <row r="346" spans="1:14" ht="16" customHeight="1">
      <c r="A346" s="2" t="s">
        <v>759</v>
      </c>
      <c r="B346" s="3">
        <v>63.738188138706704</v>
      </c>
      <c r="C346" s="3">
        <v>188.947679624015</v>
      </c>
      <c r="D346" s="3">
        <v>432.78953986167699</v>
      </c>
      <c r="E346" s="3">
        <v>349.83889030608401</v>
      </c>
      <c r="F346" s="3">
        <v>242.03450141845198</v>
      </c>
      <c r="G346" s="3">
        <v>218.394123867232</v>
      </c>
      <c r="H346" s="3">
        <v>550.30907551753637</v>
      </c>
      <c r="I346" s="3">
        <v>290.33220149254635</v>
      </c>
      <c r="J346" s="3">
        <v>200.99719490941766</v>
      </c>
      <c r="K346" s="3">
        <v>90.860390125699894</v>
      </c>
      <c r="L346" s="2" t="s">
        <v>760</v>
      </c>
      <c r="M346" s="2" t="s">
        <v>184</v>
      </c>
      <c r="N346" s="8" t="s">
        <v>1426</v>
      </c>
    </row>
    <row r="347" spans="1:14" ht="16" customHeight="1">
      <c r="A347" s="2" t="s">
        <v>761</v>
      </c>
      <c r="B347" s="3">
        <v>56.634722271616596</v>
      </c>
      <c r="C347" s="3">
        <v>137.7569363954095</v>
      </c>
      <c r="D347" s="3">
        <v>87.273303874201446</v>
      </c>
      <c r="E347" s="3">
        <v>57.992010950727703</v>
      </c>
      <c r="F347" s="3">
        <v>16.214664877913112</v>
      </c>
      <c r="G347" s="3">
        <v>63.4792718469036</v>
      </c>
      <c r="H347" s="3">
        <v>568.54009703898896</v>
      </c>
      <c r="I347" s="3">
        <v>197.54792855349601</v>
      </c>
      <c r="J347" s="3">
        <v>200.79208731937197</v>
      </c>
      <c r="K347" s="3">
        <v>51.93251322198163</v>
      </c>
      <c r="L347" s="2" t="s">
        <v>762</v>
      </c>
      <c r="M347" s="2" t="s">
        <v>184</v>
      </c>
      <c r="N347" s="8" t="s">
        <v>1426</v>
      </c>
    </row>
    <row r="348" spans="1:14" ht="16" customHeight="1">
      <c r="A348" s="2" t="s">
        <v>763</v>
      </c>
      <c r="B348" s="3">
        <v>96.623198076263051</v>
      </c>
      <c r="C348" s="3">
        <v>147.2813639189863</v>
      </c>
      <c r="D348" s="3">
        <v>201.50700867091905</v>
      </c>
      <c r="E348" s="3">
        <v>135.88968303545428</v>
      </c>
      <c r="F348" s="3">
        <v>57.348453952066421</v>
      </c>
      <c r="G348" s="3">
        <v>138.3826365933644</v>
      </c>
      <c r="H348" s="3">
        <v>356.02623652730313</v>
      </c>
      <c r="I348" s="3">
        <v>241.9518541509521</v>
      </c>
      <c r="J348" s="3">
        <v>335.37082117112425</v>
      </c>
      <c r="K348" s="3">
        <v>56.110689103054952</v>
      </c>
      <c r="L348" s="2" t="s">
        <v>764</v>
      </c>
      <c r="M348" s="2" t="s">
        <v>184</v>
      </c>
      <c r="N348" s="8" t="s">
        <v>1426</v>
      </c>
    </row>
    <row r="349" spans="1:14" ht="16" customHeight="1">
      <c r="A349" s="2" t="s">
        <v>765</v>
      </c>
      <c r="B349" s="3">
        <v>143.82684612376602</v>
      </c>
      <c r="C349" s="3">
        <v>158.86444102831899</v>
      </c>
      <c r="D349" s="3">
        <v>194.25858033998549</v>
      </c>
      <c r="E349" s="3">
        <v>130.16757693705949</v>
      </c>
      <c r="F349" s="3">
        <v>52.409653469878947</v>
      </c>
      <c r="G349" s="3">
        <v>89.219966185506152</v>
      </c>
      <c r="H349" s="3">
        <v>343.01627897807498</v>
      </c>
      <c r="I349" s="3">
        <v>188.23888613224901</v>
      </c>
      <c r="J349" s="3">
        <v>169.19010418320067</v>
      </c>
      <c r="K349" s="3">
        <v>40.742637201858336</v>
      </c>
      <c r="L349" s="2" t="s">
        <v>766</v>
      </c>
      <c r="M349" s="2" t="s">
        <v>184</v>
      </c>
      <c r="N349" s="8" t="s">
        <v>1426</v>
      </c>
    </row>
    <row r="350" spans="1:14" ht="16" customHeight="1">
      <c r="A350" s="2" t="s">
        <v>767</v>
      </c>
      <c r="B350" s="3">
        <v>151.83568843584499</v>
      </c>
      <c r="C350" s="3">
        <v>194.88428006907498</v>
      </c>
      <c r="D350" s="3">
        <v>218.491099747714</v>
      </c>
      <c r="E350" s="3">
        <v>151.73894755777849</v>
      </c>
      <c r="F350" s="3">
        <v>59.182666766600001</v>
      </c>
      <c r="G350" s="3">
        <v>118.94437367904101</v>
      </c>
      <c r="H350" s="3">
        <v>315.92756011178966</v>
      </c>
      <c r="I350" s="3">
        <v>219.56744051766165</v>
      </c>
      <c r="J350" s="3">
        <v>260.63573827582871</v>
      </c>
      <c r="K350" s="3">
        <v>38.980134754889768</v>
      </c>
      <c r="L350" s="2" t="s">
        <v>768</v>
      </c>
      <c r="M350" s="2" t="s">
        <v>184</v>
      </c>
      <c r="N350" s="8" t="s">
        <v>1426</v>
      </c>
    </row>
    <row r="351" spans="1:14" ht="16" customHeight="1">
      <c r="A351" s="2" t="s">
        <v>769</v>
      </c>
      <c r="B351" s="3">
        <v>97.071370232612963</v>
      </c>
      <c r="C351" s="3">
        <v>163.08128917962145</v>
      </c>
      <c r="D351" s="3">
        <v>112.42280769413273</v>
      </c>
      <c r="E351" s="3">
        <v>70.447776092291321</v>
      </c>
      <c r="F351" s="3">
        <v>20.068574792514042</v>
      </c>
      <c r="G351" s="3">
        <v>64.027778115652808</v>
      </c>
      <c r="H351" s="3">
        <v>253.5913065096276</v>
      </c>
      <c r="I351" s="3">
        <v>216.36155663676561</v>
      </c>
      <c r="J351" s="3">
        <v>283.53542050702367</v>
      </c>
      <c r="K351" s="3">
        <v>95.663786144163467</v>
      </c>
      <c r="L351" s="2" t="s">
        <v>770</v>
      </c>
      <c r="M351" s="2" t="s">
        <v>184</v>
      </c>
      <c r="N351" s="8" t="s">
        <v>1426</v>
      </c>
    </row>
    <row r="352" spans="1:14" ht="16" customHeight="1">
      <c r="A352" s="2" t="s">
        <v>747</v>
      </c>
      <c r="B352" s="3">
        <v>84.579468787806206</v>
      </c>
      <c r="C352" s="3">
        <v>214.65434441115951</v>
      </c>
      <c r="D352" s="3">
        <v>114.96741968587951</v>
      </c>
      <c r="E352" s="3">
        <v>66.181332999930049</v>
      </c>
      <c r="F352" s="3">
        <v>13.633007872526839</v>
      </c>
      <c r="G352" s="3">
        <v>68.47035194631205</v>
      </c>
      <c r="H352" s="3">
        <v>317.14882720187597</v>
      </c>
      <c r="I352" s="3">
        <v>286.99486856738366</v>
      </c>
      <c r="J352" s="3">
        <v>401.43291368763033</v>
      </c>
      <c r="K352" s="3">
        <v>59.110223476568763</v>
      </c>
      <c r="L352" s="2" t="s">
        <v>748</v>
      </c>
      <c r="M352" s="2" t="s">
        <v>184</v>
      </c>
      <c r="N352" s="8" t="s">
        <v>1426</v>
      </c>
    </row>
    <row r="353" spans="1:14" ht="16" customHeight="1">
      <c r="A353" s="2" t="s">
        <v>749</v>
      </c>
      <c r="B353" s="3">
        <v>63.466449956087899</v>
      </c>
      <c r="C353" s="3">
        <v>97.632082011403099</v>
      </c>
      <c r="D353" s="3">
        <v>62.323166067087101</v>
      </c>
      <c r="E353" s="3">
        <v>54.918056894814654</v>
      </c>
      <c r="F353" s="3">
        <v>52.300958621351498</v>
      </c>
      <c r="G353" s="3">
        <v>58.988276454086204</v>
      </c>
      <c r="H353" s="3">
        <v>164.90269618008131</v>
      </c>
      <c r="I353" s="3">
        <v>78.709526821431794</v>
      </c>
      <c r="J353" s="3">
        <v>151.52793100630666</v>
      </c>
      <c r="K353" s="3">
        <v>21.868826020973035</v>
      </c>
      <c r="L353" s="2" t="s">
        <v>750</v>
      </c>
      <c r="M353" s="2" t="s">
        <v>184</v>
      </c>
      <c r="N353" s="8" t="s">
        <v>1426</v>
      </c>
    </row>
    <row r="354" spans="1:14" ht="16" customHeight="1">
      <c r="A354" s="2" t="s">
        <v>751</v>
      </c>
      <c r="B354" s="3">
        <v>81.912788999810303</v>
      </c>
      <c r="C354" s="3">
        <v>201.6186879197175</v>
      </c>
      <c r="D354" s="3">
        <v>235.81463000324351</v>
      </c>
      <c r="E354" s="3">
        <v>153.33069167036348</v>
      </c>
      <c r="F354" s="3">
        <v>70.124188858883201</v>
      </c>
      <c r="G354" s="3">
        <v>105.39377173219151</v>
      </c>
      <c r="H354" s="3">
        <v>562.35253850293373</v>
      </c>
      <c r="I354" s="3">
        <v>246.51293731123835</v>
      </c>
      <c r="J354" s="3">
        <v>257.60961789677634</v>
      </c>
      <c r="K354" s="3">
        <v>27.317485991209697</v>
      </c>
      <c r="L354" s="2" t="s">
        <v>752</v>
      </c>
      <c r="M354" s="2" t="s">
        <v>184</v>
      </c>
      <c r="N354" s="8" t="s">
        <v>1426</v>
      </c>
    </row>
    <row r="355" spans="1:14" ht="16" customHeight="1">
      <c r="A355" s="2" t="s">
        <v>753</v>
      </c>
      <c r="B355" s="3">
        <v>86.7581374721278</v>
      </c>
      <c r="C355" s="3">
        <v>201.03572025548451</v>
      </c>
      <c r="D355" s="3">
        <v>234.9497816646755</v>
      </c>
      <c r="E355" s="3">
        <v>144.64442081457702</v>
      </c>
      <c r="F355" s="3">
        <v>61.953488880548306</v>
      </c>
      <c r="G355" s="3">
        <v>105.375596569264</v>
      </c>
      <c r="H355" s="3">
        <v>508.38112320636293</v>
      </c>
      <c r="I355" s="3">
        <v>227.87130883313898</v>
      </c>
      <c r="J355" s="3">
        <v>322.09011378955802</v>
      </c>
      <c r="K355" s="3">
        <v>43.251538230281568</v>
      </c>
      <c r="L355" s="2" t="s">
        <v>754</v>
      </c>
      <c r="M355" s="2" t="s">
        <v>184</v>
      </c>
      <c r="N355" s="8" t="s">
        <v>1426</v>
      </c>
    </row>
    <row r="356" spans="1:14" ht="16" customHeight="1">
      <c r="A356" s="2" t="s">
        <v>755</v>
      </c>
      <c r="B356" s="3">
        <v>188.7456257159925</v>
      </c>
      <c r="C356" s="3">
        <v>292.646246848158</v>
      </c>
      <c r="D356" s="3">
        <v>202.3650685195835</v>
      </c>
      <c r="E356" s="3">
        <v>128.41665675642548</v>
      </c>
      <c r="F356" s="3">
        <v>42.850203054767448</v>
      </c>
      <c r="G356" s="3">
        <v>116.1661666614435</v>
      </c>
      <c r="H356" s="3">
        <v>432.35270365112632</v>
      </c>
      <c r="I356" s="3">
        <v>293.56979115820502</v>
      </c>
      <c r="J356" s="3">
        <v>367.76847592621033</v>
      </c>
      <c r="K356" s="3">
        <v>62.615906135134004</v>
      </c>
      <c r="L356" s="2" t="s">
        <v>756</v>
      </c>
      <c r="M356" s="2" t="s">
        <v>184</v>
      </c>
      <c r="N356" s="8" t="s">
        <v>1426</v>
      </c>
    </row>
    <row r="357" spans="1:14" ht="16" customHeight="1">
      <c r="A357" s="2" t="s">
        <v>798</v>
      </c>
      <c r="B357" s="3">
        <v>266.53030694448353</v>
      </c>
      <c r="C357" s="3">
        <v>422.32743248974799</v>
      </c>
      <c r="D357" s="3">
        <v>139.36727719236751</v>
      </c>
      <c r="E357" s="3">
        <v>96.503275573748752</v>
      </c>
      <c r="F357" s="3">
        <v>36.505742295635102</v>
      </c>
      <c r="G357" s="3">
        <v>152.62889608447301</v>
      </c>
      <c r="H357" s="3">
        <v>969.36018214257365</v>
      </c>
      <c r="I357" s="3">
        <v>410.39674837893102</v>
      </c>
      <c r="J357" s="3">
        <v>593.82428124331727</v>
      </c>
      <c r="K357" s="3">
        <v>194.62536587074268</v>
      </c>
      <c r="L357" s="2" t="s">
        <v>799</v>
      </c>
      <c r="M357" s="2" t="s">
        <v>184</v>
      </c>
      <c r="N357" s="8" t="s">
        <v>1426</v>
      </c>
    </row>
    <row r="358" spans="1:14" ht="16" customHeight="1">
      <c r="A358" s="2" t="s">
        <v>800</v>
      </c>
      <c r="B358" s="3">
        <v>61.575658963780498</v>
      </c>
      <c r="C358" s="3">
        <v>102.2109398977544</v>
      </c>
      <c r="D358" s="3">
        <v>108.4061166611295</v>
      </c>
      <c r="E358" s="3">
        <v>46.169197419655397</v>
      </c>
      <c r="F358" s="3">
        <v>20.300065628562599</v>
      </c>
      <c r="G358" s="3">
        <v>52.731248267173996</v>
      </c>
      <c r="H358" s="3">
        <v>146.2747243108424</v>
      </c>
      <c r="I358" s="3">
        <v>115.637541200294</v>
      </c>
      <c r="J358" s="3">
        <v>153.854925676921</v>
      </c>
      <c r="K358" s="3">
        <v>60.304639905930372</v>
      </c>
      <c r="L358" s="2" t="s">
        <v>801</v>
      </c>
      <c r="M358" s="2" t="s">
        <v>184</v>
      </c>
      <c r="N358" s="8" t="s">
        <v>1426</v>
      </c>
    </row>
    <row r="359" spans="1:14" ht="16" customHeight="1">
      <c r="A359" s="2" t="s">
        <v>792</v>
      </c>
      <c r="B359" s="3">
        <v>166.7096402438097</v>
      </c>
      <c r="C359" s="3">
        <v>178.71877048517456</v>
      </c>
      <c r="D359" s="3">
        <v>151.92128131841736</v>
      </c>
      <c r="E359" s="3">
        <v>118.97863189064854</v>
      </c>
      <c r="F359" s="3">
        <v>118.15471781173696</v>
      </c>
      <c r="G359" s="3">
        <v>141.99481264565401</v>
      </c>
      <c r="H359" s="3">
        <v>214.94958856452149</v>
      </c>
      <c r="I359" s="3">
        <v>160.03801431396636</v>
      </c>
      <c r="J359" s="3">
        <v>266.56565189053867</v>
      </c>
      <c r="K359" s="3">
        <v>134.52941098775165</v>
      </c>
      <c r="L359" s="2" t="s">
        <v>793</v>
      </c>
      <c r="M359" s="2" t="s">
        <v>184</v>
      </c>
      <c r="N359" s="8" t="s">
        <v>1426</v>
      </c>
    </row>
    <row r="360" spans="1:14" ht="16" customHeight="1">
      <c r="A360" s="2" t="s">
        <v>795</v>
      </c>
      <c r="B360" s="3">
        <v>129.6515765413715</v>
      </c>
      <c r="C360" s="3">
        <v>273.37324992265053</v>
      </c>
      <c r="D360" s="3">
        <v>389.55968593371551</v>
      </c>
      <c r="E360" s="3">
        <v>307.50414574050501</v>
      </c>
      <c r="F360" s="3">
        <v>151.41574279517437</v>
      </c>
      <c r="G360" s="3">
        <v>220.62147141683801</v>
      </c>
      <c r="H360" s="3">
        <v>494.8947727831507</v>
      </c>
      <c r="I360" s="3">
        <v>265.80434559548331</v>
      </c>
      <c r="J360" s="3">
        <v>310.49112840724069</v>
      </c>
      <c r="K360" s="3">
        <v>112.02959229541433</v>
      </c>
      <c r="L360" s="2" t="s">
        <v>796</v>
      </c>
      <c r="M360" s="2" t="s">
        <v>184</v>
      </c>
      <c r="N360" s="8" t="s">
        <v>1426</v>
      </c>
    </row>
    <row r="361" spans="1:14" ht="16" customHeight="1">
      <c r="A361" s="2" t="s">
        <v>730</v>
      </c>
      <c r="B361" s="3">
        <v>34.579619391525981</v>
      </c>
      <c r="C361" s="3">
        <v>36.056675934590814</v>
      </c>
      <c r="D361" s="3">
        <v>18.909939259472409</v>
      </c>
      <c r="E361" s="3">
        <v>11.546322531522524</v>
      </c>
      <c r="F361" s="3">
        <v>20.581859818370976</v>
      </c>
      <c r="G361" s="3">
        <v>31.527393120365495</v>
      </c>
      <c r="H361" s="3">
        <v>36.432405779903505</v>
      </c>
      <c r="I361" s="3">
        <v>25.525266092348978</v>
      </c>
      <c r="J361" s="3">
        <v>21.779842147185299</v>
      </c>
      <c r="K361" s="3">
        <v>18.755595379739887</v>
      </c>
      <c r="L361" s="2" t="s">
        <v>731</v>
      </c>
      <c r="M361" s="2" t="s">
        <v>184</v>
      </c>
      <c r="N361" s="8" t="s">
        <v>1422</v>
      </c>
    </row>
    <row r="362" spans="1:14" ht="16" customHeight="1">
      <c r="A362" s="2" t="s">
        <v>784</v>
      </c>
      <c r="B362" s="3">
        <v>213.313421357707</v>
      </c>
      <c r="C362" s="3">
        <v>140.59191896204001</v>
      </c>
      <c r="D362" s="3">
        <v>32.745645060085053</v>
      </c>
      <c r="E362" s="3">
        <v>33.669343222523601</v>
      </c>
      <c r="F362" s="3">
        <v>113.2967096078473</v>
      </c>
      <c r="G362" s="3">
        <v>93.747549430861397</v>
      </c>
      <c r="H362" s="3">
        <v>33.679603688627168</v>
      </c>
      <c r="I362" s="3">
        <v>59.383676931178968</v>
      </c>
      <c r="J362" s="3">
        <v>52.671207797196594</v>
      </c>
      <c r="K362" s="3">
        <v>45.707144023386725</v>
      </c>
      <c r="L362" s="2" t="s">
        <v>785</v>
      </c>
      <c r="M362" s="2" t="s">
        <v>184</v>
      </c>
      <c r="N362" s="8" t="s">
        <v>1437</v>
      </c>
    </row>
    <row r="363" spans="1:14" ht="16" customHeight="1">
      <c r="A363" s="2" t="s">
        <v>738</v>
      </c>
      <c r="B363" s="3">
        <v>71.54716186748432</v>
      </c>
      <c r="C363" s="3">
        <v>111.81088303124493</v>
      </c>
      <c r="D363" s="3">
        <v>5.6917502097562647</v>
      </c>
      <c r="E363" s="3">
        <v>4.88812094929796</v>
      </c>
      <c r="F363" s="3">
        <v>1.9194192807324209</v>
      </c>
      <c r="G363" s="3">
        <v>25.446502158029379</v>
      </c>
      <c r="H363" s="3">
        <v>18.560851399095778</v>
      </c>
      <c r="I363" s="3">
        <v>72.050439764786361</v>
      </c>
      <c r="J363" s="3">
        <v>12.367523711520484</v>
      </c>
      <c r="K363" s="3">
        <v>73.746239236168634</v>
      </c>
      <c r="L363" s="2" t="s">
        <v>739</v>
      </c>
      <c r="M363" s="2" t="s">
        <v>184</v>
      </c>
      <c r="N363" s="8" t="s">
        <v>1435</v>
      </c>
    </row>
    <row r="364" spans="1:14" ht="16" customHeight="1">
      <c r="A364" s="2" t="s">
        <v>726</v>
      </c>
      <c r="B364" s="3">
        <v>0</v>
      </c>
      <c r="C364" s="3">
        <v>0</v>
      </c>
      <c r="D364" s="3">
        <v>0</v>
      </c>
      <c r="E364" s="3">
        <v>0</v>
      </c>
      <c r="F364" s="3">
        <v>0</v>
      </c>
      <c r="G364" s="3">
        <v>0</v>
      </c>
      <c r="H364" s="3">
        <v>0</v>
      </c>
      <c r="I364" s="3">
        <v>0</v>
      </c>
      <c r="J364" s="3">
        <v>0</v>
      </c>
      <c r="K364" s="3">
        <v>0</v>
      </c>
      <c r="L364" s="2" t="s">
        <v>727</v>
      </c>
      <c r="M364" s="2" t="s">
        <v>184</v>
      </c>
      <c r="N364" s="8" t="s">
        <v>1436</v>
      </c>
    </row>
    <row r="365" spans="1:14" ht="16" customHeight="1">
      <c r="A365" s="2" t="s">
        <v>743</v>
      </c>
      <c r="B365" s="3">
        <v>0</v>
      </c>
      <c r="C365" s="3">
        <v>0</v>
      </c>
      <c r="D365" s="3">
        <v>0</v>
      </c>
      <c r="E365" s="3">
        <v>0</v>
      </c>
      <c r="F365" s="3">
        <v>0</v>
      </c>
      <c r="G365" s="3">
        <v>0</v>
      </c>
      <c r="H365" s="3">
        <v>0</v>
      </c>
      <c r="I365" s="3">
        <v>0</v>
      </c>
      <c r="J365" s="3">
        <v>0</v>
      </c>
      <c r="K365" s="3">
        <v>0</v>
      </c>
      <c r="L365" s="2" t="s">
        <v>744</v>
      </c>
      <c r="M365" s="2" t="s">
        <v>184</v>
      </c>
      <c r="N365" s="14" t="s">
        <v>1596</v>
      </c>
    </row>
    <row r="366" spans="1:14" ht="16" customHeight="1">
      <c r="A366" s="2" t="s">
        <v>837</v>
      </c>
      <c r="B366" s="3">
        <v>100.07934118185776</v>
      </c>
      <c r="C366" s="3">
        <v>89.537271116407595</v>
      </c>
      <c r="D366" s="3">
        <v>227.84869762692352</v>
      </c>
      <c r="E366" s="3">
        <v>422.96091887608998</v>
      </c>
      <c r="F366" s="3">
        <v>484.44839384427502</v>
      </c>
      <c r="G366" s="3">
        <v>242.63685475531</v>
      </c>
      <c r="H366" s="3">
        <v>83.955360617168324</v>
      </c>
      <c r="I366" s="3">
        <v>97.779405660339975</v>
      </c>
      <c r="J366" s="3">
        <v>143.14211507926399</v>
      </c>
      <c r="K366" s="3">
        <v>64.250272361482004</v>
      </c>
      <c r="L366" s="2" t="s">
        <v>838</v>
      </c>
      <c r="M366" s="2" t="s">
        <v>151</v>
      </c>
      <c r="N366" s="8" t="s">
        <v>1440</v>
      </c>
    </row>
    <row r="367" spans="1:14" ht="16" customHeight="1">
      <c r="A367" s="2" t="s">
        <v>835</v>
      </c>
      <c r="B367" s="3">
        <v>24.616159707569253</v>
      </c>
      <c r="C367" s="3">
        <v>15.717469739628751</v>
      </c>
      <c r="D367" s="3">
        <v>18.761249505729776</v>
      </c>
      <c r="E367" s="3">
        <v>10.105394992112466</v>
      </c>
      <c r="F367" s="3">
        <v>11.952825503362851</v>
      </c>
      <c r="G367" s="3">
        <v>14.863712075393595</v>
      </c>
      <c r="H367" s="3">
        <v>0</v>
      </c>
      <c r="I367" s="3">
        <v>22.806916722355091</v>
      </c>
      <c r="J367" s="3">
        <v>9.8664889006911967</v>
      </c>
      <c r="K367" s="3">
        <v>38.675036667282129</v>
      </c>
      <c r="L367" s="2" t="s">
        <v>836</v>
      </c>
      <c r="M367" s="2" t="s">
        <v>151</v>
      </c>
      <c r="N367" s="8" t="s">
        <v>1440</v>
      </c>
    </row>
    <row r="368" spans="1:14" ht="16" customHeight="1">
      <c r="A368" s="2" t="s">
        <v>839</v>
      </c>
      <c r="B368" s="3">
        <v>188.64432223460051</v>
      </c>
      <c r="C368" s="3">
        <v>204.1757906234875</v>
      </c>
      <c r="D368" s="3">
        <v>80.828996086991253</v>
      </c>
      <c r="E368" s="3">
        <v>51.691080676553852</v>
      </c>
      <c r="F368" s="3">
        <v>45.236063527349302</v>
      </c>
      <c r="G368" s="3">
        <v>102.81109103224449</v>
      </c>
      <c r="H368" s="3">
        <v>76.311027647051333</v>
      </c>
      <c r="I368" s="3">
        <v>119.96447597986366</v>
      </c>
      <c r="J368" s="3">
        <v>139.48930395876198</v>
      </c>
      <c r="K368" s="3">
        <v>146.20002563073169</v>
      </c>
      <c r="L368" s="2" t="s">
        <v>840</v>
      </c>
      <c r="M368" s="2" t="s">
        <v>151</v>
      </c>
      <c r="N368" s="8" t="s">
        <v>1440</v>
      </c>
    </row>
    <row r="369" spans="1:14" ht="16" customHeight="1">
      <c r="A369" s="2" t="s">
        <v>833</v>
      </c>
      <c r="B369" s="3">
        <v>220.2413554431225</v>
      </c>
      <c r="C369" s="3">
        <v>231.81646680360649</v>
      </c>
      <c r="D369" s="3">
        <v>26.966688694210099</v>
      </c>
      <c r="E369" s="3">
        <v>16.955317818080601</v>
      </c>
      <c r="F369" s="3">
        <v>56.553544064512053</v>
      </c>
      <c r="G369" s="3">
        <v>90.084769673268909</v>
      </c>
      <c r="H369" s="3">
        <v>33.121336859184169</v>
      </c>
      <c r="I369" s="3">
        <v>77.842959858658702</v>
      </c>
      <c r="J369" s="3">
        <v>19.878803235001801</v>
      </c>
      <c r="K369" s="3">
        <v>175.58318056134399</v>
      </c>
      <c r="L369" s="2" t="s">
        <v>111</v>
      </c>
      <c r="M369" s="2" t="s">
        <v>151</v>
      </c>
      <c r="N369" s="8" t="s">
        <v>1447</v>
      </c>
    </row>
    <row r="370" spans="1:14" ht="16" customHeight="1">
      <c r="A370" s="2" t="s">
        <v>862</v>
      </c>
      <c r="B370" s="3">
        <v>20.852308324615201</v>
      </c>
      <c r="C370" s="3">
        <v>21.740673205371202</v>
      </c>
      <c r="D370" s="3">
        <v>16.912993761522799</v>
      </c>
      <c r="E370" s="3">
        <v>25.15358181322695</v>
      </c>
      <c r="F370" s="3">
        <v>18.02286006370235</v>
      </c>
      <c r="G370" s="3">
        <v>21.051524067172249</v>
      </c>
      <c r="H370" s="3">
        <v>6.1977238264265999</v>
      </c>
      <c r="I370" s="3">
        <v>24.262353932541071</v>
      </c>
      <c r="J370" s="3">
        <v>15.060261062188834</v>
      </c>
      <c r="K370" s="3">
        <v>28.599934483503365</v>
      </c>
      <c r="L370" s="2" t="s">
        <v>863</v>
      </c>
      <c r="M370" s="2" t="s">
        <v>151</v>
      </c>
      <c r="N370" s="8" t="s">
        <v>1454</v>
      </c>
    </row>
    <row r="371" spans="1:14" ht="16" customHeight="1">
      <c r="A371" s="2" t="s">
        <v>812</v>
      </c>
      <c r="B371" s="3">
        <v>171.50026373741761</v>
      </c>
      <c r="C371" s="3">
        <v>158.42688587795931</v>
      </c>
      <c r="D371" s="3">
        <v>170.7564840881173</v>
      </c>
      <c r="E371" s="3">
        <v>130.28542419207795</v>
      </c>
      <c r="F371" s="3">
        <v>58.351677139355559</v>
      </c>
      <c r="G371" s="3">
        <v>152.84585211145105</v>
      </c>
      <c r="H371" s="3">
        <v>186.52619420534978</v>
      </c>
      <c r="I371" s="3">
        <v>256.03302696575241</v>
      </c>
      <c r="J371" s="3">
        <v>179.89027271589231</v>
      </c>
      <c r="K371" s="3">
        <v>189.00817330339527</v>
      </c>
      <c r="L371" s="2" t="s">
        <v>419</v>
      </c>
      <c r="M371" s="2" t="s">
        <v>151</v>
      </c>
      <c r="N371" s="8" t="s">
        <v>1445</v>
      </c>
    </row>
    <row r="372" spans="1:14" ht="16" customHeight="1">
      <c r="A372" s="2" t="s">
        <v>856</v>
      </c>
      <c r="B372" s="3">
        <v>152.601585830294</v>
      </c>
      <c r="C372" s="3">
        <v>255.332637078836</v>
      </c>
      <c r="D372" s="3">
        <v>123.73915233749651</v>
      </c>
      <c r="E372" s="3">
        <v>68.103209527842751</v>
      </c>
      <c r="F372" s="3">
        <v>64.890926432442143</v>
      </c>
      <c r="G372" s="3">
        <v>115.9109944265075</v>
      </c>
      <c r="H372" s="3">
        <v>323.80720779858967</v>
      </c>
      <c r="I372" s="3">
        <v>432.35947437574629</v>
      </c>
      <c r="J372" s="3">
        <v>319.74349627426034</v>
      </c>
      <c r="K372" s="3">
        <v>58.872231520327603</v>
      </c>
      <c r="L372" s="2" t="s">
        <v>318</v>
      </c>
      <c r="M372" s="2" t="s">
        <v>151</v>
      </c>
      <c r="N372" s="8" t="s">
        <v>1446</v>
      </c>
    </row>
    <row r="373" spans="1:14" ht="16" customHeight="1">
      <c r="A373" s="2" t="s">
        <v>857</v>
      </c>
      <c r="B373" s="3">
        <v>74.069363923835851</v>
      </c>
      <c r="C373" s="3">
        <v>127.62643087620728</v>
      </c>
      <c r="D373" s="3">
        <v>197.15964815193243</v>
      </c>
      <c r="E373" s="3">
        <v>122.25364071471802</v>
      </c>
      <c r="F373" s="3">
        <v>56.087800002919728</v>
      </c>
      <c r="G373" s="3">
        <v>125.2225415009833</v>
      </c>
      <c r="H373" s="3">
        <v>256.2447370191087</v>
      </c>
      <c r="I373" s="3">
        <v>221.08078254367666</v>
      </c>
      <c r="J373" s="3">
        <v>253.44259917657868</v>
      </c>
      <c r="K373" s="3">
        <v>30.973237348738198</v>
      </c>
      <c r="L373" s="2" t="s">
        <v>858</v>
      </c>
      <c r="M373" s="2" t="s">
        <v>151</v>
      </c>
      <c r="N373" s="8" t="s">
        <v>1446</v>
      </c>
    </row>
    <row r="374" spans="1:14" ht="16" customHeight="1">
      <c r="A374" s="2" t="s">
        <v>854</v>
      </c>
      <c r="B374" s="3">
        <v>129.2020652683195</v>
      </c>
      <c r="C374" s="3">
        <v>121.96540246720701</v>
      </c>
      <c r="D374" s="3">
        <v>103.50444139920505</v>
      </c>
      <c r="E374" s="3">
        <v>116.759303401081</v>
      </c>
      <c r="F374" s="3">
        <v>139.9261976022905</v>
      </c>
      <c r="G374" s="3">
        <v>118.70865775689251</v>
      </c>
      <c r="H374" s="3">
        <v>274.5177346095723</v>
      </c>
      <c r="I374" s="3">
        <v>150.40996755647268</v>
      </c>
      <c r="J374" s="3">
        <v>256.07686162614368</v>
      </c>
      <c r="K374" s="3">
        <v>70.202518575567623</v>
      </c>
      <c r="L374" s="2" t="s">
        <v>855</v>
      </c>
      <c r="M374" s="2" t="s">
        <v>151</v>
      </c>
      <c r="N374" s="8" t="s">
        <v>1446</v>
      </c>
    </row>
    <row r="375" spans="1:14" ht="16" customHeight="1">
      <c r="A375" s="2" t="s">
        <v>831</v>
      </c>
      <c r="B375" s="3">
        <v>152.59340781169851</v>
      </c>
      <c r="C375" s="3">
        <v>146.13916577182601</v>
      </c>
      <c r="D375" s="3">
        <v>103.42111820950831</v>
      </c>
      <c r="E375" s="3">
        <v>68.124772165783099</v>
      </c>
      <c r="F375" s="3">
        <v>30.00928449746495</v>
      </c>
      <c r="G375" s="3">
        <v>86.911608496062996</v>
      </c>
      <c r="H375" s="3">
        <v>148.31098593375802</v>
      </c>
      <c r="I375" s="3">
        <v>142.00949089763267</v>
      </c>
      <c r="J375" s="3">
        <v>186.90168023307231</v>
      </c>
      <c r="K375" s="3">
        <v>65.120966923019338</v>
      </c>
      <c r="L375" s="2" t="s">
        <v>832</v>
      </c>
      <c r="M375" s="2" t="s">
        <v>151</v>
      </c>
      <c r="N375" s="8" t="s">
        <v>1450</v>
      </c>
    </row>
    <row r="376" spans="1:14" ht="16" customHeight="1">
      <c r="A376" s="2" t="s">
        <v>845</v>
      </c>
      <c r="B376" s="3">
        <v>1089.2850050617624</v>
      </c>
      <c r="C376" s="3">
        <v>919.42597233023048</v>
      </c>
      <c r="D376" s="3">
        <v>162.44790863283515</v>
      </c>
      <c r="E376" s="3">
        <v>82.019656275381323</v>
      </c>
      <c r="F376" s="3">
        <v>153.368752897109</v>
      </c>
      <c r="G376" s="3">
        <v>329.72355336799194</v>
      </c>
      <c r="H376" s="3">
        <v>894.78812699185482</v>
      </c>
      <c r="I376" s="3">
        <v>734.93525088746946</v>
      </c>
      <c r="J376" s="3">
        <v>829.36574531202791</v>
      </c>
      <c r="K376" s="3">
        <v>333.2361038957726</v>
      </c>
      <c r="L376" s="2" t="s">
        <v>148</v>
      </c>
      <c r="M376" s="2" t="s">
        <v>151</v>
      </c>
      <c r="N376" s="8" t="s">
        <v>1441</v>
      </c>
    </row>
    <row r="377" spans="1:14" ht="16" customHeight="1">
      <c r="A377" s="2" t="s">
        <v>849</v>
      </c>
      <c r="B377" s="3">
        <v>2132.4861220884031</v>
      </c>
      <c r="C377" s="3">
        <v>1832.7599218195789</v>
      </c>
      <c r="D377" s="3">
        <v>226.99151812626928</v>
      </c>
      <c r="E377" s="3">
        <v>96.64521510839846</v>
      </c>
      <c r="F377" s="3">
        <v>24.989239752835044</v>
      </c>
      <c r="G377" s="3">
        <v>453.01060739675046</v>
      </c>
      <c r="H377" s="3">
        <v>486.4730988957881</v>
      </c>
      <c r="I377" s="3">
        <v>1081.4109620060124</v>
      </c>
      <c r="J377" s="3">
        <v>126.80049299141427</v>
      </c>
      <c r="K377" s="3">
        <v>506.25097986349169</v>
      </c>
      <c r="L377" s="2" t="s">
        <v>850</v>
      </c>
      <c r="M377" s="2" t="s">
        <v>151</v>
      </c>
      <c r="N377" s="8" t="s">
        <v>1452</v>
      </c>
    </row>
    <row r="378" spans="1:14" ht="16" customHeight="1">
      <c r="A378" s="2" t="s">
        <v>851</v>
      </c>
      <c r="B378" s="3">
        <v>225.4333957056995</v>
      </c>
      <c r="C378" s="3">
        <v>165.5577523335495</v>
      </c>
      <c r="D378" s="3">
        <v>144.474742254707</v>
      </c>
      <c r="E378" s="3">
        <v>238.83696655812349</v>
      </c>
      <c r="F378" s="3">
        <v>162.55913846552079</v>
      </c>
      <c r="G378" s="3">
        <v>139.27616426368451</v>
      </c>
      <c r="H378" s="3">
        <v>111.39739055129535</v>
      </c>
      <c r="I378" s="3">
        <v>102.55491187228166</v>
      </c>
      <c r="J378" s="3">
        <v>145.21540865486566</v>
      </c>
      <c r="K378" s="3">
        <v>82.8289876387514</v>
      </c>
      <c r="L378" s="2" t="s">
        <v>852</v>
      </c>
      <c r="M378" s="2" t="s">
        <v>151</v>
      </c>
      <c r="N378" s="8" t="s">
        <v>1444</v>
      </c>
    </row>
    <row r="379" spans="1:14" ht="16" customHeight="1">
      <c r="A379" s="2" t="s">
        <v>853</v>
      </c>
      <c r="B379" s="3">
        <v>416.46133416713451</v>
      </c>
      <c r="C379" s="3">
        <v>346.86542770016104</v>
      </c>
      <c r="D379" s="3">
        <v>107.319403155413</v>
      </c>
      <c r="E379" s="3">
        <v>82.743292204318692</v>
      </c>
      <c r="F379" s="3">
        <v>79.897337866894901</v>
      </c>
      <c r="G379" s="3">
        <v>163.24412380283349</v>
      </c>
      <c r="H379" s="3">
        <v>509.59740467449166</v>
      </c>
      <c r="I379" s="3">
        <v>263.38928905018867</v>
      </c>
      <c r="J379" s="3">
        <v>531.571792210892</v>
      </c>
      <c r="K379" s="3">
        <v>157.60787087590799</v>
      </c>
      <c r="L379" s="2" t="s">
        <v>715</v>
      </c>
      <c r="M379" s="2" t="s">
        <v>151</v>
      </c>
      <c r="N379" s="8" t="s">
        <v>1444</v>
      </c>
    </row>
    <row r="380" spans="1:14" ht="16" customHeight="1">
      <c r="A380" s="2" t="s">
        <v>861</v>
      </c>
      <c r="B380" s="3">
        <v>507.87559031099613</v>
      </c>
      <c r="C380" s="3">
        <v>570.79497251600105</v>
      </c>
      <c r="D380" s="3">
        <v>139.2159713848946</v>
      </c>
      <c r="E380" s="3">
        <v>129.26111880153883</v>
      </c>
      <c r="F380" s="3">
        <v>241.08169905235124</v>
      </c>
      <c r="G380" s="3">
        <v>331.19172291478128</v>
      </c>
      <c r="H380" s="3">
        <v>538.36179686861374</v>
      </c>
      <c r="I380" s="3">
        <v>360.80359192734022</v>
      </c>
      <c r="J380" s="3">
        <v>599.73880177450133</v>
      </c>
      <c r="K380" s="3">
        <v>163.71922905505102</v>
      </c>
      <c r="L380" s="2" t="s">
        <v>213</v>
      </c>
      <c r="M380" s="2" t="s">
        <v>151</v>
      </c>
      <c r="N380" s="8" t="s">
        <v>1444</v>
      </c>
    </row>
    <row r="381" spans="1:14" ht="16" customHeight="1">
      <c r="A381" s="2" t="s">
        <v>841</v>
      </c>
      <c r="B381" s="3">
        <v>855.85522470249782</v>
      </c>
      <c r="C381" s="3">
        <v>737.79760269924986</v>
      </c>
      <c r="D381" s="3">
        <v>376.1971535625978</v>
      </c>
      <c r="E381" s="3">
        <v>453.76566683238946</v>
      </c>
      <c r="F381" s="3">
        <v>242.37323760317304</v>
      </c>
      <c r="G381" s="3">
        <v>414.79645618689506</v>
      </c>
      <c r="H381" s="3">
        <v>715.02531316175146</v>
      </c>
      <c r="I381" s="3">
        <v>570.33856878860672</v>
      </c>
      <c r="J381" s="3">
        <v>860.8876669792852</v>
      </c>
      <c r="K381" s="3">
        <v>260.18169894608809</v>
      </c>
      <c r="L381" s="2" t="s">
        <v>677</v>
      </c>
      <c r="M381" s="2" t="s">
        <v>151</v>
      </c>
      <c r="N381" s="8" t="s">
        <v>1443</v>
      </c>
    </row>
    <row r="382" spans="1:14" ht="16" customHeight="1">
      <c r="A382" s="2" t="s">
        <v>829</v>
      </c>
      <c r="B382" s="3">
        <v>209.41022514554351</v>
      </c>
      <c r="C382" s="3">
        <v>287.14105239154549</v>
      </c>
      <c r="D382" s="3">
        <v>118.980322020419</v>
      </c>
      <c r="E382" s="3">
        <v>57.128228869919795</v>
      </c>
      <c r="F382" s="3">
        <v>3.8014454532836153</v>
      </c>
      <c r="G382" s="3">
        <v>128.38207158918499</v>
      </c>
      <c r="H382" s="3">
        <v>264.36235286140396</v>
      </c>
      <c r="I382" s="3">
        <v>258.82684389927198</v>
      </c>
      <c r="J382" s="3">
        <v>228.07489699524433</v>
      </c>
      <c r="K382" s="3">
        <v>223.05189279791662</v>
      </c>
      <c r="L382" s="2" t="s">
        <v>830</v>
      </c>
      <c r="M382" s="2" t="s">
        <v>151</v>
      </c>
      <c r="N382" s="8" t="s">
        <v>1449</v>
      </c>
    </row>
    <row r="383" spans="1:14" ht="16" customHeight="1">
      <c r="A383" s="2" t="s">
        <v>818</v>
      </c>
      <c r="B383" s="3">
        <v>319.92254586692894</v>
      </c>
      <c r="C383" s="3">
        <v>507.1625151272508</v>
      </c>
      <c r="D383" s="3">
        <v>325.98983309809472</v>
      </c>
      <c r="E383" s="3">
        <v>218.51942150670544</v>
      </c>
      <c r="F383" s="3">
        <v>150.55351958523403</v>
      </c>
      <c r="G383" s="3">
        <v>348.37265426685275</v>
      </c>
      <c r="H383" s="3">
        <v>462.19606242303485</v>
      </c>
      <c r="I383" s="3">
        <v>470.67336166176517</v>
      </c>
      <c r="J383" s="3">
        <v>513.54367748155346</v>
      </c>
      <c r="K383" s="3">
        <v>134.44724894760458</v>
      </c>
      <c r="L383" s="2" t="s">
        <v>819</v>
      </c>
      <c r="M383" s="2" t="s">
        <v>151</v>
      </c>
      <c r="N383" s="8" t="s">
        <v>1451</v>
      </c>
    </row>
    <row r="384" spans="1:14" ht="16" customHeight="1">
      <c r="A384" s="2" t="s">
        <v>842</v>
      </c>
      <c r="B384" s="3">
        <v>101.334476562817</v>
      </c>
      <c r="C384" s="3">
        <v>43.496177782634547</v>
      </c>
      <c r="D384" s="3">
        <v>301.6363304056415</v>
      </c>
      <c r="E384" s="3">
        <v>211.34857455261698</v>
      </c>
      <c r="F384" s="3">
        <v>136.292330046975</v>
      </c>
      <c r="G384" s="3">
        <v>142.89313468951801</v>
      </c>
      <c r="H384" s="3">
        <v>28.088858545911439</v>
      </c>
      <c r="I384" s="3">
        <v>212.93577740700334</v>
      </c>
      <c r="J384" s="3">
        <v>17.03944616304997</v>
      </c>
      <c r="K384" s="3">
        <v>140.05801527844233</v>
      </c>
      <c r="L384" s="2" t="s">
        <v>843</v>
      </c>
      <c r="M384" s="2" t="s">
        <v>151</v>
      </c>
      <c r="N384" s="8" t="s">
        <v>1438</v>
      </c>
    </row>
    <row r="385" spans="1:14" ht="16" customHeight="1">
      <c r="A385" s="2" t="s">
        <v>864</v>
      </c>
      <c r="B385" s="3">
        <v>31.989679295578149</v>
      </c>
      <c r="C385" s="3">
        <v>53.7928971758678</v>
      </c>
      <c r="D385" s="3">
        <v>12.92873978782325</v>
      </c>
      <c r="E385" s="3">
        <v>8.9183843515944048</v>
      </c>
      <c r="F385" s="3">
        <v>5.2853866002011003</v>
      </c>
      <c r="G385" s="3">
        <v>13.65920588570355</v>
      </c>
      <c r="H385" s="3">
        <v>16.872876006280933</v>
      </c>
      <c r="I385" s="3">
        <v>68.506092703859665</v>
      </c>
      <c r="J385" s="3">
        <v>33.344459762316433</v>
      </c>
      <c r="K385" s="3">
        <v>53.963960384117335</v>
      </c>
      <c r="L385" s="2" t="s">
        <v>865</v>
      </c>
      <c r="M385" s="2" t="s">
        <v>151</v>
      </c>
      <c r="N385" s="8" t="s">
        <v>1448</v>
      </c>
    </row>
    <row r="386" spans="1:14" ht="16" customHeight="1">
      <c r="A386" s="2" t="s">
        <v>844</v>
      </c>
      <c r="B386" s="3">
        <v>42.250881926563302</v>
      </c>
      <c r="C386" s="3">
        <v>39.136571546866698</v>
      </c>
      <c r="D386" s="3">
        <v>18.502245448500101</v>
      </c>
      <c r="E386" s="3">
        <v>15.40508047803235</v>
      </c>
      <c r="F386" s="3">
        <v>33.07003687591655</v>
      </c>
      <c r="G386" s="3">
        <v>36.796031889575445</v>
      </c>
      <c r="H386" s="3">
        <v>30.376753075704531</v>
      </c>
      <c r="I386" s="3">
        <v>60.625393676864199</v>
      </c>
      <c r="J386" s="3">
        <v>38.001192772292463</v>
      </c>
      <c r="K386" s="3">
        <v>22.186881004805969</v>
      </c>
      <c r="L386" s="2" t="s">
        <v>587</v>
      </c>
      <c r="M386" s="2" t="s">
        <v>151</v>
      </c>
      <c r="N386" s="8" t="s">
        <v>1442</v>
      </c>
    </row>
    <row r="387" spans="1:14" ht="16" customHeight="1">
      <c r="A387" s="2" t="s">
        <v>859</v>
      </c>
      <c r="B387" s="3">
        <v>70.034467078160404</v>
      </c>
      <c r="C387" s="3">
        <v>58.690601931186848</v>
      </c>
      <c r="D387" s="3">
        <v>8.4093251229877506</v>
      </c>
      <c r="E387" s="3">
        <v>5.7724335432184297</v>
      </c>
      <c r="F387" s="3">
        <v>8.8019058295714245</v>
      </c>
      <c r="G387" s="3">
        <v>4.02330067443655</v>
      </c>
      <c r="H387" s="3">
        <v>2.7592188284383234</v>
      </c>
      <c r="I387" s="3">
        <v>13.382768330146433</v>
      </c>
      <c r="J387" s="3">
        <v>4.0771375781506629</v>
      </c>
      <c r="K387" s="3">
        <v>34.403630983078671</v>
      </c>
      <c r="L387" s="2" t="s">
        <v>860</v>
      </c>
      <c r="M387" s="2" t="s">
        <v>151</v>
      </c>
      <c r="N387" s="8" t="s">
        <v>1453</v>
      </c>
    </row>
    <row r="388" spans="1:14" ht="16" customHeight="1">
      <c r="A388" s="2" t="s">
        <v>817</v>
      </c>
      <c r="B388" s="3">
        <v>112.20781633500465</v>
      </c>
      <c r="C388" s="3">
        <v>101.18611266147016</v>
      </c>
      <c r="D388" s="3">
        <v>5.8015777457317004</v>
      </c>
      <c r="E388" s="3">
        <v>5.2333735932433552</v>
      </c>
      <c r="F388" s="3">
        <v>11.2102918606085</v>
      </c>
      <c r="G388" s="3">
        <v>21.229796235366251</v>
      </c>
      <c r="H388" s="3">
        <v>26.390115475016795</v>
      </c>
      <c r="I388" s="3">
        <v>48.032277918154506</v>
      </c>
      <c r="J388" s="3">
        <v>32.150311934405103</v>
      </c>
      <c r="K388" s="3">
        <v>50.241028952058336</v>
      </c>
      <c r="L388" s="2" t="s">
        <v>505</v>
      </c>
      <c r="M388" s="2" t="s">
        <v>151</v>
      </c>
      <c r="N388" s="8" t="s">
        <v>1439</v>
      </c>
    </row>
    <row r="389" spans="1:14" ht="16" customHeight="1">
      <c r="A389" s="2" t="s">
        <v>847</v>
      </c>
      <c r="B389" s="3">
        <v>2306.1196535298877</v>
      </c>
      <c r="C389" s="3">
        <v>570.19581657688661</v>
      </c>
      <c r="D389" s="3">
        <v>122.37068952886133</v>
      </c>
      <c r="E389" s="3">
        <v>276.80501962933795</v>
      </c>
      <c r="F389" s="3">
        <v>309.31417971395706</v>
      </c>
      <c r="G389" s="3">
        <v>191.80673145163675</v>
      </c>
      <c r="H389" s="3">
        <v>120.62111195428541</v>
      </c>
      <c r="I389" s="3">
        <v>496.87847676902277</v>
      </c>
      <c r="J389" s="3">
        <v>68.413695036860503</v>
      </c>
      <c r="K389" s="3">
        <v>248.95860564868266</v>
      </c>
      <c r="L389" s="2" t="s">
        <v>771</v>
      </c>
      <c r="M389" s="2" t="s">
        <v>151</v>
      </c>
      <c r="N389" s="8" t="s">
        <v>1574</v>
      </c>
    </row>
    <row r="390" spans="1:14" ht="16" customHeight="1">
      <c r="A390" s="2" t="s">
        <v>823</v>
      </c>
      <c r="B390" s="3">
        <v>1087.3788329651461</v>
      </c>
      <c r="C390" s="3">
        <v>1373.0527190093699</v>
      </c>
      <c r="D390" s="3">
        <v>1039.2888048332295</v>
      </c>
      <c r="E390" s="3">
        <v>783.69354037535095</v>
      </c>
      <c r="F390" s="3">
        <v>420.27560287855499</v>
      </c>
      <c r="G390" s="3">
        <v>783.338796510571</v>
      </c>
      <c r="H390" s="3">
        <v>1602.0448899044502</v>
      </c>
      <c r="I390" s="3">
        <v>1132.51849353688</v>
      </c>
      <c r="J390" s="3">
        <v>1561.86181389021</v>
      </c>
      <c r="K390" s="3">
        <v>608.50811839831829</v>
      </c>
      <c r="L390" s="2" t="s">
        <v>824</v>
      </c>
      <c r="M390" s="2" t="s">
        <v>151</v>
      </c>
      <c r="N390" s="8" t="s">
        <v>1426</v>
      </c>
    </row>
    <row r="391" spans="1:14" ht="16" customHeight="1">
      <c r="A391" s="2" t="s">
        <v>825</v>
      </c>
      <c r="B391" s="3">
        <v>589.78417639390602</v>
      </c>
      <c r="C391" s="3">
        <v>599.11105319432647</v>
      </c>
      <c r="D391" s="3">
        <v>446.406614207551</v>
      </c>
      <c r="E391" s="3">
        <v>331.37622239682952</v>
      </c>
      <c r="F391" s="3">
        <v>159.5653181327931</v>
      </c>
      <c r="G391" s="3">
        <v>278.58408674140401</v>
      </c>
      <c r="H391" s="3">
        <v>606.26040030400839</v>
      </c>
      <c r="I391" s="3">
        <v>595.02315486854195</v>
      </c>
      <c r="J391" s="3">
        <v>586.29859255171925</v>
      </c>
      <c r="K391" s="3">
        <v>194.94372611889165</v>
      </c>
      <c r="L391" s="2" t="s">
        <v>826</v>
      </c>
      <c r="M391" s="2" t="s">
        <v>151</v>
      </c>
      <c r="N391" s="8" t="s">
        <v>1426</v>
      </c>
    </row>
    <row r="392" spans="1:14" ht="16" customHeight="1">
      <c r="A392" s="2" t="s">
        <v>827</v>
      </c>
      <c r="B392" s="3">
        <v>527.85679869711896</v>
      </c>
      <c r="C392" s="3">
        <v>782.15503801894397</v>
      </c>
      <c r="D392" s="3">
        <v>314.32070064424249</v>
      </c>
      <c r="E392" s="3">
        <v>176.00647515750899</v>
      </c>
      <c r="F392" s="3">
        <v>70.699340144737448</v>
      </c>
      <c r="G392" s="3">
        <v>322.41737260174352</v>
      </c>
      <c r="H392" s="3">
        <v>976.71182253883364</v>
      </c>
      <c r="I392" s="3">
        <v>781.49847374149431</v>
      </c>
      <c r="J392" s="3">
        <v>880.32573266742929</v>
      </c>
      <c r="K392" s="3">
        <v>334.16324614939265</v>
      </c>
      <c r="L392" s="2" t="s">
        <v>828</v>
      </c>
      <c r="M392" s="2" t="s">
        <v>151</v>
      </c>
      <c r="N392" s="8" t="s">
        <v>1426</v>
      </c>
    </row>
    <row r="393" spans="1:14" ht="16" customHeight="1">
      <c r="A393" s="2" t="s">
        <v>821</v>
      </c>
      <c r="B393" s="3">
        <v>245.21273840451451</v>
      </c>
      <c r="C393" s="3">
        <v>109.713341624021</v>
      </c>
      <c r="D393" s="3">
        <v>66.793357564977697</v>
      </c>
      <c r="E393" s="3">
        <v>50.663841124351947</v>
      </c>
      <c r="F393" s="3">
        <v>28.8716047401333</v>
      </c>
      <c r="G393" s="3">
        <v>47.745456011477003</v>
      </c>
      <c r="H393" s="3">
        <v>115.67356663758746</v>
      </c>
      <c r="I393" s="3">
        <v>111.42852740749431</v>
      </c>
      <c r="J393" s="3">
        <v>183.21556145049468</v>
      </c>
      <c r="K393" s="3">
        <v>56.722447766595302</v>
      </c>
      <c r="L393" s="2" t="s">
        <v>822</v>
      </c>
      <c r="M393" s="2" t="s">
        <v>151</v>
      </c>
      <c r="N393" s="8" t="s">
        <v>1426</v>
      </c>
    </row>
    <row r="394" spans="1:14" ht="16" customHeight="1">
      <c r="A394" s="2" t="s">
        <v>813</v>
      </c>
      <c r="B394" s="3">
        <v>99.876226279810098</v>
      </c>
      <c r="C394" s="3">
        <v>28.147934371368301</v>
      </c>
      <c r="D394" s="3">
        <v>19.30814826841825</v>
      </c>
      <c r="E394" s="3">
        <v>11.594189712976949</v>
      </c>
      <c r="F394" s="3">
        <v>19.288411028002965</v>
      </c>
      <c r="G394" s="3">
        <v>25.895655356826751</v>
      </c>
      <c r="H394" s="3">
        <v>12.519024390044221</v>
      </c>
      <c r="I394" s="3">
        <v>24.182913854688199</v>
      </c>
      <c r="J394" s="3">
        <v>25.362472423249134</v>
      </c>
      <c r="K394" s="3">
        <v>27.754329058013898</v>
      </c>
      <c r="L394" s="2" t="s">
        <v>814</v>
      </c>
      <c r="M394" s="2" t="s">
        <v>151</v>
      </c>
      <c r="N394" s="8" t="s">
        <v>1437</v>
      </c>
    </row>
    <row r="395" spans="1:14" ht="16" customHeight="1">
      <c r="A395" s="2" t="s">
        <v>815</v>
      </c>
      <c r="B395" s="3">
        <v>244.62643072312198</v>
      </c>
      <c r="C395" s="3">
        <v>97.270385892876163</v>
      </c>
      <c r="D395" s="3">
        <v>76.965974270854005</v>
      </c>
      <c r="E395" s="3">
        <v>54.3739014683633</v>
      </c>
      <c r="F395" s="3">
        <v>135.8565908390481</v>
      </c>
      <c r="G395" s="3">
        <v>78.136584502991838</v>
      </c>
      <c r="H395" s="3">
        <v>10.813232772555457</v>
      </c>
      <c r="I395" s="3">
        <v>52.128082377289424</v>
      </c>
      <c r="J395" s="3">
        <v>23.081855762974232</v>
      </c>
      <c r="K395" s="3">
        <v>75.064565785079125</v>
      </c>
      <c r="L395" s="2" t="s">
        <v>816</v>
      </c>
      <c r="M395" s="2" t="s">
        <v>151</v>
      </c>
      <c r="N395" s="8" t="s">
        <v>1437</v>
      </c>
    </row>
    <row r="396" spans="1:14" ht="16" customHeight="1">
      <c r="A396" s="2" t="s">
        <v>873</v>
      </c>
      <c r="B396" s="3">
        <v>79.173817274167789</v>
      </c>
      <c r="C396" s="3">
        <v>84.530838281020891</v>
      </c>
      <c r="D396" s="3">
        <v>57.037343949112952</v>
      </c>
      <c r="E396" s="3">
        <v>41.32793074383595</v>
      </c>
      <c r="F396" s="3">
        <v>24.188061437515231</v>
      </c>
      <c r="G396" s="3">
        <v>59.318302279244001</v>
      </c>
      <c r="H396" s="3">
        <v>52.604243094506032</v>
      </c>
      <c r="I396" s="3">
        <v>130.84235146766503</v>
      </c>
      <c r="J396" s="3">
        <v>67.245450931274092</v>
      </c>
      <c r="K396" s="3">
        <v>70.543069057239521</v>
      </c>
      <c r="L396" s="2" t="s">
        <v>874</v>
      </c>
      <c r="M396" s="2" t="s">
        <v>4</v>
      </c>
      <c r="N396" s="8" t="s">
        <v>1417</v>
      </c>
    </row>
    <row r="397" spans="1:14" ht="16" customHeight="1">
      <c r="A397" s="2" t="s">
        <v>878</v>
      </c>
      <c r="B397" s="3">
        <v>0</v>
      </c>
      <c r="C397" s="3">
        <v>0</v>
      </c>
      <c r="D397" s="3">
        <v>0</v>
      </c>
      <c r="E397" s="3">
        <v>0</v>
      </c>
      <c r="F397" s="3">
        <v>0</v>
      </c>
      <c r="G397" s="3">
        <v>0</v>
      </c>
      <c r="H397" s="3">
        <v>0</v>
      </c>
      <c r="I397" s="3">
        <v>0</v>
      </c>
      <c r="J397" s="3">
        <v>0</v>
      </c>
      <c r="K397" s="3">
        <v>0</v>
      </c>
      <c r="L397" s="2" t="s">
        <v>879</v>
      </c>
      <c r="M397" s="2" t="s">
        <v>4</v>
      </c>
      <c r="N397" s="8" t="s">
        <v>1396</v>
      </c>
    </row>
    <row r="398" spans="1:14" ht="16" customHeight="1">
      <c r="A398" s="2" t="s">
        <v>870</v>
      </c>
      <c r="B398" s="3">
        <v>39.606790924888472</v>
      </c>
      <c r="C398" s="3">
        <v>51.455829494441964</v>
      </c>
      <c r="D398" s="3">
        <v>142.90876207393524</v>
      </c>
      <c r="E398" s="3">
        <v>165.93174612708688</v>
      </c>
      <c r="F398" s="3">
        <v>36.222106005014361</v>
      </c>
      <c r="G398" s="3">
        <v>76.089975104130502</v>
      </c>
      <c r="H398" s="3">
        <v>34.345641890913384</v>
      </c>
      <c r="I398" s="3">
        <v>37.455129586408169</v>
      </c>
      <c r="J398" s="3">
        <v>40.210163601673429</v>
      </c>
      <c r="K398" s="3">
        <v>75.539680892070209</v>
      </c>
      <c r="L398" s="2" t="s">
        <v>872</v>
      </c>
      <c r="M398" s="2" t="s">
        <v>4</v>
      </c>
      <c r="N398" s="8" t="s">
        <v>1455</v>
      </c>
    </row>
    <row r="399" spans="1:14" ht="16" customHeight="1">
      <c r="A399" s="2" t="s">
        <v>866</v>
      </c>
      <c r="B399" s="3">
        <v>0</v>
      </c>
      <c r="C399" s="3">
        <v>0</v>
      </c>
      <c r="D399" s="3">
        <v>0</v>
      </c>
      <c r="E399" s="3">
        <v>0</v>
      </c>
      <c r="F399" s="3">
        <v>0</v>
      </c>
      <c r="G399" s="3">
        <v>0</v>
      </c>
      <c r="H399" s="3">
        <v>0</v>
      </c>
      <c r="I399" s="3">
        <v>0</v>
      </c>
      <c r="J399" s="3">
        <v>0</v>
      </c>
      <c r="K399" s="3">
        <v>0</v>
      </c>
      <c r="L399" s="2" t="s">
        <v>867</v>
      </c>
      <c r="M399" s="2" t="s">
        <v>4</v>
      </c>
      <c r="N399" s="8" t="s">
        <v>1329</v>
      </c>
    </row>
    <row r="400" spans="1:14" ht="16" customHeight="1">
      <c r="A400" s="2" t="s">
        <v>880</v>
      </c>
      <c r="B400" s="3">
        <v>14.348762493574601</v>
      </c>
      <c r="C400" s="3">
        <v>11.86194028627885</v>
      </c>
      <c r="D400" s="3">
        <v>13.43574477698915</v>
      </c>
      <c r="E400" s="3">
        <v>7.8991768049416198</v>
      </c>
      <c r="F400" s="3">
        <v>8.2680948252561244</v>
      </c>
      <c r="G400" s="3">
        <v>14.931570804727849</v>
      </c>
      <c r="H400" s="3">
        <v>5.2796433205792539</v>
      </c>
      <c r="I400" s="3">
        <v>14.7175817049201</v>
      </c>
      <c r="J400" s="3">
        <v>21.318978632727767</v>
      </c>
      <c r="K400" s="3">
        <v>11.674602166472264</v>
      </c>
      <c r="L400" s="2" t="s">
        <v>881</v>
      </c>
      <c r="M400" s="2" t="s">
        <v>4</v>
      </c>
      <c r="N400" s="14" t="s">
        <v>1596</v>
      </c>
    </row>
    <row r="401" spans="1:14" ht="16" customHeight="1">
      <c r="A401" s="2" t="s">
        <v>868</v>
      </c>
      <c r="B401" s="3">
        <v>0</v>
      </c>
      <c r="C401" s="3">
        <v>0</v>
      </c>
      <c r="D401" s="3">
        <v>0</v>
      </c>
      <c r="E401" s="3">
        <v>0</v>
      </c>
      <c r="F401" s="3">
        <v>0</v>
      </c>
      <c r="G401" s="3">
        <v>0</v>
      </c>
      <c r="H401" s="3">
        <v>0</v>
      </c>
      <c r="I401" s="3">
        <v>0</v>
      </c>
      <c r="J401" s="3">
        <v>0</v>
      </c>
      <c r="K401" s="3">
        <v>0</v>
      </c>
      <c r="L401" s="2" t="s">
        <v>869</v>
      </c>
      <c r="M401" s="2" t="s">
        <v>4</v>
      </c>
      <c r="N401" s="14" t="s">
        <v>1596</v>
      </c>
    </row>
    <row r="402" spans="1:14" ht="16" customHeight="1">
      <c r="A402" s="2" t="s">
        <v>876</v>
      </c>
      <c r="B402" s="3">
        <v>48.812269171034501</v>
      </c>
      <c r="C402" s="3">
        <v>46.198214865081695</v>
      </c>
      <c r="D402" s="3">
        <v>27.792083904125501</v>
      </c>
      <c r="E402" s="3">
        <v>11.01347217387459</v>
      </c>
      <c r="F402" s="3">
        <v>45.649008637769995</v>
      </c>
      <c r="G402" s="3">
        <v>69.323591585851148</v>
      </c>
      <c r="H402" s="3">
        <v>41.089189764833968</v>
      </c>
      <c r="I402" s="3">
        <v>83.076387126412072</v>
      </c>
      <c r="J402" s="3">
        <v>30.9945730483504</v>
      </c>
      <c r="K402" s="3">
        <v>55.053285443023093</v>
      </c>
      <c r="L402" s="2" t="s">
        <v>877</v>
      </c>
      <c r="M402" s="2" t="s">
        <v>4</v>
      </c>
      <c r="N402" s="14" t="s">
        <v>1596</v>
      </c>
    </row>
    <row r="403" spans="1:14" ht="16" customHeight="1">
      <c r="A403" s="2" t="s">
        <v>884</v>
      </c>
      <c r="B403" s="3">
        <v>29.72543963621975</v>
      </c>
      <c r="C403" s="3">
        <v>18.222395853054014</v>
      </c>
      <c r="D403" s="3">
        <v>5.8493573497445697</v>
      </c>
      <c r="E403" s="3">
        <v>4.3766332142454898</v>
      </c>
      <c r="F403" s="3">
        <v>23.473792347928082</v>
      </c>
      <c r="G403" s="3">
        <v>16.682680691348235</v>
      </c>
      <c r="H403" s="3">
        <v>8.4698500386158884</v>
      </c>
      <c r="I403" s="3">
        <v>13.02370258294772</v>
      </c>
      <c r="J403" s="3">
        <v>14.92235081353744</v>
      </c>
      <c r="K403" s="3">
        <v>10.789153824198486</v>
      </c>
      <c r="L403" s="2" t="s">
        <v>885</v>
      </c>
      <c r="M403" s="2" t="s">
        <v>145</v>
      </c>
      <c r="N403" s="8" t="s">
        <v>1456</v>
      </c>
    </row>
    <row r="404" spans="1:14" ht="16" customHeight="1">
      <c r="A404" s="2" t="s">
        <v>882</v>
      </c>
      <c r="B404" s="3">
        <v>148.03450278531</v>
      </c>
      <c r="C404" s="3">
        <v>188.5567010550175</v>
      </c>
      <c r="D404" s="3">
        <v>55.651654499469856</v>
      </c>
      <c r="E404" s="3">
        <v>23.491421543481099</v>
      </c>
      <c r="F404" s="3">
        <v>31.331906018560801</v>
      </c>
      <c r="G404" s="3">
        <v>162.749248970732</v>
      </c>
      <c r="H404" s="3">
        <v>140.85111580002098</v>
      </c>
      <c r="I404" s="3">
        <v>336.66482440591903</v>
      </c>
      <c r="J404" s="3">
        <v>158.29013036433801</v>
      </c>
      <c r="K404" s="3">
        <v>172.29326519486469</v>
      </c>
      <c r="L404" s="2" t="s">
        <v>883</v>
      </c>
      <c r="M404" s="2" t="s">
        <v>145</v>
      </c>
      <c r="N404" s="14" t="s">
        <v>1596</v>
      </c>
    </row>
    <row r="405" spans="1:14" ht="16" customHeight="1">
      <c r="A405" s="2" t="s">
        <v>887</v>
      </c>
      <c r="B405" s="3">
        <v>13.288317603162749</v>
      </c>
      <c r="C405" s="3">
        <v>4.3990121922392698</v>
      </c>
      <c r="D405" s="3">
        <v>10.60693752455995</v>
      </c>
      <c r="E405" s="3">
        <v>3.9642095515705202</v>
      </c>
      <c r="F405" s="3">
        <v>5.7639521681782195</v>
      </c>
      <c r="G405" s="3">
        <v>22.579817311045751</v>
      </c>
      <c r="H405" s="3">
        <v>6.49439747679956</v>
      </c>
      <c r="I405" s="3">
        <v>21.680960835211266</v>
      </c>
      <c r="J405" s="3">
        <v>4.7991520641392933</v>
      </c>
      <c r="K405" s="3">
        <v>77.277140843725732</v>
      </c>
      <c r="L405" s="2" t="s">
        <v>888</v>
      </c>
      <c r="M405" s="2" t="s">
        <v>145</v>
      </c>
      <c r="N405" s="14" t="s">
        <v>1596</v>
      </c>
    </row>
    <row r="406" spans="1:14" ht="16" customHeight="1">
      <c r="A406" s="2" t="s">
        <v>889</v>
      </c>
      <c r="B406" s="3">
        <v>7.0931344468235391</v>
      </c>
      <c r="C406" s="3">
        <v>72.52975052858244</v>
      </c>
      <c r="D406" s="3">
        <v>61.115479325990002</v>
      </c>
      <c r="E406" s="3">
        <v>35.607547503841296</v>
      </c>
      <c r="F406" s="3">
        <v>161.51226692153972</v>
      </c>
      <c r="G406" s="3">
        <v>76.837774806067145</v>
      </c>
      <c r="H406" s="3">
        <v>48.852176414056331</v>
      </c>
      <c r="I406" s="3">
        <v>338.62846414855716</v>
      </c>
      <c r="J406" s="3">
        <v>30.256870708749545</v>
      </c>
      <c r="K406" s="3">
        <v>49.159062345257396</v>
      </c>
      <c r="L406" s="2" t="s">
        <v>66</v>
      </c>
      <c r="M406" s="2" t="s">
        <v>606</v>
      </c>
      <c r="N406" s="8" t="s">
        <v>1459</v>
      </c>
    </row>
    <row r="407" spans="1:14" ht="16" customHeight="1">
      <c r="A407" s="2" t="s">
        <v>898</v>
      </c>
      <c r="B407" s="3">
        <v>14.144999261964266</v>
      </c>
      <c r="C407" s="3">
        <v>8.7572819189052211</v>
      </c>
      <c r="D407" s="3">
        <v>16.925621135637385</v>
      </c>
      <c r="E407" s="3">
        <v>10.033781672268304</v>
      </c>
      <c r="F407" s="3">
        <v>1.917754213014244</v>
      </c>
      <c r="G407" s="3">
        <v>9.0930826164560052</v>
      </c>
      <c r="H407" s="3">
        <v>8.216930346523533</v>
      </c>
      <c r="I407" s="3">
        <v>9.0315390160282369</v>
      </c>
      <c r="J407" s="3">
        <v>2.3104202358545902</v>
      </c>
      <c r="K407" s="3">
        <v>41.614569545985333</v>
      </c>
      <c r="L407" s="2" t="s">
        <v>899</v>
      </c>
      <c r="M407" s="2" t="s">
        <v>606</v>
      </c>
      <c r="N407" s="8" t="s">
        <v>1457</v>
      </c>
    </row>
    <row r="408" spans="1:14" ht="16" customHeight="1">
      <c r="A408" s="2" t="s">
        <v>894</v>
      </c>
      <c r="B408" s="3">
        <v>2.090464320385975</v>
      </c>
      <c r="C408" s="3">
        <v>1.0822884112887521</v>
      </c>
      <c r="D408" s="3">
        <v>48.839016289971902</v>
      </c>
      <c r="E408" s="3">
        <v>7.5830022681993707</v>
      </c>
      <c r="F408" s="3">
        <v>1.7090781173255416</v>
      </c>
      <c r="G408" s="3">
        <v>4.192670258730125</v>
      </c>
      <c r="H408" s="3">
        <v>0</v>
      </c>
      <c r="I408" s="3">
        <v>1.2375880388475999</v>
      </c>
      <c r="J408" s="3">
        <v>0.19623407458508002</v>
      </c>
      <c r="K408" s="3">
        <v>3.3510445889254004</v>
      </c>
      <c r="L408" s="2" t="s">
        <v>895</v>
      </c>
      <c r="M408" s="2" t="s">
        <v>606</v>
      </c>
      <c r="N408" s="8" t="s">
        <v>1457</v>
      </c>
    </row>
    <row r="409" spans="1:14" ht="16" customHeight="1">
      <c r="A409" s="2" t="s">
        <v>896</v>
      </c>
      <c r="B409" s="3">
        <v>12.316178720631401</v>
      </c>
      <c r="C409" s="3">
        <v>13.125263693619299</v>
      </c>
      <c r="D409" s="3">
        <v>25.518326985157252</v>
      </c>
      <c r="E409" s="3">
        <v>1.80812711445268</v>
      </c>
      <c r="F409" s="3">
        <v>3.7847746952199852</v>
      </c>
      <c r="G409" s="3">
        <v>4.20649818381803</v>
      </c>
      <c r="H409" s="3">
        <v>1.7569072271779802</v>
      </c>
      <c r="I409" s="3">
        <v>0.67600116411636801</v>
      </c>
      <c r="J409" s="3">
        <v>1.1036916687323766E-2</v>
      </c>
      <c r="K409" s="3">
        <v>0.60963383312436192</v>
      </c>
      <c r="L409" s="2" t="s">
        <v>897</v>
      </c>
      <c r="M409" s="2" t="s">
        <v>606</v>
      </c>
      <c r="N409" s="8" t="s">
        <v>1457</v>
      </c>
    </row>
    <row r="410" spans="1:14" ht="16" customHeight="1">
      <c r="A410" s="2" t="s">
        <v>890</v>
      </c>
      <c r="B410" s="3">
        <v>133.77360479293358</v>
      </c>
      <c r="C410" s="3">
        <v>3.5399113882090134</v>
      </c>
      <c r="D410" s="3">
        <v>67.747054547149702</v>
      </c>
      <c r="E410" s="3">
        <v>25.104827523072661</v>
      </c>
      <c r="F410" s="3">
        <v>150.23645422505604</v>
      </c>
      <c r="G410" s="3">
        <v>277.38411009721744</v>
      </c>
      <c r="H410" s="3">
        <v>29.960388930151801</v>
      </c>
      <c r="I410" s="3">
        <v>78.245614389974577</v>
      </c>
      <c r="J410" s="3">
        <v>217.61603620180833</v>
      </c>
      <c r="K410" s="3">
        <v>18.985461871980341</v>
      </c>
      <c r="L410" s="2" t="s">
        <v>891</v>
      </c>
      <c r="M410" s="2" t="s">
        <v>606</v>
      </c>
      <c r="N410" s="8" t="s">
        <v>1460</v>
      </c>
    </row>
    <row r="411" spans="1:14" ht="16" customHeight="1">
      <c r="A411" s="2" t="s">
        <v>892</v>
      </c>
      <c r="B411" s="3">
        <v>48.509702160872052</v>
      </c>
      <c r="C411" s="3">
        <v>30.4945191720916</v>
      </c>
      <c r="D411" s="3">
        <v>31.246065060161648</v>
      </c>
      <c r="E411" s="3">
        <v>25.9095878051392</v>
      </c>
      <c r="F411" s="3">
        <v>13.269638180700586</v>
      </c>
      <c r="G411" s="3">
        <v>31.669722363471251</v>
      </c>
      <c r="H411" s="3">
        <v>5.1227038565336001</v>
      </c>
      <c r="I411" s="3">
        <v>39.760826707410764</v>
      </c>
      <c r="J411" s="3">
        <v>15.383009452201501</v>
      </c>
      <c r="K411" s="3">
        <v>77.297140529297906</v>
      </c>
      <c r="L411" s="2" t="s">
        <v>893</v>
      </c>
      <c r="M411" s="2" t="s">
        <v>606</v>
      </c>
      <c r="N411" s="8" t="s">
        <v>1412</v>
      </c>
    </row>
    <row r="412" spans="1:14" ht="16" customHeight="1">
      <c r="A412" s="2" t="s">
        <v>904</v>
      </c>
      <c r="B412" s="3">
        <v>239.14236295737152</v>
      </c>
      <c r="C412" s="3">
        <v>269.06815562966722</v>
      </c>
      <c r="D412" s="3">
        <v>30.859907076569602</v>
      </c>
      <c r="E412" s="3">
        <v>23.819529894914623</v>
      </c>
      <c r="F412" s="3">
        <v>35.537029279501596</v>
      </c>
      <c r="G412" s="3">
        <v>24.337476625567845</v>
      </c>
      <c r="H412" s="3">
        <v>62.513286867348931</v>
      </c>
      <c r="I412" s="3">
        <v>57.08337478715417</v>
      </c>
      <c r="J412" s="3">
        <v>13.387117340180856</v>
      </c>
      <c r="K412" s="3">
        <v>121.72326186089417</v>
      </c>
      <c r="L412" s="2" t="s">
        <v>365</v>
      </c>
      <c r="M412" s="2" t="s">
        <v>606</v>
      </c>
      <c r="N412" s="8" t="s">
        <v>1436</v>
      </c>
    </row>
    <row r="413" spans="1:14" ht="16" customHeight="1">
      <c r="A413" s="2" t="s">
        <v>905</v>
      </c>
      <c r="B413" s="3">
        <v>46.851204691144048</v>
      </c>
      <c r="C413" s="3">
        <v>282.49534332572699</v>
      </c>
      <c r="D413" s="3">
        <v>11.041791924755175</v>
      </c>
      <c r="E413" s="3">
        <v>4.5059972895021101</v>
      </c>
      <c r="F413" s="3">
        <v>7.6098647173818001</v>
      </c>
      <c r="G413" s="3">
        <v>15.128309196701998</v>
      </c>
      <c r="H413" s="3">
        <v>3.79824554363605</v>
      </c>
      <c r="I413" s="3">
        <v>20.580004606261767</v>
      </c>
      <c r="J413" s="3">
        <v>3.8112826432621936</v>
      </c>
      <c r="K413" s="3">
        <v>84.5817055060689</v>
      </c>
      <c r="L413" s="2" t="s">
        <v>654</v>
      </c>
      <c r="M413" s="2" t="s">
        <v>606</v>
      </c>
      <c r="N413" s="8" t="s">
        <v>1436</v>
      </c>
    </row>
    <row r="414" spans="1:14" ht="16" customHeight="1">
      <c r="A414" s="2" t="s">
        <v>902</v>
      </c>
      <c r="B414" s="3">
        <v>18.639431813636115</v>
      </c>
      <c r="C414" s="3">
        <v>14.020576065548514</v>
      </c>
      <c r="D414" s="3">
        <v>22.004915771945043</v>
      </c>
      <c r="E414" s="3">
        <v>8.2407393596456711</v>
      </c>
      <c r="F414" s="3">
        <v>14.833387619911846</v>
      </c>
      <c r="G414" s="3">
        <v>24.860332113923764</v>
      </c>
      <c r="H414" s="3">
        <v>17.976592045882935</v>
      </c>
      <c r="I414" s="3">
        <v>24.548517610023907</v>
      </c>
      <c r="J414" s="3">
        <v>21.972981877498846</v>
      </c>
      <c r="K414" s="3">
        <v>44.345229744268849</v>
      </c>
      <c r="L414" s="2" t="s">
        <v>903</v>
      </c>
      <c r="M414" s="2" t="s">
        <v>606</v>
      </c>
      <c r="N414" s="8" t="s">
        <v>1436</v>
      </c>
    </row>
    <row r="415" spans="1:14" ht="16" customHeight="1">
      <c r="A415" s="2" t="s">
        <v>909</v>
      </c>
      <c r="B415" s="3">
        <v>25.054664255879501</v>
      </c>
      <c r="C415" s="3">
        <v>57.40410991522625</v>
      </c>
      <c r="D415" s="3">
        <v>12.810222779772001</v>
      </c>
      <c r="E415" s="3">
        <v>6.7407067599255051</v>
      </c>
      <c r="F415" s="3">
        <v>6.6309615582777894</v>
      </c>
      <c r="G415" s="3">
        <v>7.8687397811009649</v>
      </c>
      <c r="H415" s="3">
        <v>6.50301804928593</v>
      </c>
      <c r="I415" s="3">
        <v>23.058235915677599</v>
      </c>
      <c r="J415" s="3">
        <v>11.321671588381944</v>
      </c>
      <c r="K415" s="3">
        <v>60.05003919617473</v>
      </c>
      <c r="L415" s="2" t="s">
        <v>910</v>
      </c>
      <c r="M415" s="2" t="s">
        <v>606</v>
      </c>
      <c r="N415" s="8" t="s">
        <v>1436</v>
      </c>
    </row>
    <row r="416" spans="1:14" ht="16" customHeight="1">
      <c r="A416" s="2" t="s">
        <v>907</v>
      </c>
      <c r="B416" s="3">
        <v>76.660253336298496</v>
      </c>
      <c r="C416" s="3">
        <v>98.033659559269353</v>
      </c>
      <c r="D416" s="3">
        <v>62.454705506300414</v>
      </c>
      <c r="E416" s="3">
        <v>38.434335240913136</v>
      </c>
      <c r="F416" s="3">
        <v>32.111727907238411</v>
      </c>
      <c r="G416" s="3">
        <v>47.458198847262302</v>
      </c>
      <c r="H416" s="3">
        <v>43.739458507698721</v>
      </c>
      <c r="I416" s="3">
        <v>85.992617592881473</v>
      </c>
      <c r="J416" s="3">
        <v>85.154355448428532</v>
      </c>
      <c r="K416" s="3">
        <v>252.41159533697615</v>
      </c>
      <c r="L416" s="2" t="s">
        <v>908</v>
      </c>
      <c r="M416" s="2" t="s">
        <v>606</v>
      </c>
      <c r="N416" s="8" t="s">
        <v>1458</v>
      </c>
    </row>
    <row r="417" spans="1:14" ht="16" customHeight="1">
      <c r="A417" s="2" t="s">
        <v>911</v>
      </c>
      <c r="B417" s="3">
        <v>139.8850147085399</v>
      </c>
      <c r="C417" s="3">
        <v>235.38442148564249</v>
      </c>
      <c r="D417" s="3">
        <v>15.4233944562947</v>
      </c>
      <c r="E417" s="3">
        <v>16.838264170266751</v>
      </c>
      <c r="F417" s="3">
        <v>32.792481314721151</v>
      </c>
      <c r="G417" s="3">
        <v>35.14013852474865</v>
      </c>
      <c r="H417" s="3">
        <v>18.311240637275873</v>
      </c>
      <c r="I417" s="3">
        <v>43.88529843227343</v>
      </c>
      <c r="J417" s="3">
        <v>7.0586655935882838</v>
      </c>
      <c r="K417" s="3">
        <v>222.74746209231935</v>
      </c>
      <c r="L417" s="2" t="s">
        <v>912</v>
      </c>
      <c r="M417" s="2" t="s">
        <v>606</v>
      </c>
      <c r="N417" s="8" t="s">
        <v>1461</v>
      </c>
    </row>
    <row r="418" spans="1:14" ht="16" customHeight="1">
      <c r="A418" s="2" t="s">
        <v>670</v>
      </c>
      <c r="B418" s="3">
        <v>65.977055084677374</v>
      </c>
      <c r="C418" s="3">
        <v>97.281676400173097</v>
      </c>
      <c r="D418" s="3">
        <v>56.75084578942171</v>
      </c>
      <c r="E418" s="3">
        <v>28.115041025074358</v>
      </c>
      <c r="F418" s="3">
        <v>7.1746982194402911</v>
      </c>
      <c r="G418" s="3">
        <v>50.895903688632075</v>
      </c>
      <c r="H418" s="3">
        <v>42.882872851740629</v>
      </c>
      <c r="I418" s="3">
        <v>203.01518171865644</v>
      </c>
      <c r="J418" s="3">
        <v>54.805812572220873</v>
      </c>
      <c r="K418" s="3">
        <v>113.62199323465813</v>
      </c>
      <c r="L418" s="2" t="s">
        <v>494</v>
      </c>
      <c r="M418" s="2" t="s">
        <v>1261</v>
      </c>
      <c r="N418" s="9"/>
    </row>
    <row r="419" spans="1:14" ht="16" customHeight="1">
      <c r="A419" s="2" t="s">
        <v>913</v>
      </c>
      <c r="B419" s="3">
        <v>123.70628317501424</v>
      </c>
      <c r="C419" s="3">
        <v>144.78694056606983</v>
      </c>
      <c r="D419" s="3">
        <v>324.89849642433046</v>
      </c>
      <c r="E419" s="3">
        <v>299.86752561935026</v>
      </c>
      <c r="F419" s="3">
        <v>325.93534981968622</v>
      </c>
      <c r="G419" s="3">
        <v>595.4747455527056</v>
      </c>
      <c r="H419" s="3">
        <v>335.1489417824186</v>
      </c>
      <c r="I419" s="3">
        <v>200.95563341459524</v>
      </c>
      <c r="J419" s="3">
        <v>365.05181057962511</v>
      </c>
      <c r="K419" s="3">
        <v>82.278553155087636</v>
      </c>
      <c r="L419" s="2" t="s">
        <v>537</v>
      </c>
      <c r="M419" s="2" t="s">
        <v>609</v>
      </c>
      <c r="N419" s="14" t="s">
        <v>1596</v>
      </c>
    </row>
    <row r="420" spans="1:14" ht="16" customHeight="1">
      <c r="A420" s="2" t="s">
        <v>914</v>
      </c>
      <c r="B420" s="3">
        <v>22.022508867707401</v>
      </c>
      <c r="C420" s="3">
        <v>29.811048435340901</v>
      </c>
      <c r="D420" s="3">
        <v>18.434210965934049</v>
      </c>
      <c r="E420" s="3">
        <v>14.3266106301223</v>
      </c>
      <c r="F420" s="3">
        <v>76.431329952519093</v>
      </c>
      <c r="G420" s="3">
        <v>30.295104475148953</v>
      </c>
      <c r="H420" s="3">
        <v>16.744254845437766</v>
      </c>
      <c r="I420" s="3">
        <v>34.182192913367203</v>
      </c>
      <c r="J420" s="3">
        <v>23.654764960763799</v>
      </c>
      <c r="K420" s="3">
        <v>73.51635527468477</v>
      </c>
      <c r="L420" s="2" t="s">
        <v>915</v>
      </c>
      <c r="M420" s="2" t="s">
        <v>609</v>
      </c>
      <c r="N420" s="8" t="s">
        <v>1436</v>
      </c>
    </row>
    <row r="421" spans="1:14" ht="16" customHeight="1">
      <c r="A421" s="2" t="s">
        <v>925</v>
      </c>
      <c r="B421" s="3">
        <v>113.44445169010851</v>
      </c>
      <c r="C421" s="3">
        <v>163.480341127543</v>
      </c>
      <c r="D421" s="3">
        <v>99.818434954364193</v>
      </c>
      <c r="E421" s="3">
        <v>62.605265852029596</v>
      </c>
      <c r="F421" s="3">
        <v>10.056080309178805</v>
      </c>
      <c r="G421" s="3">
        <v>101.95288502292249</v>
      </c>
      <c r="H421" s="3">
        <v>96.410731378927153</v>
      </c>
      <c r="I421" s="3">
        <v>350.00767999793135</v>
      </c>
      <c r="J421" s="3">
        <v>71.965423641962133</v>
      </c>
      <c r="K421" s="3">
        <v>201.43897636817869</v>
      </c>
      <c r="L421" s="2" t="s">
        <v>926</v>
      </c>
      <c r="M421" s="2" t="s">
        <v>136</v>
      </c>
      <c r="N421" s="8" t="s">
        <v>1490</v>
      </c>
    </row>
    <row r="422" spans="1:14" ht="16" customHeight="1">
      <c r="A422" s="2" t="s">
        <v>1028</v>
      </c>
      <c r="B422" s="3">
        <v>30.698058274389403</v>
      </c>
      <c r="C422" s="3">
        <v>23.355994965545399</v>
      </c>
      <c r="D422" s="3">
        <v>15.0045303719718</v>
      </c>
      <c r="E422" s="3">
        <v>5.2491013443329795</v>
      </c>
      <c r="F422" s="3">
        <v>1.482314887522179</v>
      </c>
      <c r="G422" s="3">
        <v>27.966516219842198</v>
      </c>
      <c r="H422" s="3">
        <v>18.895140580975731</v>
      </c>
      <c r="I422" s="3">
        <v>70.913602982981772</v>
      </c>
      <c r="J422" s="3">
        <v>12.246523504725323</v>
      </c>
      <c r="K422" s="3">
        <v>84.457778015617762</v>
      </c>
      <c r="L422" s="2" t="s">
        <v>1029</v>
      </c>
      <c r="M422" s="2" t="s">
        <v>136</v>
      </c>
      <c r="N422" s="8" t="s">
        <v>1490</v>
      </c>
    </row>
    <row r="423" spans="1:14" ht="16" customHeight="1">
      <c r="A423" s="2" t="s">
        <v>936</v>
      </c>
      <c r="B423" s="3">
        <v>0.46748790691390096</v>
      </c>
      <c r="C423" s="3">
        <v>0.30918208889911047</v>
      </c>
      <c r="D423" s="3">
        <v>49.252329375598549</v>
      </c>
      <c r="E423" s="3">
        <v>12.468191740101901</v>
      </c>
      <c r="F423" s="3">
        <v>134.32251758632191</v>
      </c>
      <c r="G423" s="3">
        <v>120.76945659060701</v>
      </c>
      <c r="H423" s="3">
        <v>16.950522460480734</v>
      </c>
      <c r="I423" s="3">
        <v>28.556094371809831</v>
      </c>
      <c r="J423" s="3">
        <v>5.3923506228354965</v>
      </c>
      <c r="K423" s="3">
        <v>35.209071248467403</v>
      </c>
      <c r="L423" s="2" t="s">
        <v>937</v>
      </c>
      <c r="M423" s="2" t="s">
        <v>136</v>
      </c>
      <c r="N423" s="8" t="s">
        <v>1485</v>
      </c>
    </row>
    <row r="424" spans="1:14" ht="16" customHeight="1">
      <c r="A424" s="2" t="s">
        <v>938</v>
      </c>
      <c r="B424" s="3">
        <v>290.62669786044813</v>
      </c>
      <c r="C424" s="3">
        <v>326.89359814465649</v>
      </c>
      <c r="D424" s="3">
        <v>233.39061994028035</v>
      </c>
      <c r="E424" s="3">
        <v>123.93275577087498</v>
      </c>
      <c r="F424" s="3">
        <v>56.327576581199743</v>
      </c>
      <c r="G424" s="3">
        <v>214.64328464080526</v>
      </c>
      <c r="H424" s="3">
        <v>141.01480778899571</v>
      </c>
      <c r="I424" s="3">
        <v>421.81100596502711</v>
      </c>
      <c r="J424" s="3">
        <v>91.674224653950063</v>
      </c>
      <c r="K424" s="3">
        <v>372.61178625063684</v>
      </c>
      <c r="L424" s="2" t="s">
        <v>124</v>
      </c>
      <c r="M424" s="2" t="s">
        <v>136</v>
      </c>
      <c r="N424" s="8" t="s">
        <v>1485</v>
      </c>
    </row>
    <row r="425" spans="1:14" ht="16" customHeight="1">
      <c r="A425" s="2" t="s">
        <v>930</v>
      </c>
      <c r="B425" s="3">
        <v>101.530112034224</v>
      </c>
      <c r="C425" s="3">
        <v>150.72766034288352</v>
      </c>
      <c r="D425" s="3">
        <v>64.673856729871886</v>
      </c>
      <c r="E425" s="3">
        <v>56.903859946805909</v>
      </c>
      <c r="F425" s="3">
        <v>68.035611425041594</v>
      </c>
      <c r="G425" s="3">
        <v>55.80668642494205</v>
      </c>
      <c r="H425" s="3">
        <v>29.122542206069735</v>
      </c>
      <c r="I425" s="3">
        <v>570.07681057996479</v>
      </c>
      <c r="J425" s="3">
        <v>31.086558275601011</v>
      </c>
      <c r="K425" s="3">
        <v>173.13166078558211</v>
      </c>
      <c r="L425" s="2" t="s">
        <v>931</v>
      </c>
      <c r="M425" s="2" t="s">
        <v>136</v>
      </c>
      <c r="N425" s="8" t="s">
        <v>1467</v>
      </c>
    </row>
    <row r="426" spans="1:14" ht="16" customHeight="1">
      <c r="A426" s="2" t="s">
        <v>1011</v>
      </c>
      <c r="B426" s="3">
        <v>646.95737611946697</v>
      </c>
      <c r="C426" s="3">
        <v>189.34055655162376</v>
      </c>
      <c r="D426" s="3">
        <v>225.72551731129874</v>
      </c>
      <c r="E426" s="3">
        <v>67.14058968902755</v>
      </c>
      <c r="F426" s="3">
        <v>85.98679835880975</v>
      </c>
      <c r="G426" s="3">
        <v>175.27095877758791</v>
      </c>
      <c r="H426" s="3">
        <v>53.217251192284905</v>
      </c>
      <c r="I426" s="3">
        <v>180.12663116530206</v>
      </c>
      <c r="J426" s="3">
        <v>38.686205924607101</v>
      </c>
      <c r="K426" s="3">
        <v>280.131275339632</v>
      </c>
      <c r="L426" s="2" t="s">
        <v>603</v>
      </c>
      <c r="M426" s="2" t="s">
        <v>136</v>
      </c>
      <c r="N426" s="8" t="s">
        <v>1463</v>
      </c>
    </row>
    <row r="427" spans="1:14" ht="16" customHeight="1">
      <c r="A427" s="2" t="s">
        <v>969</v>
      </c>
      <c r="B427" s="3">
        <v>302.00414979126049</v>
      </c>
      <c r="C427" s="3">
        <v>287.57295729923766</v>
      </c>
      <c r="D427" s="3">
        <v>323.31667793231998</v>
      </c>
      <c r="E427" s="3">
        <v>269.74507705499093</v>
      </c>
      <c r="F427" s="3">
        <v>174.39100069417475</v>
      </c>
      <c r="G427" s="3">
        <v>247.59070089846966</v>
      </c>
      <c r="H427" s="3">
        <v>106.02023250950273</v>
      </c>
      <c r="I427" s="3">
        <v>361.36702810073666</v>
      </c>
      <c r="J427" s="3">
        <v>117.76653650438331</v>
      </c>
      <c r="K427" s="3">
        <v>465.78458260890699</v>
      </c>
      <c r="L427" s="2" t="s">
        <v>970</v>
      </c>
      <c r="M427" s="2" t="s">
        <v>136</v>
      </c>
      <c r="N427" s="8" t="s">
        <v>1481</v>
      </c>
    </row>
    <row r="428" spans="1:14" ht="16" customHeight="1">
      <c r="A428" s="2" t="s">
        <v>971</v>
      </c>
      <c r="B428" s="3">
        <v>333.23362195660371</v>
      </c>
      <c r="C428" s="3">
        <v>386.7510619582701</v>
      </c>
      <c r="D428" s="3">
        <v>331.24681957578127</v>
      </c>
      <c r="E428" s="3">
        <v>223.83526720650579</v>
      </c>
      <c r="F428" s="3">
        <v>372.08251162124219</v>
      </c>
      <c r="G428" s="3">
        <v>374.17297421942294</v>
      </c>
      <c r="H428" s="3">
        <v>362.00899032962366</v>
      </c>
      <c r="I428" s="3">
        <v>562.86787863655513</v>
      </c>
      <c r="J428" s="3">
        <v>541.15955656869119</v>
      </c>
      <c r="K428" s="3">
        <v>627.89264019386087</v>
      </c>
      <c r="L428" s="2" t="s">
        <v>972</v>
      </c>
      <c r="M428" s="2" t="s">
        <v>136</v>
      </c>
      <c r="N428" s="8" t="s">
        <v>1481</v>
      </c>
    </row>
    <row r="429" spans="1:14" ht="16" customHeight="1">
      <c r="A429" s="2" t="s">
        <v>933</v>
      </c>
      <c r="B429" s="3">
        <v>877.8623691041812</v>
      </c>
      <c r="C429" s="3">
        <v>790.48241748004079</v>
      </c>
      <c r="D429" s="3">
        <v>359.35985257268368</v>
      </c>
      <c r="E429" s="3">
        <v>275.34779455405186</v>
      </c>
      <c r="F429" s="3">
        <v>380.50667393992785</v>
      </c>
      <c r="G429" s="3">
        <v>415.34445746610442</v>
      </c>
      <c r="H429" s="3">
        <v>285.36497363647766</v>
      </c>
      <c r="I429" s="3">
        <v>820.16403498793773</v>
      </c>
      <c r="J429" s="3">
        <v>318.58293163338953</v>
      </c>
      <c r="K429" s="3">
        <v>773.99957207577802</v>
      </c>
      <c r="L429" s="2" t="s">
        <v>197</v>
      </c>
      <c r="M429" s="2" t="s">
        <v>136</v>
      </c>
      <c r="N429" s="8" t="s">
        <v>1468</v>
      </c>
    </row>
    <row r="430" spans="1:14" ht="16" customHeight="1">
      <c r="A430" s="2" t="s">
        <v>929</v>
      </c>
      <c r="B430" s="3">
        <v>301.48009432918985</v>
      </c>
      <c r="C430" s="3">
        <v>345.21609817264959</v>
      </c>
      <c r="D430" s="3">
        <v>579.95378707465613</v>
      </c>
      <c r="E430" s="3">
        <v>458.12314507545841</v>
      </c>
      <c r="F430" s="3">
        <v>405.67086289393063</v>
      </c>
      <c r="G430" s="3">
        <v>612.56328965877708</v>
      </c>
      <c r="H430" s="3">
        <v>138.67200089627289</v>
      </c>
      <c r="I430" s="3">
        <v>838.06963904798806</v>
      </c>
      <c r="J430" s="3">
        <v>113.25250321604064</v>
      </c>
      <c r="K430" s="3">
        <v>774.41511358419768</v>
      </c>
      <c r="L430" s="2" t="s">
        <v>507</v>
      </c>
      <c r="M430" s="2" t="s">
        <v>136</v>
      </c>
      <c r="N430" s="8" t="s">
        <v>1469</v>
      </c>
    </row>
    <row r="431" spans="1:14" ht="16" customHeight="1">
      <c r="A431" s="2" t="s">
        <v>918</v>
      </c>
      <c r="B431" s="3">
        <v>159.62369554364236</v>
      </c>
      <c r="C431" s="3">
        <v>167.70722272498304</v>
      </c>
      <c r="D431" s="3">
        <v>58.720603352259545</v>
      </c>
      <c r="E431" s="3">
        <v>35.885198723588992</v>
      </c>
      <c r="F431" s="3">
        <v>24.661554867004874</v>
      </c>
      <c r="G431" s="3">
        <v>66.656535032130549</v>
      </c>
      <c r="H431" s="3">
        <v>53.778101280396427</v>
      </c>
      <c r="I431" s="3">
        <v>412.04927681246551</v>
      </c>
      <c r="J431" s="3">
        <v>31.807733313403133</v>
      </c>
      <c r="K431" s="3">
        <v>269.14842127780327</v>
      </c>
      <c r="L431" s="2" t="s">
        <v>919</v>
      </c>
      <c r="M431" s="2" t="s">
        <v>136</v>
      </c>
      <c r="N431" s="8" t="s">
        <v>1465</v>
      </c>
    </row>
    <row r="432" spans="1:14" ht="16" customHeight="1">
      <c r="A432" s="2" t="s">
        <v>957</v>
      </c>
      <c r="B432" s="3">
        <v>167.91311534575249</v>
      </c>
      <c r="C432" s="3">
        <v>230.778233205015</v>
      </c>
      <c r="D432" s="3">
        <v>112.22032540968556</v>
      </c>
      <c r="E432" s="3">
        <v>24.094891231525601</v>
      </c>
      <c r="F432" s="3">
        <v>8.6640254795181662</v>
      </c>
      <c r="G432" s="3">
        <v>134.21498728612499</v>
      </c>
      <c r="H432" s="3">
        <v>128.49901397773189</v>
      </c>
      <c r="I432" s="3">
        <v>370.59654085727198</v>
      </c>
      <c r="J432" s="3">
        <v>112.82690329897666</v>
      </c>
      <c r="K432" s="3">
        <v>322.99032641660204</v>
      </c>
      <c r="L432" s="2" t="s">
        <v>958</v>
      </c>
      <c r="M432" s="2" t="s">
        <v>136</v>
      </c>
      <c r="N432" s="8" t="s">
        <v>1483</v>
      </c>
    </row>
    <row r="433" spans="1:14" ht="16" customHeight="1">
      <c r="A433" s="2" t="s">
        <v>956</v>
      </c>
      <c r="B433" s="3">
        <v>1295.8850989554323</v>
      </c>
      <c r="C433" s="3">
        <v>905.3184848635974</v>
      </c>
      <c r="D433" s="3">
        <v>444.77757032743688</v>
      </c>
      <c r="E433" s="3">
        <v>261.10836016629787</v>
      </c>
      <c r="F433" s="3">
        <v>169.12222309236134</v>
      </c>
      <c r="G433" s="3">
        <v>522.25755186278013</v>
      </c>
      <c r="H433" s="3">
        <v>365.0155153355085</v>
      </c>
      <c r="I433" s="3">
        <v>1112.0641951760274</v>
      </c>
      <c r="J433" s="3">
        <v>266.12842844953218</v>
      </c>
      <c r="K433" s="3">
        <v>1352.5258530955898</v>
      </c>
      <c r="L433" s="2" t="s">
        <v>834</v>
      </c>
      <c r="M433" s="2" t="s">
        <v>136</v>
      </c>
      <c r="N433" s="8" t="s">
        <v>1482</v>
      </c>
    </row>
    <row r="434" spans="1:14" ht="16" customHeight="1">
      <c r="A434" s="2" t="s">
        <v>952</v>
      </c>
      <c r="B434" s="3">
        <v>181.55613408845065</v>
      </c>
      <c r="C434" s="3">
        <v>272.70982556321889</v>
      </c>
      <c r="D434" s="3">
        <v>29.63651903359801</v>
      </c>
      <c r="E434" s="3">
        <v>12.58189194413578</v>
      </c>
      <c r="F434" s="3">
        <v>1.6387154743605234</v>
      </c>
      <c r="G434" s="3">
        <v>33.386294135679918</v>
      </c>
      <c r="H434" s="3">
        <v>205.18793922038179</v>
      </c>
      <c r="I434" s="3">
        <v>224.10528805192666</v>
      </c>
      <c r="J434" s="3">
        <v>169.47617568011177</v>
      </c>
      <c r="K434" s="3">
        <v>39.155356390209533</v>
      </c>
      <c r="L434" s="2" t="s">
        <v>953</v>
      </c>
      <c r="M434" s="2" t="s">
        <v>136</v>
      </c>
      <c r="N434" s="8" t="s">
        <v>1486</v>
      </c>
    </row>
    <row r="435" spans="1:14" ht="16" customHeight="1">
      <c r="A435" s="2" t="s">
        <v>977</v>
      </c>
      <c r="B435" s="3">
        <v>667.43696710577012</v>
      </c>
      <c r="C435" s="3">
        <v>697.54299699199851</v>
      </c>
      <c r="D435" s="3">
        <v>158.02657699349663</v>
      </c>
      <c r="E435" s="3">
        <v>130.92716188896532</v>
      </c>
      <c r="F435" s="3">
        <v>83.495919430069023</v>
      </c>
      <c r="G435" s="3">
        <v>208.47798100969308</v>
      </c>
      <c r="H435" s="3">
        <v>223.37959691341536</v>
      </c>
      <c r="I435" s="3">
        <v>401.93345860051397</v>
      </c>
      <c r="J435" s="3">
        <v>308.86182651913936</v>
      </c>
      <c r="K435" s="3">
        <v>303.08815540465469</v>
      </c>
      <c r="L435" s="2" t="s">
        <v>339</v>
      </c>
      <c r="M435" s="2" t="s">
        <v>136</v>
      </c>
      <c r="N435" s="8" t="s">
        <v>1470</v>
      </c>
    </row>
    <row r="436" spans="1:14" ht="16" customHeight="1">
      <c r="A436" s="2" t="s">
        <v>1030</v>
      </c>
      <c r="B436" s="3">
        <v>54.701444186995708</v>
      </c>
      <c r="C436" s="3">
        <v>77.402050611718934</v>
      </c>
      <c r="D436" s="3">
        <v>32.723756946218614</v>
      </c>
      <c r="E436" s="3">
        <v>23.423300020262843</v>
      </c>
      <c r="F436" s="3">
        <v>12.919638559968224</v>
      </c>
      <c r="G436" s="3">
        <v>23.094122054584656</v>
      </c>
      <c r="H436" s="3">
        <v>28.560211825930658</v>
      </c>
      <c r="I436" s="3">
        <v>191.68609703786382</v>
      </c>
      <c r="J436" s="3">
        <v>22.00914431715357</v>
      </c>
      <c r="K436" s="3">
        <v>59.952494798435097</v>
      </c>
      <c r="L436" s="2" t="s">
        <v>1031</v>
      </c>
      <c r="M436" s="2" t="s">
        <v>136</v>
      </c>
      <c r="N436" s="8" t="s">
        <v>1470</v>
      </c>
    </row>
    <row r="437" spans="1:14" ht="16" customHeight="1">
      <c r="A437" s="2" t="s">
        <v>1046</v>
      </c>
      <c r="B437" s="3">
        <v>148.8824359889025</v>
      </c>
      <c r="C437" s="3">
        <v>148.1132971624175</v>
      </c>
      <c r="D437" s="3">
        <v>12.20270948611225</v>
      </c>
      <c r="E437" s="3">
        <v>26.3812266736462</v>
      </c>
      <c r="F437" s="3">
        <v>3.8988619990515652</v>
      </c>
      <c r="G437" s="3">
        <v>8.8166369214636546</v>
      </c>
      <c r="H437" s="3">
        <v>30.737261594001836</v>
      </c>
      <c r="I437" s="3">
        <v>77.304086608589628</v>
      </c>
      <c r="J437" s="3">
        <v>38.922533675958839</v>
      </c>
      <c r="K437" s="3">
        <v>13.050745781468699</v>
      </c>
      <c r="L437" s="2" t="s">
        <v>1047</v>
      </c>
      <c r="M437" s="2" t="s">
        <v>136</v>
      </c>
      <c r="N437" s="8" t="s">
        <v>1470</v>
      </c>
    </row>
    <row r="438" spans="1:14" ht="16" customHeight="1">
      <c r="A438" s="2" t="s">
        <v>1044</v>
      </c>
      <c r="B438" s="3">
        <v>192.30171378924098</v>
      </c>
      <c r="C438" s="3">
        <v>270.96678765295201</v>
      </c>
      <c r="D438" s="3">
        <v>67.138494154111754</v>
      </c>
      <c r="E438" s="3">
        <v>35.702880948994547</v>
      </c>
      <c r="F438" s="3">
        <v>20.01197439047835</v>
      </c>
      <c r="G438" s="3">
        <v>59.115469929411951</v>
      </c>
      <c r="H438" s="3">
        <v>154.44728471865434</v>
      </c>
      <c r="I438" s="3">
        <v>128.0425274335</v>
      </c>
      <c r="J438" s="3">
        <v>179.941733889593</v>
      </c>
      <c r="K438" s="3">
        <v>74.041720600544465</v>
      </c>
      <c r="L438" s="2" t="s">
        <v>1045</v>
      </c>
      <c r="M438" s="2" t="s">
        <v>136</v>
      </c>
      <c r="N438" s="8" t="s">
        <v>1470</v>
      </c>
    </row>
    <row r="439" spans="1:14" ht="16" customHeight="1">
      <c r="A439" s="2" t="s">
        <v>960</v>
      </c>
      <c r="B439" s="3">
        <v>440.07778291507998</v>
      </c>
      <c r="C439" s="3">
        <v>258.31611897819954</v>
      </c>
      <c r="D439" s="3">
        <v>88.528786567556168</v>
      </c>
      <c r="E439" s="3">
        <v>57.008480347477771</v>
      </c>
      <c r="F439" s="3">
        <v>62.683081754873456</v>
      </c>
      <c r="G439" s="3">
        <v>111.81235793017234</v>
      </c>
      <c r="H439" s="3">
        <v>82.868147434771458</v>
      </c>
      <c r="I439" s="3">
        <v>167.35961953656022</v>
      </c>
      <c r="J439" s="3">
        <v>68.424363261746606</v>
      </c>
      <c r="K439" s="3">
        <v>204.6178820392322</v>
      </c>
      <c r="L439" s="2" t="s">
        <v>820</v>
      </c>
      <c r="M439" s="2" t="s">
        <v>136</v>
      </c>
      <c r="N439" s="8" t="s">
        <v>1473</v>
      </c>
    </row>
    <row r="440" spans="1:14" ht="16" customHeight="1">
      <c r="A440" s="2" t="s">
        <v>923</v>
      </c>
      <c r="B440" s="3">
        <v>238.89474945278715</v>
      </c>
      <c r="C440" s="3">
        <v>189.35351325871432</v>
      </c>
      <c r="D440" s="3">
        <v>165.67079810706778</v>
      </c>
      <c r="E440" s="3">
        <v>114.47908295055504</v>
      </c>
      <c r="F440" s="3">
        <v>71.531605881252943</v>
      </c>
      <c r="G440" s="3">
        <v>103.87729806157898</v>
      </c>
      <c r="H440" s="3">
        <v>47.722834279243038</v>
      </c>
      <c r="I440" s="3">
        <v>132.48991345751909</v>
      </c>
      <c r="J440" s="3">
        <v>53.18639575680016</v>
      </c>
      <c r="K440" s="3">
        <v>182.55670016386262</v>
      </c>
      <c r="L440" s="2" t="s">
        <v>924</v>
      </c>
      <c r="M440" s="2" t="s">
        <v>136</v>
      </c>
      <c r="N440" s="8" t="s">
        <v>1534</v>
      </c>
    </row>
    <row r="441" spans="1:14" ht="16" customHeight="1">
      <c r="A441" s="2" t="s">
        <v>1042</v>
      </c>
      <c r="B441" s="3">
        <v>43.102202375319301</v>
      </c>
      <c r="C441" s="3">
        <v>39.694818247915947</v>
      </c>
      <c r="D441" s="3">
        <v>46.387214747351649</v>
      </c>
      <c r="E441" s="3">
        <v>27.715510286645099</v>
      </c>
      <c r="F441" s="3">
        <v>38.547788086046303</v>
      </c>
      <c r="G441" s="3">
        <v>37.193712373890051</v>
      </c>
      <c r="H441" s="3">
        <v>38.523954187914875</v>
      </c>
      <c r="I441" s="3">
        <v>39.364102110632068</v>
      </c>
      <c r="J441" s="3">
        <v>33.866779827011271</v>
      </c>
      <c r="K441" s="3">
        <v>37.674356776419167</v>
      </c>
      <c r="L441" s="2" t="s">
        <v>1043</v>
      </c>
      <c r="M441" s="2" t="s">
        <v>136</v>
      </c>
      <c r="N441" s="8" t="s">
        <v>1534</v>
      </c>
    </row>
    <row r="442" spans="1:14" ht="16" customHeight="1">
      <c r="A442" s="2" t="s">
        <v>1026</v>
      </c>
      <c r="B442" s="3">
        <v>61.823895730325191</v>
      </c>
      <c r="C442" s="3">
        <v>45.470461320269244</v>
      </c>
      <c r="D442" s="3">
        <v>38.485714581096381</v>
      </c>
      <c r="E442" s="3">
        <v>144.47204915435833</v>
      </c>
      <c r="F442" s="3">
        <v>15.862342580361826</v>
      </c>
      <c r="G442" s="3">
        <v>32.521509404103043</v>
      </c>
      <c r="H442" s="3">
        <v>56.72875055750162</v>
      </c>
      <c r="I442" s="3">
        <v>97.385114466332951</v>
      </c>
      <c r="J442" s="3">
        <v>69.322785962702156</v>
      </c>
      <c r="K442" s="3">
        <v>66.398814430033582</v>
      </c>
      <c r="L442" s="2" t="s">
        <v>1027</v>
      </c>
      <c r="M442" s="2" t="s">
        <v>136</v>
      </c>
      <c r="N442" s="8" t="s">
        <v>1477</v>
      </c>
    </row>
    <row r="443" spans="1:14" ht="16" customHeight="1">
      <c r="A443" s="2" t="s">
        <v>980</v>
      </c>
      <c r="B443" s="3">
        <v>499.01179506562153</v>
      </c>
      <c r="C443" s="3">
        <v>906.79376843065347</v>
      </c>
      <c r="D443" s="3">
        <v>33.318856757811702</v>
      </c>
      <c r="E443" s="3">
        <v>39.971223870086646</v>
      </c>
      <c r="F443" s="3">
        <v>101.48219716313035</v>
      </c>
      <c r="G443" s="3">
        <v>142.89601607402557</v>
      </c>
      <c r="H443" s="3">
        <v>263.13482115713526</v>
      </c>
      <c r="I443" s="3">
        <v>278.5930373364867</v>
      </c>
      <c r="J443" s="3">
        <v>328.40289351687738</v>
      </c>
      <c r="K443" s="3">
        <v>121.16447766466931</v>
      </c>
      <c r="L443" s="2" t="s">
        <v>981</v>
      </c>
      <c r="M443" s="2" t="s">
        <v>136</v>
      </c>
      <c r="N443" s="8" t="s">
        <v>1464</v>
      </c>
    </row>
    <row r="444" spans="1:14" ht="16" customHeight="1">
      <c r="A444" s="2" t="s">
        <v>954</v>
      </c>
      <c r="B444" s="3">
        <v>31.801137525737353</v>
      </c>
      <c r="C444" s="3">
        <v>25.905142504409699</v>
      </c>
      <c r="D444" s="3">
        <v>29.776800259046503</v>
      </c>
      <c r="E444" s="3">
        <v>27.691851670626399</v>
      </c>
      <c r="F444" s="3">
        <v>50.845101234824298</v>
      </c>
      <c r="G444" s="3">
        <v>40.342880258021452</v>
      </c>
      <c r="H444" s="3">
        <v>23.297588501981267</v>
      </c>
      <c r="I444" s="3">
        <v>100.85963123351375</v>
      </c>
      <c r="J444" s="3">
        <v>17.792701025723332</v>
      </c>
      <c r="K444" s="3">
        <v>77.939636380422897</v>
      </c>
      <c r="L444" s="2" t="s">
        <v>955</v>
      </c>
      <c r="M444" s="2" t="s">
        <v>136</v>
      </c>
      <c r="N444" s="8" t="s">
        <v>1464</v>
      </c>
    </row>
    <row r="445" spans="1:14" ht="16" customHeight="1">
      <c r="A445" s="2" t="s">
        <v>983</v>
      </c>
      <c r="B445" s="3">
        <v>67.784141481013492</v>
      </c>
      <c r="C445" s="3">
        <v>53.950372263267703</v>
      </c>
      <c r="D445" s="3">
        <v>4.9715750901870948</v>
      </c>
      <c r="E445" s="3">
        <v>8.6287100236572556</v>
      </c>
      <c r="F445" s="3">
        <v>32.681387118746599</v>
      </c>
      <c r="G445" s="3">
        <v>30.9599010736436</v>
      </c>
      <c r="H445" s="3">
        <v>48.226073172633072</v>
      </c>
      <c r="I445" s="3">
        <v>33.079379047861465</v>
      </c>
      <c r="J445" s="3">
        <v>59.322322471941639</v>
      </c>
      <c r="K445" s="3">
        <v>30.769560728596968</v>
      </c>
      <c r="L445" s="2" t="s">
        <v>984</v>
      </c>
      <c r="M445" s="2" t="s">
        <v>136</v>
      </c>
      <c r="N445" s="8" t="s">
        <v>1464</v>
      </c>
    </row>
    <row r="446" spans="1:14" ht="16" customHeight="1">
      <c r="A446" s="2" t="s">
        <v>1040</v>
      </c>
      <c r="B446" s="3">
        <v>273.07993141887653</v>
      </c>
      <c r="C446" s="3">
        <v>210.51298003514052</v>
      </c>
      <c r="D446" s="3">
        <v>10.63591300910095</v>
      </c>
      <c r="E446" s="3">
        <v>4.8880557001322602</v>
      </c>
      <c r="F446" s="3">
        <v>14.8438199902346</v>
      </c>
      <c r="G446" s="3">
        <v>51.791175841422003</v>
      </c>
      <c r="H446" s="3">
        <v>86.812170044185109</v>
      </c>
      <c r="I446" s="3">
        <v>150.58617406108831</v>
      </c>
      <c r="J446" s="3">
        <v>93.475569853583707</v>
      </c>
      <c r="K446" s="3">
        <v>111.75612475979699</v>
      </c>
      <c r="L446" s="2" t="s">
        <v>1041</v>
      </c>
      <c r="M446" s="2" t="s">
        <v>136</v>
      </c>
      <c r="N446" s="8" t="s">
        <v>1487</v>
      </c>
    </row>
    <row r="447" spans="1:14" ht="16" customHeight="1">
      <c r="A447" s="2" t="s">
        <v>974</v>
      </c>
      <c r="B447" s="3">
        <v>495.03976378714009</v>
      </c>
      <c r="C447" s="3">
        <v>606.52122666110154</v>
      </c>
      <c r="D447" s="3">
        <v>234.2070359959495</v>
      </c>
      <c r="E447" s="3">
        <v>207.3721395992122</v>
      </c>
      <c r="F447" s="3">
        <v>216.78962665414258</v>
      </c>
      <c r="G447" s="3">
        <v>302.9232064262261</v>
      </c>
      <c r="H447" s="3">
        <v>316.42569434956442</v>
      </c>
      <c r="I447" s="3">
        <v>506.63990627171177</v>
      </c>
      <c r="J447" s="3">
        <v>323.1039192991957</v>
      </c>
      <c r="K447" s="3">
        <v>917.71025535404044</v>
      </c>
      <c r="L447" s="2" t="s">
        <v>308</v>
      </c>
      <c r="M447" s="2" t="s">
        <v>136</v>
      </c>
      <c r="N447" s="8" t="s">
        <v>1479</v>
      </c>
    </row>
    <row r="448" spans="1:14" ht="16" customHeight="1">
      <c r="A448" s="2" t="s">
        <v>1032</v>
      </c>
      <c r="B448" s="3">
        <v>15.7188666356839</v>
      </c>
      <c r="C448" s="3">
        <v>26.246701474457552</v>
      </c>
      <c r="D448" s="3">
        <v>8.2132314597416958</v>
      </c>
      <c r="E448" s="3">
        <v>5.27119533749174</v>
      </c>
      <c r="F448" s="3">
        <v>8.5782515446983005</v>
      </c>
      <c r="G448" s="3">
        <v>11.2595833596858</v>
      </c>
      <c r="H448" s="3">
        <v>0</v>
      </c>
      <c r="I448" s="3">
        <v>25.958402496861698</v>
      </c>
      <c r="J448" s="3">
        <v>6.0066034971780526</v>
      </c>
      <c r="K448" s="3">
        <v>34.487925606972034</v>
      </c>
      <c r="L448" s="2" t="s">
        <v>906</v>
      </c>
      <c r="M448" s="2" t="s">
        <v>136</v>
      </c>
      <c r="N448" s="8" t="s">
        <v>1479</v>
      </c>
    </row>
    <row r="449" spans="1:14" ht="16" customHeight="1">
      <c r="A449" s="2" t="s">
        <v>989</v>
      </c>
      <c r="B449" s="3">
        <v>0</v>
      </c>
      <c r="C449" s="3">
        <v>0</v>
      </c>
      <c r="D449" s="3">
        <v>0</v>
      </c>
      <c r="E449" s="3">
        <v>0</v>
      </c>
      <c r="F449" s="3">
        <v>0</v>
      </c>
      <c r="G449" s="3">
        <v>0</v>
      </c>
      <c r="H449" s="3">
        <v>0</v>
      </c>
      <c r="I449" s="3">
        <v>0</v>
      </c>
      <c r="J449" s="3">
        <v>0</v>
      </c>
      <c r="K449" s="3">
        <v>0</v>
      </c>
      <c r="L449" s="2" t="s">
        <v>990</v>
      </c>
      <c r="M449" s="2" t="s">
        <v>136</v>
      </c>
      <c r="N449" s="8" t="s">
        <v>1440</v>
      </c>
    </row>
    <row r="450" spans="1:14" ht="16" customHeight="1">
      <c r="A450" s="2" t="s">
        <v>991</v>
      </c>
      <c r="B450" s="3">
        <v>107.83795721079075</v>
      </c>
      <c r="C450" s="3">
        <v>18.48380814499335</v>
      </c>
      <c r="D450" s="3">
        <v>7.01468964376543</v>
      </c>
      <c r="E450" s="3">
        <v>7.3183487545075145</v>
      </c>
      <c r="F450" s="3">
        <v>7.1747034733052599</v>
      </c>
      <c r="G450" s="3">
        <v>5.6440641062789254</v>
      </c>
      <c r="H450" s="3">
        <v>15.723854892971167</v>
      </c>
      <c r="I450" s="3">
        <v>98.129475979642436</v>
      </c>
      <c r="J450" s="3">
        <v>5.2537463635974433</v>
      </c>
      <c r="K450" s="3">
        <v>106.51029691257709</v>
      </c>
      <c r="L450" s="2" t="s">
        <v>374</v>
      </c>
      <c r="M450" s="2" t="s">
        <v>136</v>
      </c>
      <c r="N450" s="8" t="s">
        <v>1440</v>
      </c>
    </row>
    <row r="451" spans="1:14" ht="16" customHeight="1">
      <c r="A451" s="2" t="s">
        <v>932</v>
      </c>
      <c r="B451" s="3">
        <v>86.167229973496418</v>
      </c>
      <c r="C451" s="3">
        <v>75.364627999224425</v>
      </c>
      <c r="D451" s="3">
        <v>55.895005667998603</v>
      </c>
      <c r="E451" s="3">
        <v>59.864062168792572</v>
      </c>
      <c r="F451" s="3">
        <v>154.07054694237999</v>
      </c>
      <c r="G451" s="3">
        <v>91.961972990001357</v>
      </c>
      <c r="H451" s="3">
        <v>80.246915974036014</v>
      </c>
      <c r="I451" s="3">
        <v>79.869368406473114</v>
      </c>
      <c r="J451" s="3">
        <v>83.514888095073431</v>
      </c>
      <c r="K451" s="3">
        <v>119.9584769419461</v>
      </c>
      <c r="L451" s="2" t="s">
        <v>372</v>
      </c>
      <c r="M451" s="2" t="s">
        <v>136</v>
      </c>
      <c r="N451" s="8" t="s">
        <v>1447</v>
      </c>
    </row>
    <row r="452" spans="1:14" ht="16" customHeight="1">
      <c r="A452" s="2" t="s">
        <v>994</v>
      </c>
      <c r="B452" s="3">
        <v>17.168713627846323</v>
      </c>
      <c r="C452" s="3">
        <v>25.046775520371661</v>
      </c>
      <c r="D452" s="3">
        <v>34.927182175080048</v>
      </c>
      <c r="E452" s="3">
        <v>74.760004248939822</v>
      </c>
      <c r="F452" s="3">
        <v>20.434286174350248</v>
      </c>
      <c r="G452" s="3">
        <v>23.065943339867495</v>
      </c>
      <c r="H452" s="3">
        <v>7.7873149505695629</v>
      </c>
      <c r="I452" s="3">
        <v>13.811734564384581</v>
      </c>
      <c r="J452" s="3">
        <v>4.2223270246551214</v>
      </c>
      <c r="K452" s="3">
        <v>47.958240896609077</v>
      </c>
      <c r="L452" s="2" t="s">
        <v>995</v>
      </c>
      <c r="M452" s="2" t="s">
        <v>136</v>
      </c>
      <c r="N452" s="8" t="s">
        <v>1466</v>
      </c>
    </row>
    <row r="453" spans="1:14" ht="16" customHeight="1">
      <c r="A453" s="2" t="s">
        <v>978</v>
      </c>
      <c r="B453" s="3">
        <v>3.7100490460916102</v>
      </c>
      <c r="C453" s="3">
        <v>3.3663396980439453</v>
      </c>
      <c r="D453" s="3">
        <v>12.914514254496499</v>
      </c>
      <c r="E453" s="3">
        <v>15.985040262458551</v>
      </c>
      <c r="F453" s="3">
        <v>2.9404919445325852</v>
      </c>
      <c r="G453" s="3">
        <v>11.288742602643001</v>
      </c>
      <c r="H453" s="3">
        <v>6.5480665288990929</v>
      </c>
      <c r="I453" s="3">
        <v>8.5901180469481275</v>
      </c>
      <c r="J453" s="3">
        <v>3.7625306748074601</v>
      </c>
      <c r="K453" s="3">
        <v>21.882844921953733</v>
      </c>
      <c r="L453" s="2" t="s">
        <v>979</v>
      </c>
      <c r="M453" s="2" t="s">
        <v>136</v>
      </c>
      <c r="N453" s="8" t="s">
        <v>1447</v>
      </c>
    </row>
    <row r="454" spans="1:14" ht="16" customHeight="1">
      <c r="A454" s="2" t="s">
        <v>1005</v>
      </c>
      <c r="B454" s="3">
        <v>106.62820292266591</v>
      </c>
      <c r="C454" s="3">
        <v>93.262795993184341</v>
      </c>
      <c r="D454" s="3">
        <v>48.415680043100053</v>
      </c>
      <c r="E454" s="3">
        <v>30.812797878231855</v>
      </c>
      <c r="F454" s="3">
        <v>15.342678321648719</v>
      </c>
      <c r="G454" s="3">
        <v>65.180300016488047</v>
      </c>
      <c r="H454" s="3">
        <v>154.23303724846781</v>
      </c>
      <c r="I454" s="3">
        <v>147.29529065618146</v>
      </c>
      <c r="J454" s="3">
        <v>130.90264609386389</v>
      </c>
      <c r="K454" s="3">
        <v>77.686438591520215</v>
      </c>
      <c r="L454" s="2" t="s">
        <v>1006</v>
      </c>
      <c r="M454" s="2" t="s">
        <v>136</v>
      </c>
      <c r="N454" s="8" t="s">
        <v>1476</v>
      </c>
    </row>
    <row r="455" spans="1:14" ht="16" customHeight="1">
      <c r="A455" s="2" t="s">
        <v>545</v>
      </c>
      <c r="B455" s="3">
        <v>160.27176183600125</v>
      </c>
      <c r="C455" s="3">
        <v>91.037113114508855</v>
      </c>
      <c r="D455" s="3">
        <v>125.91775066841612</v>
      </c>
      <c r="E455" s="3">
        <v>144.96094733185828</v>
      </c>
      <c r="F455" s="3">
        <v>185.91312559727098</v>
      </c>
      <c r="G455" s="3">
        <v>130.15215069681179</v>
      </c>
      <c r="H455" s="3">
        <v>103.44498515191403</v>
      </c>
      <c r="I455" s="3">
        <v>117.15112132814568</v>
      </c>
      <c r="J455" s="3">
        <v>87.925165495854728</v>
      </c>
      <c r="K455" s="3">
        <v>134.81572480306127</v>
      </c>
      <c r="L455" s="2" t="s">
        <v>973</v>
      </c>
      <c r="M455" s="2" t="s">
        <v>136</v>
      </c>
      <c r="N455" s="8" t="s">
        <v>1447</v>
      </c>
    </row>
    <row r="456" spans="1:14" ht="16" customHeight="1">
      <c r="A456" s="2" t="s">
        <v>998</v>
      </c>
      <c r="B456" s="3">
        <v>166.32997880351425</v>
      </c>
      <c r="C456" s="3">
        <v>120.76310081261559</v>
      </c>
      <c r="D456" s="3">
        <v>100.91157849385458</v>
      </c>
      <c r="E456" s="3">
        <v>90.504477991053534</v>
      </c>
      <c r="F456" s="3">
        <v>145.62750873127129</v>
      </c>
      <c r="G456" s="3">
        <v>142.42628287596131</v>
      </c>
      <c r="H456" s="3">
        <v>98.321926013924511</v>
      </c>
      <c r="I456" s="3">
        <v>93.200968208338722</v>
      </c>
      <c r="J456" s="3">
        <v>96.204754008803164</v>
      </c>
      <c r="K456" s="3">
        <v>140.70728283022257</v>
      </c>
      <c r="L456" s="2" t="s">
        <v>999</v>
      </c>
      <c r="M456" s="2" t="s">
        <v>136</v>
      </c>
      <c r="N456" s="8" t="s">
        <v>1440</v>
      </c>
    </row>
    <row r="457" spans="1:14" ht="16" customHeight="1">
      <c r="A457" s="2" t="s">
        <v>940</v>
      </c>
      <c r="B457" s="3">
        <v>15.866065250242301</v>
      </c>
      <c r="C457" s="3">
        <v>9.8347002289937144</v>
      </c>
      <c r="D457" s="3">
        <v>7.2162366267153804</v>
      </c>
      <c r="E457" s="3">
        <v>24.154321132178751</v>
      </c>
      <c r="F457" s="3">
        <v>20.128670008860549</v>
      </c>
      <c r="G457" s="3">
        <v>22.114208285368701</v>
      </c>
      <c r="H457" s="3">
        <v>22.783154792597855</v>
      </c>
      <c r="I457" s="3">
        <v>10.287840585077646</v>
      </c>
      <c r="J457" s="3">
        <v>14.1200208160732</v>
      </c>
      <c r="K457" s="3">
        <v>18.7843841941439</v>
      </c>
      <c r="L457" s="2" t="s">
        <v>941</v>
      </c>
      <c r="M457" s="2" t="s">
        <v>136</v>
      </c>
      <c r="N457" s="8" t="s">
        <v>1440</v>
      </c>
    </row>
    <row r="458" spans="1:14" ht="16" customHeight="1">
      <c r="A458" s="2" t="s">
        <v>1050</v>
      </c>
      <c r="B458" s="3">
        <v>11.709025407544249</v>
      </c>
      <c r="C458" s="3">
        <v>11.7363260082198</v>
      </c>
      <c r="D458" s="3">
        <v>11.098897510607799</v>
      </c>
      <c r="E458" s="3">
        <v>8.5427982695536908</v>
      </c>
      <c r="F458" s="3">
        <v>7.4480479212280999</v>
      </c>
      <c r="G458" s="3">
        <v>12.13853818992895</v>
      </c>
      <c r="H458" s="3">
        <v>28.977657571308736</v>
      </c>
      <c r="I458" s="3">
        <v>9.6310235823692221</v>
      </c>
      <c r="J458" s="3">
        <v>9.8244401626687665</v>
      </c>
      <c r="K458" s="3">
        <v>7.4377233983951703</v>
      </c>
      <c r="L458" s="2" t="s">
        <v>1051</v>
      </c>
      <c r="M458" s="2" t="s">
        <v>136</v>
      </c>
      <c r="N458" s="8" t="s">
        <v>1440</v>
      </c>
    </row>
    <row r="459" spans="1:14" ht="16" customHeight="1">
      <c r="A459" s="2" t="s">
        <v>1052</v>
      </c>
      <c r="B459" s="3">
        <v>448.88842905731951</v>
      </c>
      <c r="C459" s="3">
        <v>149.30463720339634</v>
      </c>
      <c r="D459" s="3">
        <v>13.593719710238634</v>
      </c>
      <c r="E459" s="3">
        <v>9.4156067357294297</v>
      </c>
      <c r="F459" s="3">
        <v>114.05242681033886</v>
      </c>
      <c r="G459" s="3">
        <v>299.07270122423438</v>
      </c>
      <c r="H459" s="3">
        <v>14.449335866840013</v>
      </c>
      <c r="I459" s="3">
        <v>84.747906532326027</v>
      </c>
      <c r="J459" s="3">
        <v>44.975298935978905</v>
      </c>
      <c r="K459" s="3">
        <v>503.60529325701418</v>
      </c>
      <c r="L459" s="2" t="s">
        <v>400</v>
      </c>
      <c r="M459" s="2" t="s">
        <v>136</v>
      </c>
      <c r="N459" s="8" t="s">
        <v>1440</v>
      </c>
    </row>
    <row r="460" spans="1:14" ht="16" customHeight="1">
      <c r="A460" s="2" t="s">
        <v>1003</v>
      </c>
      <c r="B460" s="3">
        <v>60.526028456499304</v>
      </c>
      <c r="C460" s="3">
        <v>40.906446002724095</v>
      </c>
      <c r="D460" s="3">
        <v>15.32418321332775</v>
      </c>
      <c r="E460" s="3">
        <v>9.6628377989890559</v>
      </c>
      <c r="F460" s="3">
        <v>6.0135536278265054</v>
      </c>
      <c r="G460" s="3">
        <v>19.526848417824155</v>
      </c>
      <c r="H460" s="3">
        <v>29.105745057778687</v>
      </c>
      <c r="I460" s="3">
        <v>34.380181820371803</v>
      </c>
      <c r="J460" s="3">
        <v>52.289440729486103</v>
      </c>
      <c r="K460" s="3">
        <v>44.170564449147236</v>
      </c>
      <c r="L460" s="2" t="s">
        <v>1004</v>
      </c>
      <c r="M460" s="2" t="s">
        <v>136</v>
      </c>
      <c r="N460" s="8" t="s">
        <v>1440</v>
      </c>
    </row>
    <row r="461" spans="1:14" ht="16" customHeight="1">
      <c r="A461" s="2" t="s">
        <v>934</v>
      </c>
      <c r="B461" s="3">
        <v>13.658390249010349</v>
      </c>
      <c r="C461" s="3">
        <v>14.23048237211815</v>
      </c>
      <c r="D461" s="3">
        <v>12.611680518708951</v>
      </c>
      <c r="E461" s="3">
        <v>8.9921356070906544</v>
      </c>
      <c r="F461" s="3">
        <v>8.0578804088805196</v>
      </c>
      <c r="G461" s="3">
        <v>12.440736283344151</v>
      </c>
      <c r="H461" s="3">
        <v>13.938188469130502</v>
      </c>
      <c r="I461" s="3">
        <v>14.905644954929933</v>
      </c>
      <c r="J461" s="3">
        <v>12.341701295779933</v>
      </c>
      <c r="K461" s="3">
        <v>13.789738604046667</v>
      </c>
      <c r="L461" s="2" t="s">
        <v>935</v>
      </c>
      <c r="M461" s="2" t="s">
        <v>136</v>
      </c>
      <c r="N461" s="8" t="s">
        <v>1440</v>
      </c>
    </row>
    <row r="462" spans="1:14" ht="16" customHeight="1">
      <c r="A462" s="2" t="s">
        <v>946</v>
      </c>
      <c r="B462" s="3">
        <v>40.158916335788248</v>
      </c>
      <c r="C462" s="3">
        <v>28.104788741385448</v>
      </c>
      <c r="D462" s="3">
        <v>34.709786381536901</v>
      </c>
      <c r="E462" s="3">
        <v>14.829403592004549</v>
      </c>
      <c r="F462" s="3">
        <v>63.937486724049549</v>
      </c>
      <c r="G462" s="3">
        <v>55.4896206329541</v>
      </c>
      <c r="H462" s="3">
        <v>21.907517232209468</v>
      </c>
      <c r="I462" s="3">
        <v>15.796064043565032</v>
      </c>
      <c r="J462" s="3">
        <v>41.6483169919536</v>
      </c>
      <c r="K462" s="3">
        <v>43.336295819236796</v>
      </c>
      <c r="L462" s="2" t="s">
        <v>947</v>
      </c>
      <c r="M462" s="2" t="s">
        <v>136</v>
      </c>
      <c r="N462" s="8" t="s">
        <v>1440</v>
      </c>
    </row>
    <row r="463" spans="1:14" ht="16" customHeight="1">
      <c r="A463" s="2" t="s">
        <v>987</v>
      </c>
      <c r="B463" s="3">
        <v>33.987531387322051</v>
      </c>
      <c r="C463" s="3">
        <v>29.41019053562875</v>
      </c>
      <c r="D463" s="3">
        <v>36.934836624069646</v>
      </c>
      <c r="E463" s="3">
        <v>49.534182607439803</v>
      </c>
      <c r="F463" s="3">
        <v>70.815998419990152</v>
      </c>
      <c r="G463" s="3">
        <v>34.718527910241399</v>
      </c>
      <c r="H463" s="3">
        <v>12.604451768336766</v>
      </c>
      <c r="I463" s="3">
        <v>8.6548066139607212</v>
      </c>
      <c r="J463" s="3">
        <v>10.338496890479016</v>
      </c>
      <c r="K463" s="3">
        <v>22.746396909280932</v>
      </c>
      <c r="L463" s="2" t="s">
        <v>988</v>
      </c>
      <c r="M463" s="2" t="s">
        <v>136</v>
      </c>
      <c r="N463" s="8" t="s">
        <v>1479</v>
      </c>
    </row>
    <row r="464" spans="1:14" ht="16" customHeight="1">
      <c r="A464" s="2" t="s">
        <v>944</v>
      </c>
      <c r="B464" s="3">
        <v>65.929000045133549</v>
      </c>
      <c r="C464" s="3">
        <v>76.308024276954555</v>
      </c>
      <c r="D464" s="3">
        <v>126.60085428746279</v>
      </c>
      <c r="E464" s="3">
        <v>317.73890488344955</v>
      </c>
      <c r="F464" s="3">
        <v>150.3410228230546</v>
      </c>
      <c r="G464" s="3">
        <v>146.41451036010639</v>
      </c>
      <c r="H464" s="3">
        <v>103.26995857795106</v>
      </c>
      <c r="I464" s="3">
        <v>92.648617766497239</v>
      </c>
      <c r="J464" s="3">
        <v>80.718305213674739</v>
      </c>
      <c r="K464" s="3">
        <v>73.656069050562735</v>
      </c>
      <c r="L464" s="2" t="s">
        <v>945</v>
      </c>
      <c r="M464" s="2" t="s">
        <v>136</v>
      </c>
      <c r="N464" s="8" t="s">
        <v>1474</v>
      </c>
    </row>
    <row r="465" spans="1:14" ht="16" customHeight="1">
      <c r="A465" s="2" t="s">
        <v>962</v>
      </c>
      <c r="B465" s="3">
        <v>27.032931939213348</v>
      </c>
      <c r="C465" s="3">
        <v>19.161326614796351</v>
      </c>
      <c r="D465" s="3">
        <v>10.083260436622556</v>
      </c>
      <c r="E465" s="3">
        <v>5.70430993892038</v>
      </c>
      <c r="F465" s="3">
        <v>13.46624459354695</v>
      </c>
      <c r="G465" s="3">
        <v>19.700633892836649</v>
      </c>
      <c r="H465" s="3">
        <v>8.7051384508468495</v>
      </c>
      <c r="I465" s="3">
        <v>18.3783410025998</v>
      </c>
      <c r="J465" s="3">
        <v>14.710911308221233</v>
      </c>
      <c r="K465" s="3">
        <v>21.3196907537077</v>
      </c>
      <c r="L465" s="2" t="s">
        <v>963</v>
      </c>
      <c r="M465" s="2" t="s">
        <v>136</v>
      </c>
      <c r="N465" s="8" t="s">
        <v>1472</v>
      </c>
    </row>
    <row r="466" spans="1:14" ht="16" customHeight="1">
      <c r="A466" s="2" t="s">
        <v>964</v>
      </c>
      <c r="B466" s="3">
        <v>167.71371929215377</v>
      </c>
      <c r="C466" s="3">
        <v>154.55497805749985</v>
      </c>
      <c r="D466" s="3">
        <v>42.586227580381198</v>
      </c>
      <c r="E466" s="3">
        <v>23.279601685419813</v>
      </c>
      <c r="F466" s="3">
        <v>36.458143085056697</v>
      </c>
      <c r="G466" s="3">
        <v>52.977329362769709</v>
      </c>
      <c r="H466" s="3">
        <v>72.751239509456525</v>
      </c>
      <c r="I466" s="3">
        <v>110.38955265783778</v>
      </c>
      <c r="J466" s="3">
        <v>66.329861808321567</v>
      </c>
      <c r="K466" s="3">
        <v>166.3726630376795</v>
      </c>
      <c r="L466" s="2" t="s">
        <v>965</v>
      </c>
      <c r="M466" s="2" t="s">
        <v>136</v>
      </c>
      <c r="N466" s="8" t="s">
        <v>1472</v>
      </c>
    </row>
    <row r="467" spans="1:14" ht="16" customHeight="1">
      <c r="A467" s="2" t="s">
        <v>985</v>
      </c>
      <c r="B467" s="3">
        <v>216.36370841667781</v>
      </c>
      <c r="C467" s="3">
        <v>135.75592397607869</v>
      </c>
      <c r="D467" s="3">
        <v>43.386396659260065</v>
      </c>
      <c r="E467" s="3">
        <v>36.152398811024597</v>
      </c>
      <c r="F467" s="3">
        <v>56.142346099277837</v>
      </c>
      <c r="G467" s="3">
        <v>55.1208513464654</v>
      </c>
      <c r="H467" s="3">
        <v>48.995056319072532</v>
      </c>
      <c r="I467" s="3">
        <v>232.31666587594611</v>
      </c>
      <c r="J467" s="3">
        <v>70.569193000919668</v>
      </c>
      <c r="K467" s="3">
        <v>114.1675898847962</v>
      </c>
      <c r="L467" s="2" t="s">
        <v>986</v>
      </c>
      <c r="M467" s="2" t="s">
        <v>136</v>
      </c>
      <c r="N467" s="8" t="s">
        <v>1472</v>
      </c>
    </row>
    <row r="468" spans="1:14" ht="16" customHeight="1">
      <c r="A468" s="2" t="s">
        <v>1001</v>
      </c>
      <c r="B468" s="3">
        <v>126.60313816386461</v>
      </c>
      <c r="C468" s="3">
        <v>94.802524659711338</v>
      </c>
      <c r="D468" s="3">
        <v>227.34550360224659</v>
      </c>
      <c r="E468" s="3">
        <v>312.12762695306583</v>
      </c>
      <c r="F468" s="3">
        <v>306.95731822966917</v>
      </c>
      <c r="G468" s="3">
        <v>255.72177680048731</v>
      </c>
      <c r="H468" s="3">
        <v>69.407069171923183</v>
      </c>
      <c r="I468" s="3">
        <v>184.94167870876845</v>
      </c>
      <c r="J468" s="3">
        <v>97.399749275320033</v>
      </c>
      <c r="K468" s="3">
        <v>172.70709808531325</v>
      </c>
      <c r="L468" s="2" t="s">
        <v>1002</v>
      </c>
      <c r="M468" s="2" t="s">
        <v>136</v>
      </c>
      <c r="N468" s="8" t="s">
        <v>1472</v>
      </c>
    </row>
    <row r="469" spans="1:14" ht="16" customHeight="1">
      <c r="A469" s="2" t="s">
        <v>993</v>
      </c>
      <c r="B469" s="3">
        <v>197.57657798612965</v>
      </c>
      <c r="C469" s="3">
        <v>184.25060642947898</v>
      </c>
      <c r="D469" s="3">
        <v>101.72559967133105</v>
      </c>
      <c r="E469" s="3">
        <v>73.610199909893055</v>
      </c>
      <c r="F469" s="3">
        <v>43.123632322413293</v>
      </c>
      <c r="G469" s="3">
        <v>81.748265748823755</v>
      </c>
      <c r="H469" s="3">
        <v>75.504824664294262</v>
      </c>
      <c r="I469" s="3">
        <v>96.717597581376992</v>
      </c>
      <c r="J469" s="3">
        <v>112.24438745449234</v>
      </c>
      <c r="K469" s="3">
        <v>87.40048291295102</v>
      </c>
      <c r="L469" s="2" t="s">
        <v>992</v>
      </c>
      <c r="M469" s="2" t="s">
        <v>136</v>
      </c>
      <c r="N469" s="8" t="s">
        <v>1491</v>
      </c>
    </row>
    <row r="470" spans="1:14" ht="16" customHeight="1">
      <c r="A470" s="2" t="s">
        <v>1035</v>
      </c>
      <c r="B470" s="3">
        <v>51.292652376191398</v>
      </c>
      <c r="C470" s="3">
        <v>23.28078456767739</v>
      </c>
      <c r="D470" s="3">
        <v>44.9914845696361</v>
      </c>
      <c r="E470" s="3">
        <v>31.873065817282097</v>
      </c>
      <c r="F470" s="3">
        <v>60.098395959938699</v>
      </c>
      <c r="G470" s="3">
        <v>34.803197698939243</v>
      </c>
      <c r="H470" s="3">
        <v>8.0814518476810235</v>
      </c>
      <c r="I470" s="3">
        <v>31.397871117882765</v>
      </c>
      <c r="J470" s="3">
        <v>31.165907646654802</v>
      </c>
      <c r="K470" s="3">
        <v>54.936182614399371</v>
      </c>
      <c r="L470" s="2" t="s">
        <v>1036</v>
      </c>
      <c r="M470" s="2" t="s">
        <v>136</v>
      </c>
      <c r="N470" s="8" t="s">
        <v>1478</v>
      </c>
    </row>
    <row r="471" spans="1:14" ht="16" customHeight="1">
      <c r="A471" s="2" t="s">
        <v>942</v>
      </c>
      <c r="B471" s="3">
        <v>86.866555950839142</v>
      </c>
      <c r="C471" s="3">
        <v>82.242970531459008</v>
      </c>
      <c r="D471" s="3">
        <v>59.106985168102547</v>
      </c>
      <c r="E471" s="3">
        <v>31.353399306267949</v>
      </c>
      <c r="F471" s="3">
        <v>29.729345047298203</v>
      </c>
      <c r="G471" s="3">
        <v>55.272315937998854</v>
      </c>
      <c r="H471" s="3">
        <v>103.68192090795878</v>
      </c>
      <c r="I471" s="3">
        <v>80.696948533186699</v>
      </c>
      <c r="J471" s="3">
        <v>84.261748032819767</v>
      </c>
      <c r="K471" s="3">
        <v>104.60131634554132</v>
      </c>
      <c r="L471" s="2" t="s">
        <v>943</v>
      </c>
      <c r="M471" s="2" t="s">
        <v>136</v>
      </c>
      <c r="N471" s="8" t="s">
        <v>1475</v>
      </c>
    </row>
    <row r="472" spans="1:14" ht="16" customHeight="1">
      <c r="A472" s="2" t="s">
        <v>975</v>
      </c>
      <c r="B472" s="3">
        <v>69.350567341336046</v>
      </c>
      <c r="C472" s="3">
        <v>102.29189057982126</v>
      </c>
      <c r="D472" s="3">
        <v>21.400776260538017</v>
      </c>
      <c r="E472" s="3">
        <v>11.344780309554915</v>
      </c>
      <c r="F472" s="3">
        <v>6.6027014161529252</v>
      </c>
      <c r="G472" s="3">
        <v>25.255557121639459</v>
      </c>
      <c r="H472" s="3">
        <v>27.833073819549462</v>
      </c>
      <c r="I472" s="3">
        <v>69.511815694731666</v>
      </c>
      <c r="J472" s="3">
        <v>31.955878209334458</v>
      </c>
      <c r="K472" s="3">
        <v>56.411960261853295</v>
      </c>
      <c r="L472" s="2" t="s">
        <v>976</v>
      </c>
      <c r="M472" s="2" t="s">
        <v>136</v>
      </c>
      <c r="N472" s="8" t="s">
        <v>1447</v>
      </c>
    </row>
    <row r="473" spans="1:14" ht="16" customHeight="1">
      <c r="A473" s="2" t="s">
        <v>1012</v>
      </c>
      <c r="B473" s="3">
        <v>106.15368329571074</v>
      </c>
      <c r="C473" s="3">
        <v>107.15210216653345</v>
      </c>
      <c r="D473" s="3">
        <v>85.589138379411295</v>
      </c>
      <c r="E473" s="3">
        <v>133.30448060056759</v>
      </c>
      <c r="F473" s="3">
        <v>145.32204356463672</v>
      </c>
      <c r="G473" s="3">
        <v>85.977252524499718</v>
      </c>
      <c r="H473" s="3">
        <v>20.714546595084897</v>
      </c>
      <c r="I473" s="3">
        <v>1101.4223376443711</v>
      </c>
      <c r="J473" s="3">
        <v>73.75081854927123</v>
      </c>
      <c r="K473" s="3">
        <v>180.92418149253567</v>
      </c>
      <c r="L473" s="2" t="s">
        <v>417</v>
      </c>
      <c r="M473" s="2" t="s">
        <v>136</v>
      </c>
      <c r="N473" s="8" t="s">
        <v>1484</v>
      </c>
    </row>
    <row r="474" spans="1:14" ht="16" customHeight="1">
      <c r="A474" s="2" t="s">
        <v>959</v>
      </c>
      <c r="B474" s="3">
        <v>242.9178798171186</v>
      </c>
      <c r="C474" s="3">
        <v>438.87414016560371</v>
      </c>
      <c r="D474" s="3">
        <v>151.65718348032917</v>
      </c>
      <c r="E474" s="3">
        <v>202.97074405050159</v>
      </c>
      <c r="F474" s="3">
        <v>180.41847145585223</v>
      </c>
      <c r="G474" s="3">
        <v>230.17953532301428</v>
      </c>
      <c r="H474" s="3">
        <v>112.52287726552261</v>
      </c>
      <c r="I474" s="3">
        <v>211.56695128232636</v>
      </c>
      <c r="J474" s="3">
        <v>134.77679319941822</v>
      </c>
      <c r="K474" s="3">
        <v>543.17005252248475</v>
      </c>
      <c r="L474" s="2" t="s">
        <v>109</v>
      </c>
      <c r="M474" s="2" t="s">
        <v>136</v>
      </c>
      <c r="N474" s="8" t="s">
        <v>1492</v>
      </c>
    </row>
    <row r="475" spans="1:14" ht="16" customHeight="1">
      <c r="A475" s="2" t="s">
        <v>1037</v>
      </c>
      <c r="B475" s="3">
        <v>29.196497314325597</v>
      </c>
      <c r="C475" s="3">
        <v>17.206876905603149</v>
      </c>
      <c r="D475" s="3">
        <v>11.26159200439605</v>
      </c>
      <c r="E475" s="3">
        <v>6.3586000592169549</v>
      </c>
      <c r="F475" s="3">
        <v>9.6683227486304659</v>
      </c>
      <c r="G475" s="3">
        <v>18.280590188509898</v>
      </c>
      <c r="H475" s="3">
        <v>20.229850175340783</v>
      </c>
      <c r="I475" s="3">
        <v>18.977926366423333</v>
      </c>
      <c r="J475" s="3">
        <v>30.117556031225764</v>
      </c>
      <c r="K475" s="3">
        <v>21.55535578239223</v>
      </c>
      <c r="L475" s="2" t="s">
        <v>794</v>
      </c>
      <c r="M475" s="2" t="s">
        <v>136</v>
      </c>
      <c r="N475" s="8" t="s">
        <v>1456</v>
      </c>
    </row>
    <row r="476" spans="1:14" ht="16" customHeight="1">
      <c r="A476" s="2" t="s">
        <v>967</v>
      </c>
      <c r="B476" s="3">
        <v>78.232921616880503</v>
      </c>
      <c r="C476" s="3">
        <v>94.077705633302855</v>
      </c>
      <c r="D476" s="3">
        <v>8.0314181867182448</v>
      </c>
      <c r="E476" s="3">
        <v>4.8101392048565348</v>
      </c>
      <c r="F476" s="3">
        <v>3.241787293824395</v>
      </c>
      <c r="G476" s="3">
        <v>9.7070914757603397</v>
      </c>
      <c r="H476" s="3">
        <v>25.501754240224795</v>
      </c>
      <c r="I476" s="3">
        <v>62.122361514499907</v>
      </c>
      <c r="J476" s="3">
        <v>65.545789125125125</v>
      </c>
      <c r="K476" s="3">
        <v>27.2939049293492</v>
      </c>
      <c r="L476" s="2" t="s">
        <v>968</v>
      </c>
      <c r="M476" s="2" t="s">
        <v>136</v>
      </c>
      <c r="N476" s="8" t="s">
        <v>1471</v>
      </c>
    </row>
    <row r="477" spans="1:14" ht="16" customHeight="1">
      <c r="A477" s="2" t="s">
        <v>916</v>
      </c>
      <c r="B477" s="3">
        <v>189.70946966058898</v>
      </c>
      <c r="C477" s="3">
        <v>231.26808828986202</v>
      </c>
      <c r="D477" s="3">
        <v>49.98693667588185</v>
      </c>
      <c r="E477" s="3">
        <v>26.6020792523803</v>
      </c>
      <c r="F477" s="3">
        <v>28.882848325265851</v>
      </c>
      <c r="G477" s="3">
        <v>53.661921664567501</v>
      </c>
      <c r="H477" s="3">
        <v>11.420683262330698</v>
      </c>
      <c r="I477" s="3">
        <v>700.96020525790698</v>
      </c>
      <c r="J477" s="3">
        <v>25.965520084549599</v>
      </c>
      <c r="K477" s="3">
        <v>267.22094296706433</v>
      </c>
      <c r="L477" s="2" t="s">
        <v>917</v>
      </c>
      <c r="M477" s="2" t="s">
        <v>136</v>
      </c>
      <c r="N477" s="8" t="s">
        <v>1489</v>
      </c>
    </row>
    <row r="478" spans="1:14" ht="16" customHeight="1">
      <c r="A478" s="2" t="s">
        <v>948</v>
      </c>
      <c r="B478" s="3">
        <v>20.8522107406103</v>
      </c>
      <c r="C478" s="3">
        <v>16.365395871150049</v>
      </c>
      <c r="D478" s="3">
        <v>6.2280938154852299</v>
      </c>
      <c r="E478" s="3">
        <v>1.6593491294292699</v>
      </c>
      <c r="F478" s="3">
        <v>1.5769498899848999</v>
      </c>
      <c r="G478" s="3">
        <v>6.5945771141011456</v>
      </c>
      <c r="H478" s="3">
        <v>15.761105973706336</v>
      </c>
      <c r="I478" s="3">
        <v>15.472682181761664</v>
      </c>
      <c r="J478" s="3">
        <v>7.369613652685004</v>
      </c>
      <c r="K478" s="3">
        <v>38.158867912468473</v>
      </c>
      <c r="L478" s="2" t="s">
        <v>949</v>
      </c>
      <c r="M478" s="2" t="s">
        <v>136</v>
      </c>
      <c r="N478" s="8" t="s">
        <v>1480</v>
      </c>
    </row>
    <row r="479" spans="1:14" ht="16" customHeight="1">
      <c r="A479" s="2" t="s">
        <v>1057</v>
      </c>
      <c r="B479" s="3">
        <v>32.267847287258448</v>
      </c>
      <c r="C479" s="3">
        <v>19.379965979227698</v>
      </c>
      <c r="D479" s="3">
        <v>25.502059466784502</v>
      </c>
      <c r="E479" s="3">
        <v>13.07605620630645</v>
      </c>
      <c r="F479" s="3">
        <v>7.3886824186363054</v>
      </c>
      <c r="G479" s="3">
        <v>16.933469894945652</v>
      </c>
      <c r="H479" s="3">
        <v>6.2128402260032338</v>
      </c>
      <c r="I479" s="3">
        <v>26.551266535106368</v>
      </c>
      <c r="J479" s="3">
        <v>11.587160327652034</v>
      </c>
      <c r="K479" s="3">
        <v>56.281354391719226</v>
      </c>
      <c r="L479" s="2" t="s">
        <v>1058</v>
      </c>
      <c r="M479" s="2" t="s">
        <v>136</v>
      </c>
      <c r="N479" s="8" t="s">
        <v>1359</v>
      </c>
    </row>
    <row r="480" spans="1:14" ht="16" customHeight="1">
      <c r="A480" s="2" t="s">
        <v>1007</v>
      </c>
      <c r="B480" s="3">
        <v>405.45307100264682</v>
      </c>
      <c r="C480" s="3">
        <v>303.05929019077359</v>
      </c>
      <c r="D480" s="3">
        <v>246.36233028140299</v>
      </c>
      <c r="E480" s="3">
        <v>139.38136421511751</v>
      </c>
      <c r="F480" s="3">
        <v>185.18737628355234</v>
      </c>
      <c r="G480" s="3">
        <v>260.1465866832408</v>
      </c>
      <c r="H480" s="3">
        <v>168.73030895152806</v>
      </c>
      <c r="I480" s="3">
        <v>230.62500555583159</v>
      </c>
      <c r="J480" s="3">
        <v>169.2565329704664</v>
      </c>
      <c r="K480" s="3">
        <v>289.30835696770237</v>
      </c>
      <c r="L480" s="2" t="s">
        <v>1008</v>
      </c>
      <c r="M480" s="2" t="s">
        <v>136</v>
      </c>
      <c r="N480" s="8" t="s">
        <v>1462</v>
      </c>
    </row>
    <row r="481" spans="1:14" ht="16" customHeight="1">
      <c r="A481" s="2" t="s">
        <v>996</v>
      </c>
      <c r="B481" s="3">
        <v>13.631430300756474</v>
      </c>
      <c r="C481" s="3">
        <v>9.6155678046691317</v>
      </c>
      <c r="D481" s="3">
        <v>30.792698940939367</v>
      </c>
      <c r="E481" s="3">
        <v>24.66554879902618</v>
      </c>
      <c r="F481" s="3">
        <v>13.301135736205318</v>
      </c>
      <c r="G481" s="3">
        <v>18.562222356584019</v>
      </c>
      <c r="H481" s="3">
        <v>5.269756878448967</v>
      </c>
      <c r="I481" s="3">
        <v>8.3734760339650869</v>
      </c>
      <c r="J481" s="3">
        <v>2.6783957205591769</v>
      </c>
      <c r="K481" s="3">
        <v>35.508717540811062</v>
      </c>
      <c r="L481" s="2" t="s">
        <v>997</v>
      </c>
      <c r="M481" s="2" t="s">
        <v>136</v>
      </c>
      <c r="N481" s="8" t="s">
        <v>1462</v>
      </c>
    </row>
    <row r="482" spans="1:14" ht="16" customHeight="1">
      <c r="A482" s="2" t="s">
        <v>1013</v>
      </c>
      <c r="B482" s="3">
        <v>120.5519215723651</v>
      </c>
      <c r="C482" s="3">
        <v>68.907588621401203</v>
      </c>
      <c r="D482" s="3">
        <v>23.180927971056001</v>
      </c>
      <c r="E482" s="3">
        <v>9.3026813969905291</v>
      </c>
      <c r="F482" s="3">
        <v>44.576438844052596</v>
      </c>
      <c r="G482" s="3">
        <v>50.94707399363655</v>
      </c>
      <c r="H482" s="3">
        <v>33.088721296441832</v>
      </c>
      <c r="I482" s="3">
        <v>87.614386432395293</v>
      </c>
      <c r="J482" s="3">
        <v>16.834269263270532</v>
      </c>
      <c r="K482" s="3">
        <v>156.32159527696533</v>
      </c>
      <c r="L482" s="2" t="s">
        <v>1014</v>
      </c>
      <c r="M482" s="2" t="s">
        <v>136</v>
      </c>
      <c r="N482" s="8" t="s">
        <v>1462</v>
      </c>
    </row>
    <row r="483" spans="1:14" ht="16" customHeight="1">
      <c r="A483" s="2" t="s">
        <v>1015</v>
      </c>
      <c r="B483" s="3">
        <v>184.2632092807745</v>
      </c>
      <c r="C483" s="3">
        <v>254.12560075323552</v>
      </c>
      <c r="D483" s="3">
        <v>165.20464372687098</v>
      </c>
      <c r="E483" s="3">
        <v>129.21188787238449</v>
      </c>
      <c r="F483" s="3">
        <v>86.885914241989809</v>
      </c>
      <c r="G483" s="3">
        <v>232.65967128039551</v>
      </c>
      <c r="H483" s="3">
        <v>147.77179261352134</v>
      </c>
      <c r="I483" s="3">
        <v>101.16096791413673</v>
      </c>
      <c r="J483" s="3">
        <v>108.61403263802333</v>
      </c>
      <c r="K483" s="3">
        <v>44.614453332775405</v>
      </c>
      <c r="L483" s="2" t="s">
        <v>1016</v>
      </c>
      <c r="M483" s="2" t="s">
        <v>136</v>
      </c>
      <c r="N483" s="8" t="s">
        <v>1462</v>
      </c>
    </row>
    <row r="484" spans="1:14" ht="16" customHeight="1">
      <c r="A484" s="2" t="s">
        <v>1009</v>
      </c>
      <c r="B484" s="3">
        <v>10.238999333916066</v>
      </c>
      <c r="C484" s="3">
        <v>13.9053156618508</v>
      </c>
      <c r="D484" s="3">
        <v>14.2750374207059</v>
      </c>
      <c r="E484" s="3">
        <v>10.020812364407391</v>
      </c>
      <c r="F484" s="3">
        <v>7.7610167670615695</v>
      </c>
      <c r="G484" s="3">
        <v>13.5262111064064</v>
      </c>
      <c r="H484" s="3">
        <v>3.9486599433841234</v>
      </c>
      <c r="I484" s="3">
        <v>13.764413239670233</v>
      </c>
      <c r="J484" s="3">
        <v>14.440396276148201</v>
      </c>
      <c r="K484" s="3">
        <v>18.012641663586166</v>
      </c>
      <c r="L484" s="2" t="s">
        <v>1010</v>
      </c>
      <c r="M484" s="2" t="s">
        <v>136</v>
      </c>
      <c r="N484" s="8" t="s">
        <v>1462</v>
      </c>
    </row>
    <row r="485" spans="1:14" ht="16" customHeight="1">
      <c r="A485" s="2" t="s">
        <v>1021</v>
      </c>
      <c r="B485" s="3">
        <v>57.709721491240451</v>
      </c>
      <c r="C485" s="3">
        <v>58.637794999123898</v>
      </c>
      <c r="D485" s="3">
        <v>64.421754953856407</v>
      </c>
      <c r="E485" s="3">
        <v>47.260251857344429</v>
      </c>
      <c r="F485" s="3">
        <v>67.070377525289359</v>
      </c>
      <c r="G485" s="3">
        <v>63.184356080243752</v>
      </c>
      <c r="H485" s="3">
        <v>44.594226257284475</v>
      </c>
      <c r="I485" s="3">
        <v>55.827257131171734</v>
      </c>
      <c r="J485" s="3">
        <v>27.202014278255383</v>
      </c>
      <c r="K485" s="3">
        <v>96.219451806259002</v>
      </c>
      <c r="L485" s="2" t="s">
        <v>1022</v>
      </c>
      <c r="M485" s="2" t="s">
        <v>136</v>
      </c>
      <c r="N485" s="8" t="s">
        <v>1462</v>
      </c>
    </row>
    <row r="486" spans="1:14" ht="16" customHeight="1">
      <c r="A486" s="2" t="s">
        <v>1017</v>
      </c>
      <c r="B486" s="3">
        <v>20.44988575073025</v>
      </c>
      <c r="C486" s="3">
        <v>27.337890076184202</v>
      </c>
      <c r="D486" s="3">
        <v>10.742535750129601</v>
      </c>
      <c r="E486" s="3">
        <v>10.413120402901889</v>
      </c>
      <c r="F486" s="3">
        <v>5.9705471352218353</v>
      </c>
      <c r="G486" s="3">
        <v>17.377180042189199</v>
      </c>
      <c r="H486" s="3">
        <v>11.487197287940267</v>
      </c>
      <c r="I486" s="3">
        <v>24.497720508401233</v>
      </c>
      <c r="J486" s="3">
        <v>20.025921525520232</v>
      </c>
      <c r="K486" s="3">
        <v>33.51329399868397</v>
      </c>
      <c r="L486" s="2" t="s">
        <v>1018</v>
      </c>
      <c r="M486" s="2" t="s">
        <v>136</v>
      </c>
      <c r="N486" s="8" t="s">
        <v>1462</v>
      </c>
    </row>
    <row r="487" spans="1:14" ht="16" customHeight="1">
      <c r="A487" s="2" t="s">
        <v>1019</v>
      </c>
      <c r="B487" s="3">
        <v>20.685154262305453</v>
      </c>
      <c r="C487" s="3">
        <v>17.631521903800049</v>
      </c>
      <c r="D487" s="3">
        <v>11.104186837715449</v>
      </c>
      <c r="E487" s="3">
        <v>16.194920856444849</v>
      </c>
      <c r="F487" s="3">
        <v>22.368767552171949</v>
      </c>
      <c r="G487" s="3">
        <v>18.566249130485602</v>
      </c>
      <c r="H487" s="3">
        <v>21.278480466600332</v>
      </c>
      <c r="I487" s="3">
        <v>20.482271843399033</v>
      </c>
      <c r="J487" s="3">
        <v>19.877274786813768</v>
      </c>
      <c r="K487" s="3">
        <v>14.623810968455899</v>
      </c>
      <c r="L487" s="2" t="s">
        <v>2</v>
      </c>
      <c r="M487" s="2" t="s">
        <v>136</v>
      </c>
      <c r="N487" s="8" t="s">
        <v>1462</v>
      </c>
    </row>
    <row r="488" spans="1:14" ht="16" customHeight="1">
      <c r="A488" s="2" t="s">
        <v>927</v>
      </c>
      <c r="B488" s="3">
        <v>36.419044872941754</v>
      </c>
      <c r="C488" s="3">
        <v>44.56584941241065</v>
      </c>
      <c r="D488" s="3">
        <v>15.7114546160435</v>
      </c>
      <c r="E488" s="3">
        <v>23.721146774122552</v>
      </c>
      <c r="F488" s="3">
        <v>20.54800488728835</v>
      </c>
      <c r="G488" s="3">
        <v>23.505255084905201</v>
      </c>
      <c r="H488" s="3">
        <v>25.136647430739362</v>
      </c>
      <c r="I488" s="3">
        <v>65.608193226926403</v>
      </c>
      <c r="J488" s="3">
        <v>18.198407172096466</v>
      </c>
      <c r="K488" s="3">
        <v>27.967875149358267</v>
      </c>
      <c r="L488" s="2" t="s">
        <v>928</v>
      </c>
      <c r="M488" s="2" t="s">
        <v>136</v>
      </c>
      <c r="N488" s="8" t="s">
        <v>1466</v>
      </c>
    </row>
    <row r="489" spans="1:14" ht="16" customHeight="1">
      <c r="A489" s="2" t="s">
        <v>966</v>
      </c>
      <c r="B489" s="3">
        <v>2.2952690897056649</v>
      </c>
      <c r="C489" s="3">
        <v>0.95244897777008153</v>
      </c>
      <c r="D489" s="3">
        <v>1.5850016216772049</v>
      </c>
      <c r="E489" s="3">
        <v>1.2972933976534451</v>
      </c>
      <c r="F489" s="3">
        <v>2.5044304430419899</v>
      </c>
      <c r="G489" s="3">
        <v>4.1522250897417656</v>
      </c>
      <c r="H489" s="3">
        <v>4.5684065574382329</v>
      </c>
      <c r="I489" s="3">
        <v>3.4221910852744792</v>
      </c>
      <c r="J489" s="3">
        <v>1.4644746537442834</v>
      </c>
      <c r="K489" s="3">
        <v>8.2656816193152451</v>
      </c>
      <c r="L489" s="2" t="s">
        <v>401</v>
      </c>
      <c r="M489" s="2" t="s">
        <v>136</v>
      </c>
      <c r="N489" s="8" t="s">
        <v>1466</v>
      </c>
    </row>
    <row r="490" spans="1:14" ht="16" customHeight="1">
      <c r="A490" s="2" t="s">
        <v>1025</v>
      </c>
      <c r="B490" s="3">
        <v>14.9960244720994</v>
      </c>
      <c r="C490" s="3">
        <v>14.424813503021401</v>
      </c>
      <c r="D490" s="3">
        <v>136.73386499373751</v>
      </c>
      <c r="E490" s="3">
        <v>204.1184065402295</v>
      </c>
      <c r="F490" s="3">
        <v>26.176627826766701</v>
      </c>
      <c r="G490" s="3">
        <v>33.619124758567551</v>
      </c>
      <c r="H490" s="3">
        <v>7.1590390450963239</v>
      </c>
      <c r="I490" s="3">
        <v>10.071638193957833</v>
      </c>
      <c r="J490" s="3">
        <v>6.8717179325077433</v>
      </c>
      <c r="K490" s="3">
        <v>6.8058512474369595</v>
      </c>
      <c r="L490" s="2" t="s">
        <v>875</v>
      </c>
      <c r="M490" s="2" t="s">
        <v>136</v>
      </c>
      <c r="N490" s="8" t="s">
        <v>1466</v>
      </c>
    </row>
    <row r="491" spans="1:14" ht="16" customHeight="1">
      <c r="A491" s="2" t="s">
        <v>920</v>
      </c>
      <c r="B491" s="3">
        <v>94.790623141778696</v>
      </c>
      <c r="C491" s="3">
        <v>101.22478821845959</v>
      </c>
      <c r="D491" s="3">
        <v>22.596381691293736</v>
      </c>
      <c r="E491" s="3">
        <v>6.1381238947681647</v>
      </c>
      <c r="F491" s="3">
        <v>3.2935830764704592</v>
      </c>
      <c r="G491" s="3">
        <v>28.83049922888079</v>
      </c>
      <c r="H491" s="3">
        <v>47.105348595985724</v>
      </c>
      <c r="I491" s="3">
        <v>105.16984123473553</v>
      </c>
      <c r="J491" s="3">
        <v>74.715702975637669</v>
      </c>
      <c r="K491" s="3">
        <v>64.449388712072832</v>
      </c>
      <c r="L491" s="2" t="s">
        <v>474</v>
      </c>
      <c r="M491" s="2" t="s">
        <v>136</v>
      </c>
      <c r="N491" s="8" t="s">
        <v>1488</v>
      </c>
    </row>
    <row r="492" spans="1:14" ht="16" customHeight="1">
      <c r="A492" s="2" t="s">
        <v>921</v>
      </c>
      <c r="B492" s="3">
        <v>16.071099223309101</v>
      </c>
      <c r="C492" s="3">
        <v>20.637408165702148</v>
      </c>
      <c r="D492" s="3">
        <v>16.24299725816795</v>
      </c>
      <c r="E492" s="3">
        <v>11.9467334810849</v>
      </c>
      <c r="F492" s="3">
        <v>6.0411045401733148</v>
      </c>
      <c r="G492" s="3">
        <v>16.4017444997883</v>
      </c>
      <c r="H492" s="3">
        <v>37.076748882285536</v>
      </c>
      <c r="I492" s="3">
        <v>28.00636282151693</v>
      </c>
      <c r="J492" s="3">
        <v>17.026442928402901</v>
      </c>
      <c r="K492" s="3">
        <v>17.107872565148298</v>
      </c>
      <c r="L492" s="2" t="s">
        <v>922</v>
      </c>
      <c r="M492" s="2" t="s">
        <v>136</v>
      </c>
      <c r="N492" s="8" t="s">
        <v>1488</v>
      </c>
    </row>
    <row r="493" spans="1:14" ht="16" customHeight="1">
      <c r="A493" s="2" t="s">
        <v>950</v>
      </c>
      <c r="B493" s="3">
        <v>65.358381146461255</v>
      </c>
      <c r="C493" s="3">
        <v>120.43938381654701</v>
      </c>
      <c r="D493" s="3">
        <v>19.20852522054615</v>
      </c>
      <c r="E493" s="3">
        <v>17.020127147575899</v>
      </c>
      <c r="F493" s="3">
        <v>39.660327276808999</v>
      </c>
      <c r="G493" s="3">
        <v>42.013898581803204</v>
      </c>
      <c r="H493" s="3">
        <v>24.913172767221457</v>
      </c>
      <c r="I493" s="3">
        <v>383.00457137975337</v>
      </c>
      <c r="J493" s="3">
        <v>27.951942540855338</v>
      </c>
      <c r="K493" s="3">
        <v>125.98231509254833</v>
      </c>
      <c r="L493" s="2" t="s">
        <v>951</v>
      </c>
      <c r="M493" s="2" t="s">
        <v>136</v>
      </c>
      <c r="N493" s="8" t="s">
        <v>1493</v>
      </c>
    </row>
    <row r="494" spans="1:14" ht="16" customHeight="1">
      <c r="A494" s="2" t="s">
        <v>1033</v>
      </c>
      <c r="B494" s="3">
        <v>11.56603621451525</v>
      </c>
      <c r="C494" s="3">
        <v>7.3859915629253745</v>
      </c>
      <c r="D494" s="3">
        <v>8.6941519388840351</v>
      </c>
      <c r="E494" s="3">
        <v>4.8273839107708696</v>
      </c>
      <c r="F494" s="3">
        <v>1.7413478557484885</v>
      </c>
      <c r="G494" s="3">
        <v>5.7945415955071802</v>
      </c>
      <c r="H494" s="3">
        <v>1.07615736910069</v>
      </c>
      <c r="I494" s="3">
        <v>11.312867789714531</v>
      </c>
      <c r="J494" s="3">
        <v>5.1312029225926201</v>
      </c>
      <c r="K494" s="3">
        <v>11.7302200665463</v>
      </c>
      <c r="L494" s="2" t="s">
        <v>1034</v>
      </c>
      <c r="M494" s="2" t="s">
        <v>136</v>
      </c>
      <c r="N494" s="8" t="s">
        <v>1409</v>
      </c>
    </row>
    <row r="495" spans="1:14" ht="16" customHeight="1">
      <c r="A495" s="2" t="s">
        <v>1038</v>
      </c>
      <c r="B495" s="3">
        <v>4.7260139618205699</v>
      </c>
      <c r="C495" s="3">
        <v>32.072971896583297</v>
      </c>
      <c r="D495" s="3">
        <v>14.4343358184734</v>
      </c>
      <c r="E495" s="3">
        <v>9.0738842950499006</v>
      </c>
      <c r="F495" s="3">
        <v>20.777661121348199</v>
      </c>
      <c r="G495" s="3">
        <v>11.795231364425199</v>
      </c>
      <c r="H495" s="3">
        <v>0</v>
      </c>
      <c r="I495" s="3">
        <v>186.60586720377398</v>
      </c>
      <c r="J495" s="3">
        <v>0.87015866013265342</v>
      </c>
      <c r="K495" s="3">
        <v>45.198279358819065</v>
      </c>
      <c r="L495" s="2" t="s">
        <v>1039</v>
      </c>
      <c r="M495" s="2" t="s">
        <v>136</v>
      </c>
      <c r="N495" s="14" t="s">
        <v>1596</v>
      </c>
    </row>
    <row r="496" spans="1:14" ht="16" customHeight="1">
      <c r="A496" s="2" t="s">
        <v>1023</v>
      </c>
      <c r="B496" s="3">
        <v>217.09275483569479</v>
      </c>
      <c r="C496" s="3">
        <v>160.07649405756447</v>
      </c>
      <c r="D496" s="3">
        <v>158.4645350124832</v>
      </c>
      <c r="E496" s="3">
        <v>313.48575431568253</v>
      </c>
      <c r="F496" s="3">
        <v>228.19695326959783</v>
      </c>
      <c r="G496" s="3">
        <v>131.43788748661444</v>
      </c>
      <c r="H496" s="3">
        <v>89.405938143480213</v>
      </c>
      <c r="I496" s="3">
        <v>482.52872582860226</v>
      </c>
      <c r="J496" s="3">
        <v>78.313213835527591</v>
      </c>
      <c r="K496" s="3">
        <v>639.71120322927811</v>
      </c>
      <c r="L496" s="2" t="s">
        <v>1024</v>
      </c>
      <c r="M496" s="2" t="s">
        <v>136</v>
      </c>
      <c r="N496" s="14" t="s">
        <v>1596</v>
      </c>
    </row>
    <row r="497" spans="1:14" ht="16" customHeight="1">
      <c r="A497" s="2" t="s">
        <v>1048</v>
      </c>
      <c r="B497" s="3">
        <v>51.937721927924301</v>
      </c>
      <c r="C497" s="3">
        <v>62.696881592653355</v>
      </c>
      <c r="D497" s="3">
        <v>7.1703383096612807</v>
      </c>
      <c r="E497" s="3">
        <v>11.299293620740656</v>
      </c>
      <c r="F497" s="3">
        <v>11.955077314273884</v>
      </c>
      <c r="G497" s="3">
        <v>11.44892100067735</v>
      </c>
      <c r="H497" s="3">
        <v>10.839886864758567</v>
      </c>
      <c r="I497" s="3">
        <v>133.99999915119932</v>
      </c>
      <c r="J497" s="3">
        <v>13.946525259273967</v>
      </c>
      <c r="K497" s="3">
        <v>47.606063206175037</v>
      </c>
      <c r="L497" s="2" t="s">
        <v>1049</v>
      </c>
      <c r="M497" s="2" t="s">
        <v>136</v>
      </c>
      <c r="N497" s="14" t="s">
        <v>1596</v>
      </c>
    </row>
    <row r="498" spans="1:14" ht="16" customHeight="1">
      <c r="A498" s="2" t="s">
        <v>1053</v>
      </c>
      <c r="B498" s="3">
        <v>81.014121236387297</v>
      </c>
      <c r="C498" s="3">
        <v>77.830456225150442</v>
      </c>
      <c r="D498" s="3">
        <v>20.73654119630811</v>
      </c>
      <c r="E498" s="3">
        <v>16.32104686057378</v>
      </c>
      <c r="F498" s="3">
        <v>22.525953132056614</v>
      </c>
      <c r="G498" s="3">
        <v>30.125336831665464</v>
      </c>
      <c r="H498" s="3">
        <v>25.914881521581968</v>
      </c>
      <c r="I498" s="3">
        <v>204.72534064421401</v>
      </c>
      <c r="J498" s="3">
        <v>15.988302779086268</v>
      </c>
      <c r="K498" s="3">
        <v>97.619923215145292</v>
      </c>
      <c r="L498" s="2" t="s">
        <v>1054</v>
      </c>
      <c r="M498" s="2" t="s">
        <v>136</v>
      </c>
      <c r="N498" s="14" t="s">
        <v>1596</v>
      </c>
    </row>
    <row r="499" spans="1:14" ht="16" customHeight="1">
      <c r="A499" s="2" t="s">
        <v>1055</v>
      </c>
      <c r="B499" s="3">
        <v>34.611730355195903</v>
      </c>
      <c r="C499" s="3">
        <v>35.976532853401679</v>
      </c>
      <c r="D499" s="3">
        <v>14.147494915151331</v>
      </c>
      <c r="E499" s="3">
        <v>42.561736424642604</v>
      </c>
      <c r="F499" s="3">
        <v>27.300497852797761</v>
      </c>
      <c r="G499" s="3">
        <v>34.114696463414347</v>
      </c>
      <c r="H499" s="3">
        <v>47.319667859469909</v>
      </c>
      <c r="I499" s="3">
        <v>16.461350566537636</v>
      </c>
      <c r="J499" s="3">
        <v>58.2114578894804</v>
      </c>
      <c r="K499" s="3">
        <v>8.6567088191930335</v>
      </c>
      <c r="L499" s="2" t="s">
        <v>1056</v>
      </c>
      <c r="M499" s="2" t="s">
        <v>136</v>
      </c>
      <c r="N499" s="14" t="s">
        <v>1596</v>
      </c>
    </row>
    <row r="500" spans="1:14" ht="16" customHeight="1">
      <c r="A500" s="2" t="s">
        <v>1065</v>
      </c>
      <c r="B500" s="3">
        <v>56.609711491395451</v>
      </c>
      <c r="C500" s="3">
        <v>142.33746986493699</v>
      </c>
      <c r="D500" s="3">
        <v>26.536329138200948</v>
      </c>
      <c r="E500" s="3">
        <v>15.81481790168225</v>
      </c>
      <c r="F500" s="3">
        <v>24.437496151024199</v>
      </c>
      <c r="G500" s="3">
        <v>26.305157982344852</v>
      </c>
      <c r="H500" s="3">
        <v>11.219364003632533</v>
      </c>
      <c r="I500" s="3">
        <v>482.65316985227838</v>
      </c>
      <c r="J500" s="3">
        <v>20.683131136535835</v>
      </c>
      <c r="K500" s="3">
        <v>176.22235108474266</v>
      </c>
      <c r="L500" s="2" t="s">
        <v>1066</v>
      </c>
      <c r="M500" s="2" t="s">
        <v>3</v>
      </c>
      <c r="N500" s="8" t="s">
        <v>1505</v>
      </c>
    </row>
    <row r="501" spans="1:14" ht="16" customHeight="1">
      <c r="A501" s="2" t="s">
        <v>1063</v>
      </c>
      <c r="B501" s="3">
        <v>164.432325570248</v>
      </c>
      <c r="C501" s="3">
        <v>190.46365160265998</v>
      </c>
      <c r="D501" s="3">
        <v>192.88064811292452</v>
      </c>
      <c r="E501" s="3">
        <v>173.45859184302549</v>
      </c>
      <c r="F501" s="3">
        <v>136.94754184205749</v>
      </c>
      <c r="G501" s="3">
        <v>208.24223232452999</v>
      </c>
      <c r="H501" s="3">
        <v>71.444044313036969</v>
      </c>
      <c r="I501" s="3">
        <v>364.958231552359</v>
      </c>
      <c r="J501" s="3">
        <v>66.381691480610655</v>
      </c>
      <c r="K501" s="3">
        <v>289.88514612437001</v>
      </c>
      <c r="L501" s="2" t="s">
        <v>1064</v>
      </c>
      <c r="M501" s="2" t="s">
        <v>3</v>
      </c>
      <c r="N501" s="8" t="s">
        <v>1497</v>
      </c>
    </row>
    <row r="502" spans="1:14" ht="16" customHeight="1">
      <c r="A502" s="2" t="s">
        <v>1067</v>
      </c>
      <c r="B502" s="3">
        <v>90.7543454004214</v>
      </c>
      <c r="C502" s="3">
        <v>111.2448651953955</v>
      </c>
      <c r="D502" s="3">
        <v>342.24149617229301</v>
      </c>
      <c r="E502" s="3">
        <v>295.59452732396051</v>
      </c>
      <c r="F502" s="3">
        <v>225.10775108214551</v>
      </c>
      <c r="G502" s="3">
        <v>195.5503334751505</v>
      </c>
      <c r="H502" s="3">
        <v>42.46909538298987</v>
      </c>
      <c r="I502" s="3">
        <v>270.36872036771234</v>
      </c>
      <c r="J502" s="3">
        <v>11.305300515307479</v>
      </c>
      <c r="K502" s="3">
        <v>266.66679385879701</v>
      </c>
      <c r="L502" s="2" t="s">
        <v>1068</v>
      </c>
      <c r="M502" s="2" t="s">
        <v>3</v>
      </c>
      <c r="N502" s="8" t="s">
        <v>1504</v>
      </c>
    </row>
    <row r="503" spans="1:14" ht="16" customHeight="1">
      <c r="A503" s="2" t="s">
        <v>1069</v>
      </c>
      <c r="B503" s="3">
        <v>201.33269649288212</v>
      </c>
      <c r="C503" s="3">
        <v>150.23708791701551</v>
      </c>
      <c r="D503" s="3">
        <v>90.452666101167239</v>
      </c>
      <c r="E503" s="3">
        <v>48.819907086259846</v>
      </c>
      <c r="F503" s="3">
        <v>55.428843223357845</v>
      </c>
      <c r="G503" s="3">
        <v>112.46129918037886</v>
      </c>
      <c r="H503" s="3">
        <v>82.779705138759681</v>
      </c>
      <c r="I503" s="3">
        <v>194.2958090945844</v>
      </c>
      <c r="J503" s="3">
        <v>89.489689912869864</v>
      </c>
      <c r="K503" s="3">
        <v>164.41069387114635</v>
      </c>
      <c r="L503" s="2" t="s">
        <v>1070</v>
      </c>
      <c r="M503" s="2" t="s">
        <v>3</v>
      </c>
      <c r="N503" s="8" t="s">
        <v>1496</v>
      </c>
    </row>
    <row r="504" spans="1:14" ht="16" customHeight="1">
      <c r="A504" s="2" t="s">
        <v>1059</v>
      </c>
      <c r="B504" s="3">
        <v>17.354657127540101</v>
      </c>
      <c r="C504" s="3">
        <v>20.07148629927595</v>
      </c>
      <c r="D504" s="3">
        <v>19.333217750207098</v>
      </c>
      <c r="E504" s="3">
        <v>10.925797880202385</v>
      </c>
      <c r="F504" s="3">
        <v>7.230837006173255</v>
      </c>
      <c r="G504" s="3">
        <v>14.342655889389501</v>
      </c>
      <c r="H504" s="3">
        <v>6.378354135884603</v>
      </c>
      <c r="I504" s="3">
        <v>26.642232138218034</v>
      </c>
      <c r="J504" s="3">
        <v>17.419522787793735</v>
      </c>
      <c r="K504" s="3">
        <v>22.251226459990232</v>
      </c>
      <c r="L504" s="2" t="s">
        <v>1060</v>
      </c>
      <c r="M504" s="2" t="s">
        <v>3</v>
      </c>
      <c r="N504" s="8" t="s">
        <v>1473</v>
      </c>
    </row>
    <row r="505" spans="1:14" ht="16" customHeight="1">
      <c r="A505" s="2" t="s">
        <v>1084</v>
      </c>
      <c r="B505" s="3">
        <v>31.936584955628497</v>
      </c>
      <c r="C505" s="3">
        <v>22.277074152480349</v>
      </c>
      <c r="D505" s="3">
        <v>37.446300018866054</v>
      </c>
      <c r="E505" s="3">
        <v>21.309982101836351</v>
      </c>
      <c r="F505" s="3">
        <v>8.6482601311664951</v>
      </c>
      <c r="G505" s="3">
        <v>18.198888136053949</v>
      </c>
      <c r="H505" s="3">
        <v>16.176377255260753</v>
      </c>
      <c r="I505" s="3">
        <v>27.710518985782269</v>
      </c>
      <c r="J505" s="3">
        <v>16.117229263669632</v>
      </c>
      <c r="K505" s="3">
        <v>36.356722967323265</v>
      </c>
      <c r="L505" s="2" t="s">
        <v>1085</v>
      </c>
      <c r="M505" s="2" t="s">
        <v>3</v>
      </c>
      <c r="N505" s="8" t="s">
        <v>1534</v>
      </c>
    </row>
    <row r="506" spans="1:14" ht="16" customHeight="1">
      <c r="A506" s="2" t="s">
        <v>1114</v>
      </c>
      <c r="B506" s="3">
        <v>274.64810654267296</v>
      </c>
      <c r="C506" s="3">
        <v>229.49977291473149</v>
      </c>
      <c r="D506" s="3">
        <v>129.73425707900998</v>
      </c>
      <c r="E506" s="3">
        <v>87.921066729568338</v>
      </c>
      <c r="F506" s="3">
        <v>44.993604449929698</v>
      </c>
      <c r="G506" s="3">
        <v>101.99571687382</v>
      </c>
      <c r="H506" s="3">
        <v>274.618352017782</v>
      </c>
      <c r="I506" s="3">
        <v>284.386470862843</v>
      </c>
      <c r="J506" s="3">
        <v>215.18814512979066</v>
      </c>
      <c r="K506" s="3">
        <v>67.632194606880873</v>
      </c>
      <c r="L506" s="2" t="s">
        <v>1115</v>
      </c>
      <c r="M506" s="2" t="s">
        <v>3</v>
      </c>
      <c r="N506" s="8" t="s">
        <v>1477</v>
      </c>
    </row>
    <row r="507" spans="1:14" ht="16" customHeight="1">
      <c r="A507" s="2" t="s">
        <v>1071</v>
      </c>
      <c r="B507" s="3">
        <v>136.556336605654</v>
      </c>
      <c r="C507" s="3">
        <v>127.537267773374</v>
      </c>
      <c r="D507" s="3">
        <v>23.11535201247565</v>
      </c>
      <c r="E507" s="3">
        <v>10.483049169798329</v>
      </c>
      <c r="F507" s="3">
        <v>23.548951634739549</v>
      </c>
      <c r="G507" s="3">
        <v>31.354251356479352</v>
      </c>
      <c r="H507" s="3">
        <v>43.986887892300565</v>
      </c>
      <c r="I507" s="3">
        <v>74.576206385166799</v>
      </c>
      <c r="J507" s="3">
        <v>36.466612247991868</v>
      </c>
      <c r="K507" s="3">
        <v>141.026313629806</v>
      </c>
      <c r="L507" s="2" t="s">
        <v>1072</v>
      </c>
      <c r="M507" s="2" t="s">
        <v>3</v>
      </c>
      <c r="N507" s="8" t="s">
        <v>1495</v>
      </c>
    </row>
    <row r="508" spans="1:14" ht="16" customHeight="1">
      <c r="A508" s="2" t="s">
        <v>1073</v>
      </c>
      <c r="B508" s="3">
        <v>0.76167883025817951</v>
      </c>
      <c r="C508" s="3">
        <v>0.37187051027552598</v>
      </c>
      <c r="D508" s="3">
        <v>1.4420761210834689</v>
      </c>
      <c r="E508" s="3">
        <v>0.61011623502389301</v>
      </c>
      <c r="F508" s="3">
        <v>0.57667630519123902</v>
      </c>
      <c r="G508" s="3">
        <v>1.3285343346367151</v>
      </c>
      <c r="H508" s="3">
        <v>0</v>
      </c>
      <c r="I508" s="3">
        <v>0.71574273587295834</v>
      </c>
      <c r="J508" s="3">
        <v>6.2830865038036671E-2</v>
      </c>
      <c r="K508" s="3">
        <v>0.951391938904251</v>
      </c>
      <c r="L508" s="2" t="s">
        <v>1074</v>
      </c>
      <c r="M508" s="2" t="s">
        <v>3</v>
      </c>
      <c r="N508" s="8" t="s">
        <v>1494</v>
      </c>
    </row>
    <row r="509" spans="1:14" ht="16" customHeight="1">
      <c r="A509" s="2" t="s">
        <v>1104</v>
      </c>
      <c r="B509" s="3">
        <v>36.837854296095969</v>
      </c>
      <c r="C509" s="3">
        <v>37.541355478110688</v>
      </c>
      <c r="D509" s="3">
        <v>29.421313486792361</v>
      </c>
      <c r="E509" s="3">
        <v>14.220648938232815</v>
      </c>
      <c r="F509" s="3">
        <v>27.749957599456323</v>
      </c>
      <c r="G509" s="3">
        <v>41.300840221945826</v>
      </c>
      <c r="H509" s="3">
        <v>8.8846128050866362</v>
      </c>
      <c r="I509" s="3">
        <v>40.353455923500576</v>
      </c>
      <c r="J509" s="3">
        <v>15.708702844052095</v>
      </c>
      <c r="K509" s="3">
        <v>91.163896588928665</v>
      </c>
      <c r="L509" s="2" t="s">
        <v>1105</v>
      </c>
      <c r="M509" s="2" t="s">
        <v>3</v>
      </c>
      <c r="N509" s="8" t="s">
        <v>1447</v>
      </c>
    </row>
    <row r="510" spans="1:14" ht="16" customHeight="1">
      <c r="A510" s="2" t="s">
        <v>1086</v>
      </c>
      <c r="B510" s="3">
        <v>22.415667973501748</v>
      </c>
      <c r="C510" s="3">
        <v>33.555410007104499</v>
      </c>
      <c r="D510" s="3">
        <v>25.124555735809249</v>
      </c>
      <c r="E510" s="3">
        <v>29.617719104735951</v>
      </c>
      <c r="F510" s="3">
        <v>28.6771370178203</v>
      </c>
      <c r="G510" s="3">
        <v>33.368407420823551</v>
      </c>
      <c r="H510" s="3">
        <v>42.505712506266399</v>
      </c>
      <c r="I510" s="3">
        <v>31.856666470005802</v>
      </c>
      <c r="J510" s="3">
        <v>26.037036304866771</v>
      </c>
      <c r="K510" s="3">
        <v>43.110292530302935</v>
      </c>
      <c r="L510" s="2" t="s">
        <v>1087</v>
      </c>
      <c r="M510" s="2" t="s">
        <v>3</v>
      </c>
      <c r="N510" s="8" t="s">
        <v>1440</v>
      </c>
    </row>
    <row r="511" spans="1:14" ht="16" customHeight="1">
      <c r="A511" s="2" t="s">
        <v>1092</v>
      </c>
      <c r="B511" s="3">
        <v>25.134913633054879</v>
      </c>
      <c r="C511" s="3">
        <v>41.990647456444499</v>
      </c>
      <c r="D511" s="3">
        <v>21.873040335384204</v>
      </c>
      <c r="E511" s="3">
        <v>33.179753482114002</v>
      </c>
      <c r="F511" s="3">
        <v>124.27476186328425</v>
      </c>
      <c r="G511" s="3">
        <v>89.950478238045093</v>
      </c>
      <c r="H511" s="3">
        <v>33.408926110668595</v>
      </c>
      <c r="I511" s="3">
        <v>23.467670896851139</v>
      </c>
      <c r="J511" s="3">
        <v>49.782998894095165</v>
      </c>
      <c r="K511" s="3">
        <v>26.456849590776947</v>
      </c>
      <c r="L511" s="2" t="s">
        <v>1093</v>
      </c>
      <c r="M511" s="2" t="s">
        <v>3</v>
      </c>
      <c r="N511" s="8" t="s">
        <v>1440</v>
      </c>
    </row>
    <row r="512" spans="1:14" ht="16" customHeight="1">
      <c r="A512" s="2" t="s">
        <v>1106</v>
      </c>
      <c r="B512" s="3">
        <v>38.016950451122753</v>
      </c>
      <c r="C512" s="3">
        <v>36.156801972078284</v>
      </c>
      <c r="D512" s="3">
        <v>25.945938989696486</v>
      </c>
      <c r="E512" s="3">
        <v>20.288843541983631</v>
      </c>
      <c r="F512" s="3">
        <v>4.6672101999823532</v>
      </c>
      <c r="G512" s="3">
        <v>25.733212243469584</v>
      </c>
      <c r="H512" s="3">
        <v>16.248421703459332</v>
      </c>
      <c r="I512" s="3">
        <v>50.023925644252984</v>
      </c>
      <c r="J512" s="3">
        <v>45.520040000846436</v>
      </c>
      <c r="K512" s="3">
        <v>18.533340819952613</v>
      </c>
      <c r="L512" s="2" t="s">
        <v>1107</v>
      </c>
      <c r="M512" s="2" t="s">
        <v>3</v>
      </c>
      <c r="N512" s="8" t="s">
        <v>1440</v>
      </c>
    </row>
    <row r="513" spans="1:14" ht="16" customHeight="1">
      <c r="A513" s="2" t="s">
        <v>1090</v>
      </c>
      <c r="B513" s="3">
        <v>153.3597179825739</v>
      </c>
      <c r="C513" s="3">
        <v>138.13353838157911</v>
      </c>
      <c r="D513" s="3">
        <v>137.55544418989959</v>
      </c>
      <c r="E513" s="3">
        <v>68.884225933631114</v>
      </c>
      <c r="F513" s="3">
        <v>38.927365429209786</v>
      </c>
      <c r="G513" s="3">
        <v>101.4545994778379</v>
      </c>
      <c r="H513" s="3">
        <v>105.36421830233893</v>
      </c>
      <c r="I513" s="3">
        <v>176.85669231812136</v>
      </c>
      <c r="J513" s="3">
        <v>121.63921539943445</v>
      </c>
      <c r="K513" s="3">
        <v>196.09011275371978</v>
      </c>
      <c r="L513" s="2" t="s">
        <v>1091</v>
      </c>
      <c r="M513" s="2" t="s">
        <v>3</v>
      </c>
      <c r="N513" s="8" t="s">
        <v>1498</v>
      </c>
    </row>
    <row r="514" spans="1:14" ht="16" customHeight="1">
      <c r="A514" s="2" t="s">
        <v>1088</v>
      </c>
      <c r="B514" s="3">
        <v>77.940356095119341</v>
      </c>
      <c r="C514" s="3">
        <v>110.06257268141749</v>
      </c>
      <c r="D514" s="3">
        <v>35.660481230913099</v>
      </c>
      <c r="E514" s="3">
        <v>17.327505562875302</v>
      </c>
      <c r="F514" s="3">
        <v>9.4673575804235295</v>
      </c>
      <c r="G514" s="3">
        <v>40.6593580507487</v>
      </c>
      <c r="H514" s="3">
        <v>40.939252844456064</v>
      </c>
      <c r="I514" s="3">
        <v>38.525774825669465</v>
      </c>
      <c r="J514" s="3">
        <v>34.16137983809184</v>
      </c>
      <c r="K514" s="3">
        <v>124.021422095114</v>
      </c>
      <c r="L514" s="2" t="s">
        <v>1089</v>
      </c>
      <c r="M514" s="2" t="s">
        <v>3</v>
      </c>
      <c r="N514" s="8" t="s">
        <v>1474</v>
      </c>
    </row>
    <row r="515" spans="1:14" ht="16" customHeight="1">
      <c r="A515" s="2" t="s">
        <v>1110</v>
      </c>
      <c r="B515" s="3">
        <v>6.2253745683524553</v>
      </c>
      <c r="C515" s="3">
        <v>4.2951291140146299</v>
      </c>
      <c r="D515" s="3">
        <v>9.9405445647007298</v>
      </c>
      <c r="E515" s="3">
        <v>7.9355219104107846</v>
      </c>
      <c r="F515" s="3">
        <v>8.030021143769499</v>
      </c>
      <c r="G515" s="3">
        <v>9.7130770994612856</v>
      </c>
      <c r="H515" s="3">
        <v>14.657150458233268</v>
      </c>
      <c r="I515" s="3">
        <v>6.3213418296191106</v>
      </c>
      <c r="J515" s="3">
        <v>8.8878189869730573</v>
      </c>
      <c r="K515" s="3">
        <v>6.9591087838829724</v>
      </c>
      <c r="L515" s="2" t="s">
        <v>1111</v>
      </c>
      <c r="M515" s="2" t="s">
        <v>3</v>
      </c>
      <c r="N515" s="8" t="s">
        <v>1501</v>
      </c>
    </row>
    <row r="516" spans="1:14" ht="16" customHeight="1">
      <c r="A516" s="2" t="s">
        <v>1061</v>
      </c>
      <c r="B516" s="3">
        <v>72.200918475466494</v>
      </c>
      <c r="C516" s="3">
        <v>76.897807163266606</v>
      </c>
      <c r="D516" s="3">
        <v>73.593309322497504</v>
      </c>
      <c r="E516" s="3">
        <v>147.38021542948476</v>
      </c>
      <c r="F516" s="3">
        <v>94.707309456333505</v>
      </c>
      <c r="G516" s="3">
        <v>81.764856416287301</v>
      </c>
      <c r="H516" s="3">
        <v>46.098629154663037</v>
      </c>
      <c r="I516" s="3">
        <v>63.066756090963466</v>
      </c>
      <c r="J516" s="3">
        <v>52.958748377384907</v>
      </c>
      <c r="K516" s="3">
        <v>84.177403925912969</v>
      </c>
      <c r="L516" s="2" t="s">
        <v>1062</v>
      </c>
      <c r="M516" s="2" t="s">
        <v>3</v>
      </c>
      <c r="N516" s="8" t="s">
        <v>1472</v>
      </c>
    </row>
    <row r="517" spans="1:14" ht="16" customHeight="1">
      <c r="A517" s="2" t="s">
        <v>1078</v>
      </c>
      <c r="B517" s="3">
        <v>3.3170937578982702</v>
      </c>
      <c r="C517" s="3">
        <v>4.469010274176485</v>
      </c>
      <c r="D517" s="3">
        <v>4.3007965750698407</v>
      </c>
      <c r="E517" s="3">
        <v>1.270965829291155</v>
      </c>
      <c r="F517" s="3">
        <v>2.9570626540487099</v>
      </c>
      <c r="G517" s="3">
        <v>5.4324208499773148</v>
      </c>
      <c r="H517" s="3">
        <v>0.24978564052017868</v>
      </c>
      <c r="I517" s="3">
        <v>7.0460230570051161</v>
      </c>
      <c r="J517" s="3">
        <v>3.7546952339220367</v>
      </c>
      <c r="K517" s="3">
        <v>14.7196922770013</v>
      </c>
      <c r="L517" s="2" t="s">
        <v>1079</v>
      </c>
      <c r="M517" s="2" t="s">
        <v>3</v>
      </c>
      <c r="N517" s="8" t="s">
        <v>1472</v>
      </c>
    </row>
    <row r="518" spans="1:14" ht="16" customHeight="1">
      <c r="A518" s="2" t="s">
        <v>1080</v>
      </c>
      <c r="B518" s="3">
        <v>144.08033700747779</v>
      </c>
      <c r="C518" s="3">
        <v>148.9204219338408</v>
      </c>
      <c r="D518" s="3">
        <v>85.054679503576892</v>
      </c>
      <c r="E518" s="3">
        <v>76.539629449223838</v>
      </c>
      <c r="F518" s="3">
        <v>63.187072999929264</v>
      </c>
      <c r="G518" s="3">
        <v>73.94207400183808</v>
      </c>
      <c r="H518" s="3">
        <v>63.669322341483522</v>
      </c>
      <c r="I518" s="3">
        <v>236.84773265016099</v>
      </c>
      <c r="J518" s="3">
        <v>40.351747128636212</v>
      </c>
      <c r="K518" s="3">
        <v>226.82847098185502</v>
      </c>
      <c r="L518" s="2" t="s">
        <v>373</v>
      </c>
      <c r="M518" s="2" t="s">
        <v>3</v>
      </c>
      <c r="N518" s="8" t="s">
        <v>1447</v>
      </c>
    </row>
    <row r="519" spans="1:14" ht="16" customHeight="1">
      <c r="A519" s="2" t="s">
        <v>1108</v>
      </c>
      <c r="B519" s="3">
        <v>67.686362603064055</v>
      </c>
      <c r="C519" s="3">
        <v>49.014161151760902</v>
      </c>
      <c r="D519" s="3">
        <v>56.261414723276602</v>
      </c>
      <c r="E519" s="3">
        <v>38.949223487357052</v>
      </c>
      <c r="F519" s="3">
        <v>36.012130519697401</v>
      </c>
      <c r="G519" s="3">
        <v>53.44359580157095</v>
      </c>
      <c r="H519" s="3">
        <v>64.721732164981631</v>
      </c>
      <c r="I519" s="3">
        <v>58.847913219634137</v>
      </c>
      <c r="J519" s="3">
        <v>48.154498015374664</v>
      </c>
      <c r="K519" s="3">
        <v>61.322195450705131</v>
      </c>
      <c r="L519" s="2" t="s">
        <v>1109</v>
      </c>
      <c r="M519" s="2" t="s">
        <v>3</v>
      </c>
      <c r="N519" s="8" t="s">
        <v>1418</v>
      </c>
    </row>
    <row r="520" spans="1:14" ht="16" customHeight="1">
      <c r="A520" s="2" t="s">
        <v>1103</v>
      </c>
      <c r="B520" s="3">
        <v>76.722785592832224</v>
      </c>
      <c r="C520" s="3">
        <v>83.054838976569556</v>
      </c>
      <c r="D520" s="3">
        <v>23.150796896713707</v>
      </c>
      <c r="E520" s="3">
        <v>12.327432505440115</v>
      </c>
      <c r="F520" s="3">
        <v>2.8957506968773314</v>
      </c>
      <c r="G520" s="3">
        <v>30.883960842225498</v>
      </c>
      <c r="H520" s="3">
        <v>33.534044481973467</v>
      </c>
      <c r="I520" s="3">
        <v>81.537300935008972</v>
      </c>
      <c r="J520" s="3">
        <v>56.831941950085003</v>
      </c>
      <c r="K520" s="3">
        <v>57.133261851719439</v>
      </c>
      <c r="L520" s="2" t="s">
        <v>104</v>
      </c>
      <c r="M520" s="2" t="s">
        <v>3</v>
      </c>
      <c r="N520" s="8" t="s">
        <v>1500</v>
      </c>
    </row>
    <row r="521" spans="1:14" ht="16" customHeight="1">
      <c r="A521" s="2" t="s">
        <v>1112</v>
      </c>
      <c r="B521" s="3">
        <v>25.629429631961052</v>
      </c>
      <c r="C521" s="3">
        <v>23.2306380607635</v>
      </c>
      <c r="D521" s="3">
        <v>6.3282684312305104</v>
      </c>
      <c r="E521" s="3">
        <v>2.5001125751048203</v>
      </c>
      <c r="F521" s="3">
        <v>0.47783711432078901</v>
      </c>
      <c r="G521" s="3">
        <v>5.1539767195176704</v>
      </c>
      <c r="H521" s="3">
        <v>62.937414528093534</v>
      </c>
      <c r="I521" s="3">
        <v>19.041843418573233</v>
      </c>
      <c r="J521" s="3">
        <v>44.668592270058731</v>
      </c>
      <c r="K521" s="3">
        <v>6.2517285747375198</v>
      </c>
      <c r="L521" s="2" t="s">
        <v>1113</v>
      </c>
      <c r="M521" s="2" t="s">
        <v>3</v>
      </c>
      <c r="N521" s="8" t="s">
        <v>1500</v>
      </c>
    </row>
    <row r="522" spans="1:14" ht="16" customHeight="1">
      <c r="A522" s="2" t="s">
        <v>1094</v>
      </c>
      <c r="B522" s="3">
        <v>61.835219567045854</v>
      </c>
      <c r="C522" s="3">
        <v>58.851128488442754</v>
      </c>
      <c r="D522" s="3">
        <v>135.824166125728</v>
      </c>
      <c r="E522" s="3">
        <v>183.253562879425</v>
      </c>
      <c r="F522" s="3">
        <v>208.37781761284799</v>
      </c>
      <c r="G522" s="3">
        <v>126.674319030391</v>
      </c>
      <c r="H522" s="3">
        <v>32.95038490856183</v>
      </c>
      <c r="I522" s="3">
        <v>108.712367838837</v>
      </c>
      <c r="J522" s="3">
        <v>15.476767925752634</v>
      </c>
      <c r="K522" s="3">
        <v>92.213510158230562</v>
      </c>
      <c r="L522" s="2" t="s">
        <v>1095</v>
      </c>
      <c r="M522" s="2" t="s">
        <v>3</v>
      </c>
      <c r="N522" s="8" t="s">
        <v>1502</v>
      </c>
    </row>
    <row r="523" spans="1:14" ht="16" customHeight="1">
      <c r="A523" s="2" t="s">
        <v>1096</v>
      </c>
      <c r="B523" s="3">
        <v>39.137080889413198</v>
      </c>
      <c r="C523" s="3">
        <v>12.467677931383136</v>
      </c>
      <c r="D523" s="3">
        <v>17.874632871812196</v>
      </c>
      <c r="E523" s="3">
        <v>9.7363795159150754</v>
      </c>
      <c r="F523" s="3">
        <v>4.9842316570452452</v>
      </c>
      <c r="G523" s="3">
        <v>11.99909888650409</v>
      </c>
      <c r="H523" s="3">
        <v>19.57221158152074</v>
      </c>
      <c r="I523" s="3">
        <v>20.183837896575533</v>
      </c>
      <c r="J523" s="3">
        <v>36.622421933271504</v>
      </c>
      <c r="K523" s="3">
        <v>16.279154905595462</v>
      </c>
      <c r="L523" s="2" t="s">
        <v>434</v>
      </c>
      <c r="M523" s="2" t="s">
        <v>3</v>
      </c>
      <c r="N523" s="8" t="s">
        <v>1503</v>
      </c>
    </row>
    <row r="524" spans="1:14" ht="16" customHeight="1">
      <c r="A524" s="2" t="s">
        <v>1075</v>
      </c>
      <c r="B524" s="3">
        <v>17.115102528294948</v>
      </c>
      <c r="C524" s="3">
        <v>16.619544514636399</v>
      </c>
      <c r="D524" s="3">
        <v>0.53642284615555702</v>
      </c>
      <c r="E524" s="3">
        <v>0.27687857812654249</v>
      </c>
      <c r="F524" s="3">
        <v>2.3204181414230902</v>
      </c>
      <c r="G524" s="3">
        <v>6.1733539962788146</v>
      </c>
      <c r="H524" s="3">
        <v>16.923339763202534</v>
      </c>
      <c r="I524" s="3">
        <v>21.601750420089601</v>
      </c>
      <c r="J524" s="3">
        <v>12.289140688380753</v>
      </c>
      <c r="K524" s="3">
        <v>53.673181225569174</v>
      </c>
      <c r="L524" s="2" t="s">
        <v>1076</v>
      </c>
      <c r="M524" s="2" t="s">
        <v>3</v>
      </c>
      <c r="N524" s="8" t="s">
        <v>1462</v>
      </c>
    </row>
    <row r="525" spans="1:14" ht="16" customHeight="1">
      <c r="A525" s="2" t="s">
        <v>1101</v>
      </c>
      <c r="B525" s="3">
        <v>108.00639150102276</v>
      </c>
      <c r="C525" s="3">
        <v>65.81611632122889</v>
      </c>
      <c r="D525" s="3">
        <v>109.93475301995016</v>
      </c>
      <c r="E525" s="3">
        <v>80.404975104807676</v>
      </c>
      <c r="F525" s="3">
        <v>62.236620200651537</v>
      </c>
      <c r="G525" s="3">
        <v>80.708837851872346</v>
      </c>
      <c r="H525" s="3">
        <v>70.51321889761202</v>
      </c>
      <c r="I525" s="3">
        <v>95.190269879190055</v>
      </c>
      <c r="J525" s="3">
        <v>50.7752066111441</v>
      </c>
      <c r="K525" s="3">
        <v>115.05353982924106</v>
      </c>
      <c r="L525" s="2" t="s">
        <v>138</v>
      </c>
      <c r="M525" s="2" t="s">
        <v>3</v>
      </c>
      <c r="N525" s="8" t="s">
        <v>1462</v>
      </c>
    </row>
    <row r="526" spans="1:14" ht="16" customHeight="1">
      <c r="A526" s="2" t="s">
        <v>1077</v>
      </c>
      <c r="B526" s="3">
        <v>169.38790385350754</v>
      </c>
      <c r="C526" s="3">
        <v>169.35805866647956</v>
      </c>
      <c r="D526" s="3">
        <v>75.988798037145898</v>
      </c>
      <c r="E526" s="3">
        <v>39.649405992031959</v>
      </c>
      <c r="F526" s="3">
        <v>29.758944445983829</v>
      </c>
      <c r="G526" s="3">
        <v>86.831596122623154</v>
      </c>
      <c r="H526" s="3">
        <v>157.27766433480406</v>
      </c>
      <c r="I526" s="3">
        <v>179.81758786088514</v>
      </c>
      <c r="J526" s="3">
        <v>150.902023761495</v>
      </c>
      <c r="K526" s="3">
        <v>117.65377306201435</v>
      </c>
      <c r="L526" s="2" t="s">
        <v>846</v>
      </c>
      <c r="M526" s="2" t="s">
        <v>3</v>
      </c>
      <c r="N526" s="8" t="s">
        <v>1462</v>
      </c>
    </row>
    <row r="527" spans="1:14" ht="16" customHeight="1">
      <c r="A527" s="2" t="s">
        <v>1081</v>
      </c>
      <c r="B527" s="3">
        <v>0.72307057659430241</v>
      </c>
      <c r="C527" s="3">
        <v>0.22566222748403253</v>
      </c>
      <c r="D527" s="3">
        <v>25.188739907875199</v>
      </c>
      <c r="E527" s="3">
        <v>18.539268519057899</v>
      </c>
      <c r="F527" s="3">
        <v>5.6037281592484751</v>
      </c>
      <c r="G527" s="3">
        <v>12.47811902046435</v>
      </c>
      <c r="H527" s="3">
        <v>0</v>
      </c>
      <c r="I527" s="3">
        <v>12.158034528522499</v>
      </c>
      <c r="J527" s="3">
        <v>8.8898033651814659E-2</v>
      </c>
      <c r="K527" s="3">
        <v>20.739021939101136</v>
      </c>
      <c r="L527" s="2" t="s">
        <v>1082</v>
      </c>
      <c r="M527" s="2" t="s">
        <v>3</v>
      </c>
      <c r="N527" s="8" t="s">
        <v>1462</v>
      </c>
    </row>
    <row r="528" spans="1:14" ht="16" customHeight="1">
      <c r="A528" s="2" t="s">
        <v>1102</v>
      </c>
      <c r="B528" s="3">
        <v>890.99043318216252</v>
      </c>
      <c r="C528" s="3">
        <v>1416.4290571948291</v>
      </c>
      <c r="D528" s="3">
        <v>195.18500844356961</v>
      </c>
      <c r="E528" s="3">
        <v>92.348369879979145</v>
      </c>
      <c r="F528" s="3">
        <v>108.7520926631049</v>
      </c>
      <c r="G528" s="3">
        <v>236.70183781337198</v>
      </c>
      <c r="H528" s="3">
        <v>309.99263645351999</v>
      </c>
      <c r="I528" s="3">
        <v>766.44958026704876</v>
      </c>
      <c r="J528" s="3">
        <v>402.18436034930647</v>
      </c>
      <c r="K528" s="3">
        <v>639.17291912129974</v>
      </c>
      <c r="L528" s="2" t="s">
        <v>131</v>
      </c>
      <c r="M528" s="2" t="s">
        <v>3</v>
      </c>
      <c r="N528" s="8" t="s">
        <v>1499</v>
      </c>
    </row>
    <row r="529" spans="1:14" ht="16" customHeight="1">
      <c r="A529" s="2" t="s">
        <v>1116</v>
      </c>
      <c r="B529" s="3">
        <v>12.764034923573799</v>
      </c>
      <c r="C529" s="3">
        <v>11.12914874693365</v>
      </c>
      <c r="D529" s="3">
        <v>11.45037015116425</v>
      </c>
      <c r="E529" s="3">
        <v>10.36634763716825</v>
      </c>
      <c r="F529" s="3">
        <v>17.77556049464895</v>
      </c>
      <c r="G529" s="3">
        <v>15.8160203050563</v>
      </c>
      <c r="H529" s="3">
        <v>10.680768809238986</v>
      </c>
      <c r="I529" s="3">
        <v>8.634746830382122</v>
      </c>
      <c r="J529" s="3">
        <v>10.336009279135189</v>
      </c>
      <c r="K529" s="3">
        <v>12.904661684258366</v>
      </c>
      <c r="L529" s="2" t="s">
        <v>431</v>
      </c>
      <c r="M529" s="2" t="s">
        <v>3</v>
      </c>
      <c r="N529" s="8" t="s">
        <v>1409</v>
      </c>
    </row>
    <row r="530" spans="1:14" ht="16" customHeight="1">
      <c r="A530" s="2" t="s">
        <v>1097</v>
      </c>
      <c r="B530" s="3">
        <v>13.579895654580834</v>
      </c>
      <c r="C530" s="3">
        <v>12.4907049924064</v>
      </c>
      <c r="D530" s="3">
        <v>15.527121124048749</v>
      </c>
      <c r="E530" s="3">
        <v>9.9773466908234205</v>
      </c>
      <c r="F530" s="3">
        <v>8.9756482245944191</v>
      </c>
      <c r="G530" s="3">
        <v>14.553485102604149</v>
      </c>
      <c r="H530" s="3">
        <v>5.8811301417866337</v>
      </c>
      <c r="I530" s="3">
        <v>11.437156903139934</v>
      </c>
      <c r="J530" s="3">
        <v>19.356531808035033</v>
      </c>
      <c r="K530" s="3">
        <v>8.3121457324896806</v>
      </c>
      <c r="L530" s="2" t="s">
        <v>1098</v>
      </c>
      <c r="M530" s="2" t="s">
        <v>3</v>
      </c>
      <c r="N530" s="8" t="s">
        <v>1409</v>
      </c>
    </row>
    <row r="531" spans="1:14" ht="16" customHeight="1">
      <c r="A531" s="2" t="s">
        <v>1083</v>
      </c>
      <c r="B531" s="3">
        <v>11.286697003854226</v>
      </c>
      <c r="C531" s="3">
        <v>12.356508703611599</v>
      </c>
      <c r="D531" s="3">
        <v>17.037758340281449</v>
      </c>
      <c r="E531" s="3">
        <v>34.577766925330906</v>
      </c>
      <c r="F531" s="3">
        <v>16.981199591417845</v>
      </c>
      <c r="G531" s="3">
        <v>20.512250419168701</v>
      </c>
      <c r="H531" s="3">
        <v>14.6685392708614</v>
      </c>
      <c r="I531" s="3">
        <v>13.2849042722502</v>
      </c>
      <c r="J531" s="3">
        <v>10.574706577975567</v>
      </c>
      <c r="K531" s="3">
        <v>13.105946782322334</v>
      </c>
      <c r="L531" s="2" t="s">
        <v>398</v>
      </c>
      <c r="M531" s="2" t="s">
        <v>3</v>
      </c>
      <c r="N531" s="8" t="s">
        <v>1409</v>
      </c>
    </row>
    <row r="532" spans="1:14" ht="16" customHeight="1">
      <c r="A532" s="2" t="s">
        <v>1099</v>
      </c>
      <c r="B532" s="3">
        <v>51.170263249204353</v>
      </c>
      <c r="C532" s="3">
        <v>66.421144463104497</v>
      </c>
      <c r="D532" s="3">
        <v>54.110814901744398</v>
      </c>
      <c r="E532" s="3">
        <v>52.418851896188499</v>
      </c>
      <c r="F532" s="3">
        <v>54.220635719883703</v>
      </c>
      <c r="G532" s="3">
        <v>76.25847462433336</v>
      </c>
      <c r="H532" s="3">
        <v>19.436060867703095</v>
      </c>
      <c r="I532" s="3">
        <v>176.04377266254829</v>
      </c>
      <c r="J532" s="3">
        <v>18.754785058720763</v>
      </c>
      <c r="K532" s="3">
        <v>116.35646462712174</v>
      </c>
      <c r="L532" s="2" t="s">
        <v>1100</v>
      </c>
      <c r="M532" s="2" t="s">
        <v>3</v>
      </c>
      <c r="N532" s="14" t="s">
        <v>1571</v>
      </c>
    </row>
    <row r="533" spans="1:14" ht="16" customHeight="1">
      <c r="A533" s="2" t="s">
        <v>531</v>
      </c>
      <c r="B533" s="3">
        <v>71.085244795050087</v>
      </c>
      <c r="C533" s="3">
        <v>69.555671521110014</v>
      </c>
      <c r="D533" s="3">
        <v>78.532967843959256</v>
      </c>
      <c r="E533" s="3">
        <v>35.868002683128452</v>
      </c>
      <c r="F533" s="3">
        <v>63.19395800304568</v>
      </c>
      <c r="G533" s="3">
        <v>64.199104940511802</v>
      </c>
      <c r="H533" s="3">
        <v>28.332779007903675</v>
      </c>
      <c r="I533" s="3">
        <v>64.787248454284921</v>
      </c>
      <c r="J533" s="3">
        <v>26.426264332846223</v>
      </c>
      <c r="K533" s="3">
        <v>124.75421925780277</v>
      </c>
      <c r="L533" s="2" t="s">
        <v>532</v>
      </c>
      <c r="M533" s="2" t="s">
        <v>1260</v>
      </c>
      <c r="N533" s="8" t="s">
        <v>1353</v>
      </c>
    </row>
    <row r="534" spans="1:14" ht="16" customHeight="1">
      <c r="A534" s="2" t="s">
        <v>528</v>
      </c>
      <c r="B534" s="3">
        <v>71.297957466828251</v>
      </c>
      <c r="C534" s="3">
        <v>70.779851677903991</v>
      </c>
      <c r="D534" s="3">
        <v>111.83377532085686</v>
      </c>
      <c r="E534" s="3">
        <v>129.38353005250622</v>
      </c>
      <c r="F534" s="3">
        <v>70.627166991073366</v>
      </c>
      <c r="G534" s="3">
        <v>111.75850752800734</v>
      </c>
      <c r="H534" s="3">
        <v>56.498422002950569</v>
      </c>
      <c r="I534" s="3">
        <v>79.490641092617238</v>
      </c>
      <c r="J534" s="3">
        <v>32.882912101094824</v>
      </c>
      <c r="K534" s="3">
        <v>124.184702873213</v>
      </c>
      <c r="L534" s="2" t="s">
        <v>529</v>
      </c>
      <c r="M534" s="2" t="s">
        <v>1260</v>
      </c>
      <c r="N534" s="8" t="s">
        <v>1353</v>
      </c>
    </row>
    <row r="535" spans="1:14" ht="16" customHeight="1">
      <c r="A535" s="2" t="s">
        <v>517</v>
      </c>
      <c r="B535" s="3">
        <v>0</v>
      </c>
      <c r="C535" s="3">
        <v>0</v>
      </c>
      <c r="D535" s="3">
        <v>0</v>
      </c>
      <c r="E535" s="3">
        <v>0</v>
      </c>
      <c r="F535" s="3">
        <v>0</v>
      </c>
      <c r="G535" s="3">
        <v>0</v>
      </c>
      <c r="H535" s="3">
        <v>0</v>
      </c>
      <c r="I535" s="3">
        <v>0</v>
      </c>
      <c r="J535" s="3">
        <v>0</v>
      </c>
      <c r="K535" s="3">
        <v>0</v>
      </c>
      <c r="L535" s="2" t="s">
        <v>518</v>
      </c>
      <c r="M535" s="2" t="s">
        <v>1259</v>
      </c>
      <c r="N535" s="8" t="s">
        <v>1398</v>
      </c>
    </row>
    <row r="536" spans="1:14" ht="16" customHeight="1">
      <c r="A536" s="2" t="s">
        <v>1138</v>
      </c>
      <c r="B536" s="3">
        <v>153.93265880749351</v>
      </c>
      <c r="C536" s="3">
        <v>210.84563645936001</v>
      </c>
      <c r="D536" s="3">
        <v>61.615323915200108</v>
      </c>
      <c r="E536" s="3">
        <v>34.915869243790695</v>
      </c>
      <c r="F536" s="3">
        <v>78.522421755155108</v>
      </c>
      <c r="G536" s="3">
        <v>134.301485968555</v>
      </c>
      <c r="H536" s="3">
        <v>65.457003619203363</v>
      </c>
      <c r="I536" s="3">
        <v>156.302507253416</v>
      </c>
      <c r="J536" s="3">
        <v>47.548303616256497</v>
      </c>
      <c r="K536" s="3">
        <v>363.39241618461529</v>
      </c>
      <c r="L536" s="2" t="s">
        <v>1133</v>
      </c>
      <c r="M536" s="2" t="s">
        <v>20</v>
      </c>
      <c r="N536" s="8" t="s">
        <v>1509</v>
      </c>
    </row>
    <row r="537" spans="1:14" ht="16" customHeight="1">
      <c r="A537" s="2" t="s">
        <v>1119</v>
      </c>
      <c r="B537" s="3">
        <v>15.8365341892753</v>
      </c>
      <c r="C537" s="3">
        <v>53.085065068333449</v>
      </c>
      <c r="D537" s="3">
        <v>18.417000790364447</v>
      </c>
      <c r="E537" s="3">
        <v>14.141287819142949</v>
      </c>
      <c r="F537" s="3">
        <v>6.5754636907606647</v>
      </c>
      <c r="G537" s="3">
        <v>25.051688189867399</v>
      </c>
      <c r="H537" s="3">
        <v>2.9930945222121874</v>
      </c>
      <c r="I537" s="3">
        <v>35.154082261515008</v>
      </c>
      <c r="J537" s="3">
        <v>4.4520654659823871</v>
      </c>
      <c r="K537" s="3">
        <v>25.859292973128564</v>
      </c>
      <c r="L537" s="2" t="s">
        <v>1120</v>
      </c>
      <c r="M537" s="2" t="s">
        <v>20</v>
      </c>
      <c r="N537" s="8" t="s">
        <v>1509</v>
      </c>
    </row>
    <row r="538" spans="1:14" ht="16" customHeight="1">
      <c r="A538" s="2" t="s">
        <v>1140</v>
      </c>
      <c r="B538" s="3">
        <v>33.16973728854115</v>
      </c>
      <c r="C538" s="3">
        <v>82.223092063863504</v>
      </c>
      <c r="D538" s="3">
        <v>36.316016561549901</v>
      </c>
      <c r="E538" s="3">
        <v>25.438115204482614</v>
      </c>
      <c r="F538" s="3">
        <v>53.637103904838895</v>
      </c>
      <c r="G538" s="3">
        <v>85.384466955044786</v>
      </c>
      <c r="H538" s="3">
        <v>7.7184907312997897</v>
      </c>
      <c r="I538" s="3">
        <v>62.713840582910962</v>
      </c>
      <c r="J538" s="3">
        <v>7.6878427034509471</v>
      </c>
      <c r="K538" s="3">
        <v>226.18068910107604</v>
      </c>
      <c r="L538" s="2" t="s">
        <v>1141</v>
      </c>
      <c r="M538" s="2" t="s">
        <v>20</v>
      </c>
      <c r="N538" s="8" t="s">
        <v>1509</v>
      </c>
    </row>
    <row r="539" spans="1:14" ht="16" customHeight="1">
      <c r="A539" s="2" t="s">
        <v>1117</v>
      </c>
      <c r="B539" s="3">
        <v>39.671530789477487</v>
      </c>
      <c r="C539" s="3">
        <v>44.103950678360022</v>
      </c>
      <c r="D539" s="3">
        <v>30.21054437858562</v>
      </c>
      <c r="E539" s="3">
        <v>17.386800054678275</v>
      </c>
      <c r="F539" s="3">
        <v>18.743544208020829</v>
      </c>
      <c r="G539" s="3">
        <v>32.126781073722555</v>
      </c>
      <c r="H539" s="3">
        <v>75.532450491693595</v>
      </c>
      <c r="I539" s="3">
        <v>57.659332495720442</v>
      </c>
      <c r="J539" s="3">
        <v>39.31420900462647</v>
      </c>
      <c r="K539" s="3">
        <v>36.5515972949607</v>
      </c>
      <c r="L539" s="2" t="s">
        <v>1118</v>
      </c>
      <c r="M539" s="2" t="s">
        <v>20</v>
      </c>
      <c r="N539" s="8" t="s">
        <v>1509</v>
      </c>
    </row>
    <row r="540" spans="1:14" ht="16" customHeight="1">
      <c r="A540" s="2" t="s">
        <v>1123</v>
      </c>
      <c r="B540" s="3">
        <v>12.199580018909401</v>
      </c>
      <c r="C540" s="3">
        <v>31.550010834026899</v>
      </c>
      <c r="D540" s="3">
        <v>7.3966604219780701</v>
      </c>
      <c r="E540" s="3">
        <v>3.49965337177836</v>
      </c>
      <c r="F540" s="3">
        <v>9.4126615612617393</v>
      </c>
      <c r="G540" s="3">
        <v>53.294870655021448</v>
      </c>
      <c r="H540" s="3">
        <v>6.5959692460826362</v>
      </c>
      <c r="I540" s="3">
        <v>25.426746002959096</v>
      </c>
      <c r="J540" s="3">
        <v>9.6898798787877052</v>
      </c>
      <c r="K540" s="3">
        <v>51.800300313519074</v>
      </c>
      <c r="L540" s="2" t="s">
        <v>1124</v>
      </c>
      <c r="M540" s="2" t="s">
        <v>20</v>
      </c>
      <c r="N540" s="8" t="s">
        <v>1509</v>
      </c>
    </row>
    <row r="541" spans="1:14" ht="16" customHeight="1">
      <c r="A541" s="2" t="s">
        <v>1153</v>
      </c>
      <c r="B541" s="3">
        <v>45.960613701540652</v>
      </c>
      <c r="C541" s="3">
        <v>47.842562983684246</v>
      </c>
      <c r="D541" s="3">
        <v>30.332120938030897</v>
      </c>
      <c r="E541" s="3">
        <v>21.036049819633497</v>
      </c>
      <c r="F541" s="3">
        <v>51.666950962036701</v>
      </c>
      <c r="G541" s="3">
        <v>40.275870496191303</v>
      </c>
      <c r="H541" s="3">
        <v>171.56351499039067</v>
      </c>
      <c r="I541" s="3">
        <v>50.03661155802007</v>
      </c>
      <c r="J541" s="3">
        <v>133.41650922042035</v>
      </c>
      <c r="K541" s="3">
        <v>10.796357245640797</v>
      </c>
      <c r="L541" s="2" t="s">
        <v>1154</v>
      </c>
      <c r="M541" s="2" t="s">
        <v>20</v>
      </c>
      <c r="N541" s="8" t="s">
        <v>1509</v>
      </c>
    </row>
    <row r="542" spans="1:14" ht="16" customHeight="1">
      <c r="A542" s="2" t="s">
        <v>1160</v>
      </c>
      <c r="B542" s="3">
        <v>16.871948659670998</v>
      </c>
      <c r="C542" s="3">
        <v>13.915004364316999</v>
      </c>
      <c r="D542" s="3">
        <v>7.7478914840563702</v>
      </c>
      <c r="E542" s="3">
        <v>13.0602856564226</v>
      </c>
      <c r="F542" s="3">
        <v>20.304391958418599</v>
      </c>
      <c r="G542" s="3">
        <v>19.129708682445202</v>
      </c>
      <c r="H542" s="3">
        <v>26.626206456307063</v>
      </c>
      <c r="I542" s="3">
        <v>15.199638599164734</v>
      </c>
      <c r="J542" s="3">
        <v>16.126947057813201</v>
      </c>
      <c r="K542" s="3">
        <v>12.3740954287628</v>
      </c>
      <c r="L542" s="2" t="s">
        <v>1161</v>
      </c>
      <c r="M542" s="2" t="s">
        <v>20</v>
      </c>
      <c r="N542" s="8" t="s">
        <v>1509</v>
      </c>
    </row>
    <row r="543" spans="1:14" ht="16" customHeight="1">
      <c r="A543" s="2" t="s">
        <v>1121</v>
      </c>
      <c r="B543" s="3">
        <v>46.474669504610247</v>
      </c>
      <c r="C543" s="3">
        <v>53.193757656275203</v>
      </c>
      <c r="D543" s="3">
        <v>43.965135644780005</v>
      </c>
      <c r="E543" s="3">
        <v>56.150392067060899</v>
      </c>
      <c r="F543" s="3">
        <v>133.1694001551565</v>
      </c>
      <c r="G543" s="3">
        <v>70.872858672859508</v>
      </c>
      <c r="H543" s="3">
        <v>64.33050471499773</v>
      </c>
      <c r="I543" s="3">
        <v>26.218118195119434</v>
      </c>
      <c r="J543" s="3">
        <v>109.30525012535766</v>
      </c>
      <c r="K543" s="3">
        <v>7.1696788511046163</v>
      </c>
      <c r="L543" s="2" t="s">
        <v>1122</v>
      </c>
      <c r="M543" s="2" t="s">
        <v>20</v>
      </c>
      <c r="N543" s="8" t="s">
        <v>1511</v>
      </c>
    </row>
    <row r="544" spans="1:14" ht="16" customHeight="1">
      <c r="A544" s="2" t="s">
        <v>1150</v>
      </c>
      <c r="B544" s="3">
        <v>15.79633950839585</v>
      </c>
      <c r="C544" s="3">
        <v>21.757748122310598</v>
      </c>
      <c r="D544" s="3">
        <v>30.842334905535051</v>
      </c>
      <c r="E544" s="3">
        <v>6.7245542968130652</v>
      </c>
      <c r="F544" s="3">
        <v>19.854366044299198</v>
      </c>
      <c r="G544" s="3">
        <v>27.605909545217003</v>
      </c>
      <c r="H544" s="3">
        <v>11.497243793958253</v>
      </c>
      <c r="I544" s="3">
        <v>38.258658891724835</v>
      </c>
      <c r="J544" s="3">
        <v>8.1749132555675263</v>
      </c>
      <c r="K544" s="3">
        <v>50.600061363398503</v>
      </c>
      <c r="L544" s="2" t="s">
        <v>1151</v>
      </c>
      <c r="M544" s="2" t="s">
        <v>20</v>
      </c>
      <c r="N544" s="8" t="s">
        <v>1507</v>
      </c>
    </row>
    <row r="545" spans="1:14" ht="16" customHeight="1">
      <c r="A545" s="2" t="s">
        <v>1142</v>
      </c>
      <c r="B545" s="3">
        <v>262.87113801936886</v>
      </c>
      <c r="C545" s="3">
        <v>302.04027043730031</v>
      </c>
      <c r="D545" s="3">
        <v>503.2579994786953</v>
      </c>
      <c r="E545" s="3">
        <v>669.27347960609654</v>
      </c>
      <c r="F545" s="3">
        <v>437.24294168548232</v>
      </c>
      <c r="G545" s="3">
        <v>351.28649082673729</v>
      </c>
      <c r="H545" s="3">
        <v>221.84424270243312</v>
      </c>
      <c r="I545" s="3">
        <v>275.97369800750988</v>
      </c>
      <c r="J545" s="3">
        <v>456.93535938198602</v>
      </c>
      <c r="K545" s="3">
        <v>112.25873053485758</v>
      </c>
      <c r="L545" s="2" t="s">
        <v>1143</v>
      </c>
      <c r="M545" s="2" t="s">
        <v>20</v>
      </c>
      <c r="N545" s="8" t="s">
        <v>1506</v>
      </c>
    </row>
    <row r="546" spans="1:14" ht="16" customHeight="1">
      <c r="A546" s="2" t="s">
        <v>1155</v>
      </c>
      <c r="B546" s="3">
        <v>73.506259978098001</v>
      </c>
      <c r="C546" s="3">
        <v>103.23088178779329</v>
      </c>
      <c r="D546" s="3">
        <v>64.032195569113597</v>
      </c>
      <c r="E546" s="3">
        <v>35.423681915494299</v>
      </c>
      <c r="F546" s="3">
        <v>18.339845416849649</v>
      </c>
      <c r="G546" s="3">
        <v>60.135846062670396</v>
      </c>
      <c r="H546" s="3">
        <v>175.25106045892099</v>
      </c>
      <c r="I546" s="3">
        <v>82.945094755160866</v>
      </c>
      <c r="J546" s="3">
        <v>254.11860550631366</v>
      </c>
      <c r="K546" s="3">
        <v>15.252474749847186</v>
      </c>
      <c r="L546" s="2" t="s">
        <v>1156</v>
      </c>
      <c r="M546" s="2" t="s">
        <v>20</v>
      </c>
      <c r="N546" s="8" t="s">
        <v>1510</v>
      </c>
    </row>
    <row r="547" spans="1:14" ht="16" customHeight="1">
      <c r="A547" s="2" t="s">
        <v>1152</v>
      </c>
      <c r="B547" s="3">
        <v>107.2726394478983</v>
      </c>
      <c r="C547" s="3">
        <v>43.174990981594547</v>
      </c>
      <c r="D547" s="3">
        <v>148.44309061896001</v>
      </c>
      <c r="E547" s="3">
        <v>138.68393844042049</v>
      </c>
      <c r="F547" s="3">
        <v>113.40084481015495</v>
      </c>
      <c r="G547" s="3">
        <v>97.022956384081454</v>
      </c>
      <c r="H547" s="3">
        <v>43.898785627985923</v>
      </c>
      <c r="I547" s="3">
        <v>48.713187324877829</v>
      </c>
      <c r="J547" s="3">
        <v>40.783518272105134</v>
      </c>
      <c r="K547" s="3">
        <v>46.92445154616297</v>
      </c>
      <c r="L547" s="2" t="s">
        <v>900</v>
      </c>
      <c r="M547" s="2" t="s">
        <v>20</v>
      </c>
      <c r="N547" s="8" t="s">
        <v>1516</v>
      </c>
    </row>
    <row r="548" spans="1:14" ht="16" customHeight="1">
      <c r="A548" s="2" t="s">
        <v>1144</v>
      </c>
      <c r="B548" s="3">
        <v>39.347467506940646</v>
      </c>
      <c r="C548" s="3">
        <v>45.953254667150446</v>
      </c>
      <c r="D548" s="3">
        <v>76.973838087658848</v>
      </c>
      <c r="E548" s="3">
        <v>44.596704450448499</v>
      </c>
      <c r="F548" s="3">
        <v>13.446540760580614</v>
      </c>
      <c r="G548" s="3">
        <v>28.780902628207649</v>
      </c>
      <c r="H548" s="3">
        <v>44.514749132315508</v>
      </c>
      <c r="I548" s="3">
        <v>121.54839866447701</v>
      </c>
      <c r="J548" s="3">
        <v>22.879393562998033</v>
      </c>
      <c r="K548" s="3">
        <v>107.13168129947269</v>
      </c>
      <c r="L548" s="2" t="s">
        <v>1145</v>
      </c>
      <c r="M548" s="2" t="s">
        <v>20</v>
      </c>
      <c r="N548" s="8" t="s">
        <v>1514</v>
      </c>
    </row>
    <row r="549" spans="1:14" ht="16" customHeight="1">
      <c r="A549" s="2" t="s">
        <v>1157</v>
      </c>
      <c r="B549" s="3">
        <v>228.95402536767401</v>
      </c>
      <c r="C549" s="3">
        <v>120.430880818353</v>
      </c>
      <c r="D549" s="3">
        <v>328.48037744732846</v>
      </c>
      <c r="E549" s="3">
        <v>1416.8222826492249</v>
      </c>
      <c r="F549" s="3">
        <v>1547.6513440832873</v>
      </c>
      <c r="G549" s="3">
        <v>611.29236861046456</v>
      </c>
      <c r="H549" s="3">
        <v>83.742626625091404</v>
      </c>
      <c r="I549" s="3">
        <v>111.82455945989101</v>
      </c>
      <c r="J549" s="3">
        <v>148.97799693347</v>
      </c>
      <c r="K549" s="3">
        <v>125.93899257824967</v>
      </c>
      <c r="L549" s="2" t="s">
        <v>1158</v>
      </c>
      <c r="M549" s="2" t="s">
        <v>20</v>
      </c>
      <c r="N549" s="8" t="s">
        <v>1515</v>
      </c>
    </row>
    <row r="550" spans="1:14" ht="16" customHeight="1">
      <c r="A550" s="2" t="s">
        <v>1159</v>
      </c>
      <c r="B550" s="3">
        <v>398.75141929832972</v>
      </c>
      <c r="C550" s="3">
        <v>211.01112746276902</v>
      </c>
      <c r="D550" s="3">
        <v>127.76065569557059</v>
      </c>
      <c r="E550" s="3">
        <v>1247.1816542577506</v>
      </c>
      <c r="F550" s="3">
        <v>2113.8865592532461</v>
      </c>
      <c r="G550" s="3">
        <v>838.13792697326051</v>
      </c>
      <c r="H550" s="3">
        <v>105.25690363810345</v>
      </c>
      <c r="I550" s="3">
        <v>207.0939841022448</v>
      </c>
      <c r="J550" s="3">
        <v>99.665500242550081</v>
      </c>
      <c r="K550" s="3">
        <v>248.25524875519517</v>
      </c>
      <c r="L550" s="2" t="s">
        <v>1139</v>
      </c>
      <c r="M550" s="2" t="s">
        <v>20</v>
      </c>
      <c r="N550" s="8" t="s">
        <v>1515</v>
      </c>
    </row>
    <row r="551" spans="1:14" ht="16" customHeight="1">
      <c r="A551" s="2" t="s">
        <v>1134</v>
      </c>
      <c r="B551" s="3">
        <v>100.57153055626401</v>
      </c>
      <c r="C551" s="3">
        <v>84.927844619656</v>
      </c>
      <c r="D551" s="3">
        <v>27.814712677942147</v>
      </c>
      <c r="E551" s="3">
        <v>26.334951411384885</v>
      </c>
      <c r="F551" s="3">
        <v>19.035685077046796</v>
      </c>
      <c r="G551" s="3">
        <v>26.88266867004198</v>
      </c>
      <c r="H551" s="3">
        <v>158.28909401976995</v>
      </c>
      <c r="I551" s="3">
        <v>74.394975840598732</v>
      </c>
      <c r="J551" s="3">
        <v>165.01457544866912</v>
      </c>
      <c r="K551" s="3">
        <v>11.125754446286601</v>
      </c>
      <c r="L551" s="2" t="s">
        <v>311</v>
      </c>
      <c r="M551" s="2" t="s">
        <v>20</v>
      </c>
      <c r="N551" s="8" t="s">
        <v>1508</v>
      </c>
    </row>
    <row r="552" spans="1:14" ht="16" customHeight="1">
      <c r="A552" s="2" t="s">
        <v>1135</v>
      </c>
      <c r="B552" s="3">
        <v>10.161662452247882</v>
      </c>
      <c r="C552" s="3">
        <v>15.1291488811828</v>
      </c>
      <c r="D552" s="3">
        <v>7.648007165438675</v>
      </c>
      <c r="E552" s="3">
        <v>2.9352862312833201</v>
      </c>
      <c r="F552" s="3">
        <v>1.2610928974322786</v>
      </c>
      <c r="G552" s="3">
        <v>5.2374653070922754</v>
      </c>
      <c r="H552" s="3">
        <v>3.5183211224603999</v>
      </c>
      <c r="I552" s="3">
        <v>21.270299847029499</v>
      </c>
      <c r="J552" s="3">
        <v>24.886836631842197</v>
      </c>
      <c r="K552" s="3">
        <v>7.7474391877375375</v>
      </c>
      <c r="L552" s="2" t="s">
        <v>1136</v>
      </c>
      <c r="M552" s="2" t="s">
        <v>20</v>
      </c>
      <c r="N552" s="8" t="s">
        <v>1508</v>
      </c>
    </row>
    <row r="553" spans="1:14" ht="16" customHeight="1">
      <c r="A553" s="2" t="s">
        <v>1132</v>
      </c>
      <c r="B553" s="3">
        <v>23.730745506736</v>
      </c>
      <c r="C553" s="3">
        <v>27.56855954698905</v>
      </c>
      <c r="D553" s="3">
        <v>19.50769231488545</v>
      </c>
      <c r="E553" s="3">
        <v>16.827405514609801</v>
      </c>
      <c r="F553" s="3">
        <v>17.714268852765798</v>
      </c>
      <c r="G553" s="3">
        <v>20.932013500173898</v>
      </c>
      <c r="H553" s="3">
        <v>34.552594097436867</v>
      </c>
      <c r="I553" s="3">
        <v>18.966658304847034</v>
      </c>
      <c r="J553" s="3">
        <v>37.010858043068701</v>
      </c>
      <c r="K553" s="3">
        <v>23.848163427350499</v>
      </c>
      <c r="L553" s="2" t="s">
        <v>682</v>
      </c>
      <c r="M553" s="2" t="s">
        <v>20</v>
      </c>
      <c r="N553" s="8" t="s">
        <v>1508</v>
      </c>
    </row>
    <row r="554" spans="1:14" ht="16" customHeight="1">
      <c r="A554" s="2" t="s">
        <v>1129</v>
      </c>
      <c r="B554" s="3">
        <v>26.739884556675051</v>
      </c>
      <c r="C554" s="3">
        <v>15.608927979169289</v>
      </c>
      <c r="D554" s="3">
        <v>10.125654413454161</v>
      </c>
      <c r="E554" s="3">
        <v>11.098735252608915</v>
      </c>
      <c r="F554" s="3">
        <v>24.62022840793675</v>
      </c>
      <c r="G554" s="3">
        <v>17.966318139451623</v>
      </c>
      <c r="H554" s="3">
        <v>0</v>
      </c>
      <c r="I554" s="3">
        <v>14.322063388270781</v>
      </c>
      <c r="J554" s="3">
        <v>20.602021880594425</v>
      </c>
      <c r="K554" s="3">
        <v>15.953195136323664</v>
      </c>
      <c r="L554" s="2" t="s">
        <v>572</v>
      </c>
      <c r="M554" s="2" t="s">
        <v>20</v>
      </c>
      <c r="N554" s="8" t="s">
        <v>1508</v>
      </c>
    </row>
    <row r="555" spans="1:14" ht="16" customHeight="1">
      <c r="A555" s="2" t="s">
        <v>1137</v>
      </c>
      <c r="B555" s="3">
        <v>52.982920193481149</v>
      </c>
      <c r="C555" s="3">
        <v>49.501525588473996</v>
      </c>
      <c r="D555" s="3">
        <v>58.986418266185154</v>
      </c>
      <c r="E555" s="3">
        <v>476.98084920700205</v>
      </c>
      <c r="F555" s="3">
        <v>821.83494684976699</v>
      </c>
      <c r="G555" s="3">
        <v>355.39298860604049</v>
      </c>
      <c r="H555" s="3">
        <v>193.73639397468665</v>
      </c>
      <c r="I555" s="3">
        <v>60.961818256780894</v>
      </c>
      <c r="J555" s="3">
        <v>130.58264198730799</v>
      </c>
      <c r="K555" s="3">
        <v>5.4966986613534994</v>
      </c>
      <c r="L555" s="2" t="s">
        <v>556</v>
      </c>
      <c r="M555" s="2" t="s">
        <v>20</v>
      </c>
      <c r="N555" s="8" t="s">
        <v>1508</v>
      </c>
    </row>
    <row r="556" spans="1:14" ht="16" customHeight="1">
      <c r="A556" s="2" t="s">
        <v>1125</v>
      </c>
      <c r="B556" s="3">
        <v>71.619715543086102</v>
      </c>
      <c r="C556" s="3">
        <v>67.152963190763145</v>
      </c>
      <c r="D556" s="3">
        <v>32.941929892727003</v>
      </c>
      <c r="E556" s="3">
        <v>39.9733220561927</v>
      </c>
      <c r="F556" s="3">
        <v>124.71815862438</v>
      </c>
      <c r="G556" s="3">
        <v>54.060100448255298</v>
      </c>
      <c r="H556" s="3">
        <v>83.302385526703731</v>
      </c>
      <c r="I556" s="3">
        <v>33.818061212346265</v>
      </c>
      <c r="J556" s="3">
        <v>140.26518860765367</v>
      </c>
      <c r="K556" s="3">
        <v>1.7131211200205934</v>
      </c>
      <c r="L556" s="2" t="s">
        <v>1126</v>
      </c>
      <c r="M556" s="2" t="s">
        <v>20</v>
      </c>
      <c r="N556" s="8" t="s">
        <v>1508</v>
      </c>
    </row>
    <row r="557" spans="1:14" ht="16" customHeight="1">
      <c r="A557" s="2" t="s">
        <v>1148</v>
      </c>
      <c r="B557" s="3">
        <v>125.71860274404199</v>
      </c>
      <c r="C557" s="3">
        <v>132.58094716600951</v>
      </c>
      <c r="D557" s="3">
        <v>27.3693819443486</v>
      </c>
      <c r="E557" s="3">
        <v>19.555745256005402</v>
      </c>
      <c r="F557" s="3">
        <v>5.6555537595035998</v>
      </c>
      <c r="G557" s="3">
        <v>44.534692099434096</v>
      </c>
      <c r="H557" s="3">
        <v>112.97723296164867</v>
      </c>
      <c r="I557" s="3">
        <v>168.53720317517468</v>
      </c>
      <c r="J557" s="3">
        <v>154.33760228972537</v>
      </c>
      <c r="K557" s="3">
        <v>85.050692027393865</v>
      </c>
      <c r="L557" s="2" t="s">
        <v>1149</v>
      </c>
      <c r="M557" s="2" t="s">
        <v>20</v>
      </c>
      <c r="N557" s="8" t="s">
        <v>1508</v>
      </c>
    </row>
    <row r="558" spans="1:14" ht="16" customHeight="1">
      <c r="A558" s="2" t="s">
        <v>1128</v>
      </c>
      <c r="B558" s="3">
        <v>146.5267029246105</v>
      </c>
      <c r="C558" s="3">
        <v>147.72518076071501</v>
      </c>
      <c r="D558" s="3">
        <v>17.50825032853135</v>
      </c>
      <c r="E558" s="3">
        <v>10.904916727718181</v>
      </c>
      <c r="F558" s="3">
        <v>3.5270709186783749</v>
      </c>
      <c r="G558" s="3">
        <v>9.236879860584434</v>
      </c>
      <c r="H558" s="3">
        <v>0</v>
      </c>
      <c r="I558" s="3">
        <v>25.412260772329301</v>
      </c>
      <c r="J558" s="3">
        <v>7.008159789021339</v>
      </c>
      <c r="K558" s="3">
        <v>46.047277117984699</v>
      </c>
      <c r="L558" s="2" t="s">
        <v>961</v>
      </c>
      <c r="M558" s="2" t="s">
        <v>20</v>
      </c>
      <c r="N558" s="8" t="s">
        <v>1513</v>
      </c>
    </row>
    <row r="559" spans="1:14" ht="16" customHeight="1">
      <c r="A559" s="2" t="s">
        <v>1146</v>
      </c>
      <c r="B559" s="3">
        <v>0.39979682271922851</v>
      </c>
      <c r="C559" s="3">
        <v>0.1628972248798235</v>
      </c>
      <c r="D559" s="3">
        <v>1.1639252434925911</v>
      </c>
      <c r="E559" s="3">
        <v>0.97907646061362152</v>
      </c>
      <c r="F559" s="3">
        <v>1.1903042496334051</v>
      </c>
      <c r="G559" s="3">
        <v>2.97954383120106</v>
      </c>
      <c r="H559" s="3">
        <v>3.2867928937565569</v>
      </c>
      <c r="I559" s="3">
        <v>1.1077739289812116</v>
      </c>
      <c r="J559" s="3">
        <v>3.7318997598208967</v>
      </c>
      <c r="K559" s="3">
        <v>0.55549274459264197</v>
      </c>
      <c r="L559" s="2" t="s">
        <v>1147</v>
      </c>
      <c r="M559" s="2" t="s">
        <v>20</v>
      </c>
      <c r="N559" s="8" t="s">
        <v>1512</v>
      </c>
    </row>
    <row r="560" spans="1:14" ht="16" customHeight="1">
      <c r="A560" s="2" t="s">
        <v>1127</v>
      </c>
      <c r="B560" s="3">
        <v>0</v>
      </c>
      <c r="C560" s="3">
        <v>0</v>
      </c>
      <c r="D560" s="3">
        <v>0</v>
      </c>
      <c r="E560" s="3">
        <v>0</v>
      </c>
      <c r="F560" s="3">
        <v>0</v>
      </c>
      <c r="G560" s="3">
        <v>0</v>
      </c>
      <c r="H560" s="3">
        <v>0</v>
      </c>
      <c r="I560" s="3">
        <v>0</v>
      </c>
      <c r="J560" s="3">
        <v>0</v>
      </c>
      <c r="K560" s="3">
        <v>0</v>
      </c>
      <c r="L560" s="2" t="s">
        <v>1000</v>
      </c>
      <c r="M560" s="2" t="s">
        <v>20</v>
      </c>
      <c r="N560" s="8" t="s">
        <v>1512</v>
      </c>
    </row>
    <row r="561" spans="1:14" ht="16" customHeight="1">
      <c r="A561" s="2" t="s">
        <v>1130</v>
      </c>
      <c r="B561" s="3">
        <v>12.9918192829231</v>
      </c>
      <c r="C561" s="3">
        <v>14.11776342137645</v>
      </c>
      <c r="D561" s="3">
        <v>12.347595722837351</v>
      </c>
      <c r="E561" s="3">
        <v>12.49185555270865</v>
      </c>
      <c r="F561" s="3">
        <v>29.570143052917146</v>
      </c>
      <c r="G561" s="3">
        <v>20.3513666438675</v>
      </c>
      <c r="H561" s="3">
        <v>11.268481369396534</v>
      </c>
      <c r="I561" s="3">
        <v>13.327118617422565</v>
      </c>
      <c r="J561" s="3">
        <v>12.075703197308366</v>
      </c>
      <c r="K561" s="3">
        <v>17.206485754117534</v>
      </c>
      <c r="L561" s="2" t="s">
        <v>1131</v>
      </c>
      <c r="M561" s="2" t="s">
        <v>20</v>
      </c>
      <c r="N561" s="8" t="s">
        <v>1517</v>
      </c>
    </row>
    <row r="562" spans="1:14" ht="16" customHeight="1">
      <c r="A562" s="2" t="s">
        <v>1205</v>
      </c>
      <c r="B562" s="3">
        <v>240.5973247277114</v>
      </c>
      <c r="C562" s="3">
        <v>192.92445691965895</v>
      </c>
      <c r="D562" s="3">
        <v>179.21210362586621</v>
      </c>
      <c r="E562" s="3">
        <v>107.15852892194825</v>
      </c>
      <c r="F562" s="3">
        <v>99.50565929860096</v>
      </c>
      <c r="G562" s="3">
        <v>137.61090895354315</v>
      </c>
      <c r="H562" s="3">
        <v>244.27668448743887</v>
      </c>
      <c r="I562" s="3">
        <v>196.85635966769968</v>
      </c>
      <c r="J562" s="3">
        <v>362.47028576569784</v>
      </c>
      <c r="K562" s="3">
        <v>89.458604374487976</v>
      </c>
      <c r="L562" s="2" t="s">
        <v>456</v>
      </c>
      <c r="M562" s="2" t="s">
        <v>19</v>
      </c>
      <c r="N562" s="8" t="s">
        <v>1518</v>
      </c>
    </row>
    <row r="563" spans="1:14" ht="16" customHeight="1">
      <c r="A563" s="2" t="s">
        <v>1178</v>
      </c>
      <c r="B563" s="3">
        <v>62.542278723937692</v>
      </c>
      <c r="C563" s="3">
        <v>37.457278838140894</v>
      </c>
      <c r="D563" s="3">
        <v>22.658693065962588</v>
      </c>
      <c r="E563" s="3">
        <v>13.970665177288286</v>
      </c>
      <c r="F563" s="3">
        <v>15.584764820015526</v>
      </c>
      <c r="G563" s="3">
        <v>25.754578348607446</v>
      </c>
      <c r="H563" s="3">
        <v>32.226852973263547</v>
      </c>
      <c r="I563" s="3">
        <v>66.990622748923499</v>
      </c>
      <c r="J563" s="3">
        <v>29.797795004698568</v>
      </c>
      <c r="K563" s="3">
        <v>55.329526415423118</v>
      </c>
      <c r="L563" s="2" t="s">
        <v>871</v>
      </c>
      <c r="M563" s="2" t="s">
        <v>19</v>
      </c>
      <c r="N563" s="8" t="s">
        <v>1351</v>
      </c>
    </row>
    <row r="564" spans="1:14" ht="16" customHeight="1">
      <c r="A564" s="2" t="s">
        <v>1166</v>
      </c>
      <c r="B564" s="3">
        <v>11.0475486897277</v>
      </c>
      <c r="C564" s="3">
        <v>10.84084462269155</v>
      </c>
      <c r="D564" s="3">
        <v>2.3586366577410347</v>
      </c>
      <c r="E564" s="3">
        <v>1.568516311991615</v>
      </c>
      <c r="F564" s="3">
        <v>0.63078054869094002</v>
      </c>
      <c r="G564" s="3">
        <v>3.5750344000674552</v>
      </c>
      <c r="H564" s="3">
        <v>1.0934812159954201</v>
      </c>
      <c r="I564" s="3">
        <v>41.589428731825365</v>
      </c>
      <c r="J564" s="3">
        <v>0.71050921204550932</v>
      </c>
      <c r="K564" s="3">
        <v>33.533410578528795</v>
      </c>
      <c r="L564" s="2" t="s">
        <v>1167</v>
      </c>
      <c r="M564" s="2" t="s">
        <v>19</v>
      </c>
      <c r="N564" s="8" t="s">
        <v>1509</v>
      </c>
    </row>
    <row r="565" spans="1:14" ht="16" customHeight="1">
      <c r="A565" s="2" t="s">
        <v>1170</v>
      </c>
      <c r="B565" s="3">
        <v>140.80183053269579</v>
      </c>
      <c r="C565" s="3">
        <v>202.27381452967109</v>
      </c>
      <c r="D565" s="3">
        <v>39.993280215139706</v>
      </c>
      <c r="E565" s="3">
        <v>38.564996361630151</v>
      </c>
      <c r="F565" s="3">
        <v>29.295144030529002</v>
      </c>
      <c r="G565" s="3">
        <v>42.5051362838648</v>
      </c>
      <c r="H565" s="3">
        <v>116.65187566826961</v>
      </c>
      <c r="I565" s="3">
        <v>104.09913891112407</v>
      </c>
      <c r="J565" s="3">
        <v>57.478116055580976</v>
      </c>
      <c r="K565" s="3">
        <v>58.974922171592425</v>
      </c>
      <c r="L565" s="2" t="s">
        <v>788</v>
      </c>
      <c r="M565" s="2" t="s">
        <v>19</v>
      </c>
      <c r="N565" s="8" t="s">
        <v>1509</v>
      </c>
    </row>
    <row r="566" spans="1:14" ht="16" customHeight="1">
      <c r="A566" s="2" t="s">
        <v>1194</v>
      </c>
      <c r="B566" s="3">
        <v>77.863820083101956</v>
      </c>
      <c r="C566" s="3">
        <v>116.15667863603201</v>
      </c>
      <c r="D566" s="3">
        <v>68.207492214227244</v>
      </c>
      <c r="E566" s="3">
        <v>179.40530550911149</v>
      </c>
      <c r="F566" s="3">
        <v>96.718017050452048</v>
      </c>
      <c r="G566" s="3">
        <v>75.488382457007845</v>
      </c>
      <c r="H566" s="3">
        <v>110.62188105893</v>
      </c>
      <c r="I566" s="3">
        <v>49.954580307549499</v>
      </c>
      <c r="J566" s="3">
        <v>116.34103083801067</v>
      </c>
      <c r="K566" s="3">
        <v>10.532554806620697</v>
      </c>
      <c r="L566" s="2" t="s">
        <v>1195</v>
      </c>
      <c r="M566" s="2" t="s">
        <v>19</v>
      </c>
      <c r="N566" s="8" t="s">
        <v>1509</v>
      </c>
    </row>
    <row r="567" spans="1:14" ht="16" customHeight="1">
      <c r="A567" s="2" t="s">
        <v>1180</v>
      </c>
      <c r="B567" s="3">
        <v>23.790595125508801</v>
      </c>
      <c r="C567" s="3">
        <v>42.584155845230654</v>
      </c>
      <c r="D567" s="3">
        <v>48.909829355142101</v>
      </c>
      <c r="E567" s="3">
        <v>27.574705155791548</v>
      </c>
      <c r="F567" s="3">
        <v>9.4674822600800645</v>
      </c>
      <c r="G567" s="3">
        <v>34.633441743621503</v>
      </c>
      <c r="H567" s="3">
        <v>33.623109490044463</v>
      </c>
      <c r="I567" s="3">
        <v>56.619288278269437</v>
      </c>
      <c r="J567" s="3">
        <v>85.207867141213399</v>
      </c>
      <c r="K567" s="3">
        <v>27.655063960585863</v>
      </c>
      <c r="L567" s="2" t="s">
        <v>1181</v>
      </c>
      <c r="M567" s="2" t="s">
        <v>19</v>
      </c>
      <c r="N567" s="8" t="s">
        <v>1509</v>
      </c>
    </row>
    <row r="568" spans="1:14" ht="16" customHeight="1">
      <c r="A568" s="2" t="s">
        <v>1176</v>
      </c>
      <c r="B568" s="3">
        <v>16.045280468582849</v>
      </c>
      <c r="C568" s="3">
        <v>16.696523669661651</v>
      </c>
      <c r="D568" s="3">
        <v>7.4899798798606447</v>
      </c>
      <c r="E568" s="3">
        <v>4.8358716489682152</v>
      </c>
      <c r="F568" s="3">
        <v>4.3824687340073254</v>
      </c>
      <c r="G568" s="3">
        <v>12.038860393372751</v>
      </c>
      <c r="H568" s="3">
        <v>6.494617197612083</v>
      </c>
      <c r="I568" s="3">
        <v>28.642604300728866</v>
      </c>
      <c r="J568" s="3">
        <v>10.385292447519399</v>
      </c>
      <c r="K568" s="3">
        <v>27.625529794869198</v>
      </c>
      <c r="L568" s="2" t="s">
        <v>1177</v>
      </c>
      <c r="M568" s="2" t="s">
        <v>19</v>
      </c>
      <c r="N568" s="8" t="s">
        <v>1509</v>
      </c>
    </row>
    <row r="569" spans="1:14" ht="16" customHeight="1">
      <c r="A569" s="2" t="s">
        <v>1165</v>
      </c>
      <c r="B569" s="3">
        <v>31.483695324612178</v>
      </c>
      <c r="C569" s="3">
        <v>21.537904589136019</v>
      </c>
      <c r="D569" s="3">
        <v>214.16353004347911</v>
      </c>
      <c r="E569" s="3">
        <v>358.9454654252437</v>
      </c>
      <c r="F569" s="3">
        <v>360.50842150691631</v>
      </c>
      <c r="G569" s="3">
        <v>145.76134233240646</v>
      </c>
      <c r="H569" s="3">
        <v>22.232398176009625</v>
      </c>
      <c r="I569" s="3">
        <v>66.174641048160083</v>
      </c>
      <c r="J569" s="3">
        <v>11.421758458313192</v>
      </c>
      <c r="K569" s="3">
        <v>82.914966101352761</v>
      </c>
      <c r="L569" s="2" t="s">
        <v>939</v>
      </c>
      <c r="M569" s="2" t="s">
        <v>19</v>
      </c>
      <c r="N569" s="8" t="s">
        <v>1509</v>
      </c>
    </row>
    <row r="570" spans="1:14" ht="16" customHeight="1">
      <c r="A570" s="2" t="s">
        <v>1183</v>
      </c>
      <c r="B570" s="3">
        <v>76.171112563541698</v>
      </c>
      <c r="C570" s="3">
        <v>50.211016556469403</v>
      </c>
      <c r="D570" s="3">
        <v>29.877667310313797</v>
      </c>
      <c r="E570" s="3">
        <v>45.967259687705983</v>
      </c>
      <c r="F570" s="3">
        <v>38.322885203888134</v>
      </c>
      <c r="G570" s="3">
        <v>40.163825305908055</v>
      </c>
      <c r="H570" s="3">
        <v>58.798932696401167</v>
      </c>
      <c r="I570" s="3">
        <v>28.298753183528373</v>
      </c>
      <c r="J570" s="3">
        <v>88.337928024345715</v>
      </c>
      <c r="K570" s="3">
        <v>31.250509275400852</v>
      </c>
      <c r="L570" s="2" t="s">
        <v>1184</v>
      </c>
      <c r="M570" s="2" t="s">
        <v>19</v>
      </c>
      <c r="N570" s="8" t="s">
        <v>1509</v>
      </c>
    </row>
    <row r="571" spans="1:14" ht="16" customHeight="1">
      <c r="A571" s="2" t="s">
        <v>1185</v>
      </c>
      <c r="B571" s="3">
        <v>141.67110298038799</v>
      </c>
      <c r="C571" s="3">
        <v>121.98379773721966</v>
      </c>
      <c r="D571" s="3">
        <v>61.4311278813895</v>
      </c>
      <c r="E571" s="3">
        <v>36.156934246644894</v>
      </c>
      <c r="F571" s="3">
        <v>31.8904186196085</v>
      </c>
      <c r="G571" s="3">
        <v>59.915591787828802</v>
      </c>
      <c r="H571" s="3">
        <v>184.03534860530877</v>
      </c>
      <c r="I571" s="3">
        <v>58.54482751238136</v>
      </c>
      <c r="J571" s="3">
        <v>196.10791407382359</v>
      </c>
      <c r="K571" s="3">
        <v>8.618558479006726</v>
      </c>
      <c r="L571" s="2" t="s">
        <v>1186</v>
      </c>
      <c r="M571" s="2" t="s">
        <v>19</v>
      </c>
      <c r="N571" s="8" t="s">
        <v>1509</v>
      </c>
    </row>
    <row r="572" spans="1:14" ht="16" customHeight="1">
      <c r="A572" s="2" t="s">
        <v>1196</v>
      </c>
      <c r="B572" s="3">
        <v>22.949869247443978</v>
      </c>
      <c r="C572" s="3">
        <v>20.882133269786618</v>
      </c>
      <c r="D572" s="3">
        <v>86.062559364036289</v>
      </c>
      <c r="E572" s="3">
        <v>60.287729842547471</v>
      </c>
      <c r="F572" s="3">
        <v>50.688454269333242</v>
      </c>
      <c r="G572" s="3">
        <v>53.336987321757498</v>
      </c>
      <c r="H572" s="3">
        <v>14.702231302783121</v>
      </c>
      <c r="I572" s="3">
        <v>34.539183744382314</v>
      </c>
      <c r="J572" s="3">
        <v>11.727790530128461</v>
      </c>
      <c r="K572" s="3">
        <v>53.6988091904729</v>
      </c>
      <c r="L572" s="2" t="s">
        <v>1197</v>
      </c>
      <c r="M572" s="2" t="s">
        <v>19</v>
      </c>
      <c r="N572" s="8" t="s">
        <v>1509</v>
      </c>
    </row>
    <row r="573" spans="1:14" ht="16" customHeight="1">
      <c r="A573" s="2" t="s">
        <v>1163</v>
      </c>
      <c r="B573" s="3">
        <v>0.63434997795727899</v>
      </c>
      <c r="C573" s="3">
        <v>0.56077390349037248</v>
      </c>
      <c r="D573" s="3">
        <v>25.0269554094189</v>
      </c>
      <c r="E573" s="3">
        <v>29.794603759024447</v>
      </c>
      <c r="F573" s="3">
        <v>21.421220131146079</v>
      </c>
      <c r="G573" s="3">
        <v>21.845994297933302</v>
      </c>
      <c r="H573" s="3">
        <v>0.67548779969804673</v>
      </c>
      <c r="I573" s="3">
        <v>5.7304505068887295</v>
      </c>
      <c r="J573" s="3">
        <v>0.3647516209663117</v>
      </c>
      <c r="K573" s="3">
        <v>2.6405877625441101</v>
      </c>
      <c r="L573" s="2" t="s">
        <v>1164</v>
      </c>
      <c r="M573" s="2" t="s">
        <v>19</v>
      </c>
      <c r="N573" s="8" t="s">
        <v>1509</v>
      </c>
    </row>
    <row r="574" spans="1:14" ht="16" customHeight="1">
      <c r="A574" s="2" t="s">
        <v>1162</v>
      </c>
      <c r="B574" s="3">
        <v>58.806546265565999</v>
      </c>
      <c r="C574" s="3">
        <v>36.817312753355949</v>
      </c>
      <c r="D574" s="3">
        <v>23.872094074185902</v>
      </c>
      <c r="E574" s="3">
        <v>15.05694247802705</v>
      </c>
      <c r="F574" s="3">
        <v>17.43168129072745</v>
      </c>
      <c r="G574" s="3">
        <v>34.194878007231196</v>
      </c>
      <c r="H574" s="3">
        <v>22.371686101704768</v>
      </c>
      <c r="I574" s="3">
        <v>38.529232175887763</v>
      </c>
      <c r="J574" s="3">
        <v>22.968208880735634</v>
      </c>
      <c r="K574" s="3">
        <v>88.854447534086717</v>
      </c>
      <c r="L574" s="2" t="s">
        <v>901</v>
      </c>
      <c r="M574" s="2" t="s">
        <v>19</v>
      </c>
      <c r="N574" s="8" t="s">
        <v>1509</v>
      </c>
    </row>
    <row r="575" spans="1:14" ht="16" customHeight="1">
      <c r="A575" s="2" t="s">
        <v>1171</v>
      </c>
      <c r="B575" s="3">
        <v>241.13913051289094</v>
      </c>
      <c r="C575" s="3">
        <v>206.64166095484029</v>
      </c>
      <c r="D575" s="3">
        <v>539.5600639774766</v>
      </c>
      <c r="E575" s="3">
        <v>1144.4464297684581</v>
      </c>
      <c r="F575" s="3">
        <v>591.41052393642428</v>
      </c>
      <c r="G575" s="3">
        <v>529.48770327036937</v>
      </c>
      <c r="H575" s="3">
        <v>295.27551243135537</v>
      </c>
      <c r="I575" s="3">
        <v>174.14181464767915</v>
      </c>
      <c r="J575" s="3">
        <v>331.38062369165897</v>
      </c>
      <c r="K575" s="3">
        <v>158.08925668731493</v>
      </c>
      <c r="L575" s="2" t="s">
        <v>571</v>
      </c>
      <c r="M575" s="2" t="s">
        <v>19</v>
      </c>
      <c r="N575" s="8" t="s">
        <v>1509</v>
      </c>
    </row>
    <row r="576" spans="1:14" ht="16" customHeight="1">
      <c r="A576" s="2" t="s">
        <v>1174</v>
      </c>
      <c r="B576" s="3">
        <v>82.8629949879751</v>
      </c>
      <c r="C576" s="3">
        <v>98.793345490954749</v>
      </c>
      <c r="D576" s="3">
        <v>62.758916568174698</v>
      </c>
      <c r="E576" s="3">
        <v>27.0054058154189</v>
      </c>
      <c r="F576" s="3">
        <v>17.359209890248849</v>
      </c>
      <c r="G576" s="3">
        <v>42.714684295401696</v>
      </c>
      <c r="H576" s="3">
        <v>121.19559938225858</v>
      </c>
      <c r="I576" s="3">
        <v>61.257356764937072</v>
      </c>
      <c r="J576" s="3">
        <v>145.13704434771765</v>
      </c>
      <c r="K576" s="3">
        <v>10.645813642297634</v>
      </c>
      <c r="L576" s="2" t="s">
        <v>1020</v>
      </c>
      <c r="M576" s="2" t="s">
        <v>19</v>
      </c>
      <c r="N576" s="8" t="s">
        <v>1511</v>
      </c>
    </row>
    <row r="577" spans="1:14" ht="16" customHeight="1">
      <c r="A577" s="2" t="s">
        <v>1175</v>
      </c>
      <c r="B577" s="3">
        <v>125.633220316595</v>
      </c>
      <c r="C577" s="3">
        <v>152.77984901744048</v>
      </c>
      <c r="D577" s="3">
        <v>83.679986079563449</v>
      </c>
      <c r="E577" s="3">
        <v>56.832071902912702</v>
      </c>
      <c r="F577" s="3">
        <v>63.667490724343601</v>
      </c>
      <c r="G577" s="3">
        <v>113.37327911218199</v>
      </c>
      <c r="H577" s="3">
        <v>308.67633753241</v>
      </c>
      <c r="I577" s="3">
        <v>133.79589958644235</v>
      </c>
      <c r="J577" s="3">
        <v>333.96064351440299</v>
      </c>
      <c r="K577" s="3">
        <v>26.694723644820868</v>
      </c>
      <c r="L577" s="2" t="s">
        <v>982</v>
      </c>
      <c r="M577" s="2" t="s">
        <v>19</v>
      </c>
      <c r="N577" s="8" t="s">
        <v>1511</v>
      </c>
    </row>
    <row r="578" spans="1:14" ht="16" customHeight="1">
      <c r="A578" s="2" t="s">
        <v>1182</v>
      </c>
      <c r="B578" s="3">
        <v>25.711500001165749</v>
      </c>
      <c r="C578" s="3">
        <v>43.703946187907299</v>
      </c>
      <c r="D578" s="3">
        <v>12.9857195189043</v>
      </c>
      <c r="E578" s="3">
        <v>10.834538235782851</v>
      </c>
      <c r="F578" s="3">
        <v>24.129161421136047</v>
      </c>
      <c r="G578" s="3">
        <v>21.444108900823149</v>
      </c>
      <c r="H578" s="3">
        <v>22.257785627663196</v>
      </c>
      <c r="I578" s="3">
        <v>18.120656627636333</v>
      </c>
      <c r="J578" s="3">
        <v>34.058900973409131</v>
      </c>
      <c r="K578" s="3">
        <v>16.773462087137666</v>
      </c>
      <c r="L578" s="2" t="s">
        <v>386</v>
      </c>
      <c r="M578" s="2" t="s">
        <v>19</v>
      </c>
      <c r="N578" s="8" t="s">
        <v>1506</v>
      </c>
    </row>
    <row r="579" spans="1:14" ht="16" customHeight="1">
      <c r="A579" s="2" t="s">
        <v>1179</v>
      </c>
      <c r="B579" s="3">
        <v>405.66740138551592</v>
      </c>
      <c r="C579" s="3">
        <v>255.48273447576167</v>
      </c>
      <c r="D579" s="3">
        <v>181.92433375420478</v>
      </c>
      <c r="E579" s="3">
        <v>315.48561921982417</v>
      </c>
      <c r="F579" s="3">
        <v>312.00908826578723</v>
      </c>
      <c r="G579" s="3">
        <v>224.80319351567789</v>
      </c>
      <c r="H579" s="3">
        <v>208.79541916849587</v>
      </c>
      <c r="I579" s="3">
        <v>161.3038909213098</v>
      </c>
      <c r="J579" s="3">
        <v>586.41977606283751</v>
      </c>
      <c r="K579" s="3">
        <v>71.113320153665654</v>
      </c>
      <c r="L579" s="2" t="s">
        <v>402</v>
      </c>
      <c r="M579" s="2" t="s">
        <v>19</v>
      </c>
      <c r="N579" s="8" t="s">
        <v>1506</v>
      </c>
    </row>
    <row r="580" spans="1:14" ht="16" customHeight="1">
      <c r="A580" s="2" t="s">
        <v>1187</v>
      </c>
      <c r="B580" s="3">
        <v>1.263343070043585</v>
      </c>
      <c r="C580" s="3">
        <v>0.21134199782115398</v>
      </c>
      <c r="D580" s="3">
        <v>3.2899751777405251</v>
      </c>
      <c r="E580" s="3">
        <v>37.270838387457651</v>
      </c>
      <c r="F580" s="3">
        <v>22.19329223048311</v>
      </c>
      <c r="G580" s="3">
        <v>10.248499664458159</v>
      </c>
      <c r="H580" s="3">
        <v>0</v>
      </c>
      <c r="I580" s="3">
        <v>0.32234859310874636</v>
      </c>
      <c r="J580" s="3">
        <v>0</v>
      </c>
      <c r="K580" s="3">
        <v>0.35534220486375839</v>
      </c>
      <c r="L580" s="2" t="s">
        <v>1188</v>
      </c>
      <c r="M580" s="2" t="s">
        <v>19</v>
      </c>
      <c r="N580" s="8" t="s">
        <v>1516</v>
      </c>
    </row>
    <row r="581" spans="1:14" ht="16" customHeight="1">
      <c r="A581" s="2" t="s">
        <v>1198</v>
      </c>
      <c r="B581" s="3">
        <v>1080.253063356944</v>
      </c>
      <c r="C581" s="3">
        <v>1883.4945264203468</v>
      </c>
      <c r="D581" s="3">
        <v>1465.2312150981597</v>
      </c>
      <c r="E581" s="3">
        <v>970.8702386560376</v>
      </c>
      <c r="F581" s="3">
        <v>485.00820177954722</v>
      </c>
      <c r="G581" s="3">
        <v>853.40294903330812</v>
      </c>
      <c r="H581" s="3">
        <v>2937.2185934118093</v>
      </c>
      <c r="I581" s="3">
        <v>2448.1422025477809</v>
      </c>
      <c r="J581" s="3">
        <v>2311.253075444597</v>
      </c>
      <c r="K581" s="3">
        <v>871.55016215999228</v>
      </c>
      <c r="L581" s="2" t="s">
        <v>1199</v>
      </c>
      <c r="M581" s="2" t="s">
        <v>19</v>
      </c>
      <c r="N581" s="8" t="s">
        <v>1516</v>
      </c>
    </row>
    <row r="582" spans="1:14" ht="16" customHeight="1">
      <c r="A582" s="2" t="s">
        <v>1172</v>
      </c>
      <c r="B582" s="3">
        <v>10.825701481765439</v>
      </c>
      <c r="C582" s="3">
        <v>6.2884625363242304</v>
      </c>
      <c r="D582" s="3">
        <v>17.520136231074702</v>
      </c>
      <c r="E582" s="3">
        <v>15.68911091670685</v>
      </c>
      <c r="F582" s="3">
        <v>4.84814145312113</v>
      </c>
      <c r="G582" s="3">
        <v>8.9954397184233734</v>
      </c>
      <c r="H582" s="3">
        <v>2.8804193859508835</v>
      </c>
      <c r="I582" s="3">
        <v>5.8125096275633537</v>
      </c>
      <c r="J582" s="3">
        <v>5.9013860787636006</v>
      </c>
      <c r="K582" s="3">
        <v>10.692476692799266</v>
      </c>
      <c r="L582" s="2" t="s">
        <v>1173</v>
      </c>
      <c r="M582" s="2" t="s">
        <v>19</v>
      </c>
      <c r="N582" s="8" t="s">
        <v>1516</v>
      </c>
    </row>
    <row r="583" spans="1:14" ht="16" customHeight="1">
      <c r="A583" s="2" t="s">
        <v>1204</v>
      </c>
      <c r="B583" s="3">
        <v>17.992488839612502</v>
      </c>
      <c r="C583" s="3">
        <v>50.263566657190253</v>
      </c>
      <c r="D583" s="3">
        <v>42.191342178249251</v>
      </c>
      <c r="E583" s="3">
        <v>24.945065440211657</v>
      </c>
      <c r="F583" s="3">
        <v>133.51287546519396</v>
      </c>
      <c r="G583" s="3">
        <v>94.571113222584444</v>
      </c>
      <c r="H583" s="3">
        <v>8.9257683696412204</v>
      </c>
      <c r="I583" s="3">
        <v>73.896619420915044</v>
      </c>
      <c r="J583" s="3">
        <v>4.8520068762198365</v>
      </c>
      <c r="K583" s="3">
        <v>86.301269815800964</v>
      </c>
      <c r="L583" s="2" t="s">
        <v>284</v>
      </c>
      <c r="M583" s="2" t="s">
        <v>19</v>
      </c>
      <c r="N583" s="8" t="s">
        <v>1519</v>
      </c>
    </row>
    <row r="584" spans="1:14" ht="16" customHeight="1">
      <c r="A584" s="2" t="s">
        <v>1168</v>
      </c>
      <c r="B584" s="3">
        <v>50.5898375363711</v>
      </c>
      <c r="C584" s="3">
        <v>51.709446953760391</v>
      </c>
      <c r="D584" s="3">
        <v>61.709560593482863</v>
      </c>
      <c r="E584" s="3">
        <v>61.446416154536152</v>
      </c>
      <c r="F584" s="3">
        <v>66.852841401887105</v>
      </c>
      <c r="G584" s="3">
        <v>57.356891856909471</v>
      </c>
      <c r="H584" s="3">
        <v>30.623396930782114</v>
      </c>
      <c r="I584" s="3">
        <v>158.06649726609453</v>
      </c>
      <c r="J584" s="3">
        <v>55.714573954442194</v>
      </c>
      <c r="K584" s="3">
        <v>83.482053035269402</v>
      </c>
      <c r="L584" s="2" t="s">
        <v>1169</v>
      </c>
      <c r="M584" s="2" t="s">
        <v>19</v>
      </c>
      <c r="N584" s="8" t="s">
        <v>1519</v>
      </c>
    </row>
    <row r="585" spans="1:14" ht="16" customHeight="1">
      <c r="A585" s="2" t="s">
        <v>1189</v>
      </c>
      <c r="B585" s="3">
        <v>41.875188995395916</v>
      </c>
      <c r="C585" s="3">
        <v>57.08542395708497</v>
      </c>
      <c r="D585" s="3">
        <v>39.355372263574161</v>
      </c>
      <c r="E585" s="3">
        <v>66.222053309826322</v>
      </c>
      <c r="F585" s="3">
        <v>140.49335906686099</v>
      </c>
      <c r="G585" s="3">
        <v>185.56053476013363</v>
      </c>
      <c r="H585" s="3">
        <v>73.368015318516527</v>
      </c>
      <c r="I585" s="3">
        <v>98.779611913590614</v>
      </c>
      <c r="J585" s="3">
        <v>80.24759674417048</v>
      </c>
      <c r="K585" s="3">
        <v>54.492329246063129</v>
      </c>
      <c r="L585" s="2" t="s">
        <v>1190</v>
      </c>
      <c r="M585" s="2" t="s">
        <v>19</v>
      </c>
      <c r="N585" s="8" t="s">
        <v>1508</v>
      </c>
    </row>
    <row r="586" spans="1:14" ht="16" customHeight="1">
      <c r="A586" s="2" t="s">
        <v>1200</v>
      </c>
      <c r="B586" s="3">
        <v>117.80106654758356</v>
      </c>
      <c r="C586" s="3">
        <v>74.419457177119</v>
      </c>
      <c r="D586" s="3">
        <v>28.497101402220299</v>
      </c>
      <c r="E586" s="3">
        <v>23.779868411515199</v>
      </c>
      <c r="F586" s="3">
        <v>24.057160787045511</v>
      </c>
      <c r="G586" s="3">
        <v>42.145605771043847</v>
      </c>
      <c r="H586" s="3">
        <v>61.117280608187244</v>
      </c>
      <c r="I586" s="3">
        <v>75.424239222777459</v>
      </c>
      <c r="J586" s="3">
        <v>172.72738251416376</v>
      </c>
      <c r="K586" s="3">
        <v>48.341029892678002</v>
      </c>
      <c r="L586" s="2" t="s">
        <v>1201</v>
      </c>
      <c r="M586" s="2" t="s">
        <v>19</v>
      </c>
      <c r="N586" s="8" t="s">
        <v>1508</v>
      </c>
    </row>
    <row r="587" spans="1:14" ht="16" customHeight="1">
      <c r="A587" s="2" t="s">
        <v>1202</v>
      </c>
      <c r="B587" s="3">
        <v>23.40406921904885</v>
      </c>
      <c r="C587" s="3">
        <v>17.174131205015897</v>
      </c>
      <c r="D587" s="3">
        <v>15.97028840831195</v>
      </c>
      <c r="E587" s="3">
        <v>14.19118025664295</v>
      </c>
      <c r="F587" s="3">
        <v>11.5615656048492</v>
      </c>
      <c r="G587" s="3">
        <v>19.684637880415</v>
      </c>
      <c r="H587" s="3">
        <v>12.898406980108801</v>
      </c>
      <c r="I587" s="3">
        <v>15.1497338668481</v>
      </c>
      <c r="J587" s="3">
        <v>5.7381498152077093</v>
      </c>
      <c r="K587" s="3">
        <v>22.496570243965667</v>
      </c>
      <c r="L587" s="2" t="s">
        <v>1203</v>
      </c>
      <c r="M587" s="2" t="s">
        <v>19</v>
      </c>
      <c r="N587" s="8" t="s">
        <v>1508</v>
      </c>
    </row>
    <row r="588" spans="1:14" ht="16" customHeight="1">
      <c r="A588" s="2" t="s">
        <v>1193</v>
      </c>
      <c r="B588" s="3">
        <v>15.064933428223549</v>
      </c>
      <c r="C588" s="3">
        <v>9.284978324544916</v>
      </c>
      <c r="D588" s="3">
        <v>7.09544944224813</v>
      </c>
      <c r="E588" s="3">
        <v>2.3823097996472549</v>
      </c>
      <c r="F588" s="3">
        <v>0.63044077927687203</v>
      </c>
      <c r="G588" s="3">
        <v>8.081411414124041</v>
      </c>
      <c r="H588" s="3">
        <v>0</v>
      </c>
      <c r="I588" s="3">
        <v>18.810244519983236</v>
      </c>
      <c r="J588" s="3">
        <v>2.7613293874167097</v>
      </c>
      <c r="K588" s="3">
        <v>14.3050961238824</v>
      </c>
      <c r="L588" s="2" t="s">
        <v>886</v>
      </c>
      <c r="M588" s="2" t="s">
        <v>19</v>
      </c>
      <c r="N588" s="8" t="s">
        <v>1512</v>
      </c>
    </row>
    <row r="589" spans="1:14" ht="16" customHeight="1">
      <c r="A589" s="2" t="s">
        <v>1191</v>
      </c>
      <c r="B589" s="3">
        <v>9.7069883218707496</v>
      </c>
      <c r="C589" s="3">
        <v>11.054788243039201</v>
      </c>
      <c r="D589" s="3">
        <v>6.7615341237962348</v>
      </c>
      <c r="E589" s="3">
        <v>2.5578697947989002</v>
      </c>
      <c r="F589" s="3">
        <v>39.501781402387302</v>
      </c>
      <c r="G589" s="3">
        <v>15.547270884355299</v>
      </c>
      <c r="H589" s="3">
        <v>3.6909382247595666</v>
      </c>
      <c r="I589" s="3">
        <v>12.001402662127399</v>
      </c>
      <c r="J589" s="3">
        <v>6.9358728112624561</v>
      </c>
      <c r="K589" s="3">
        <v>14.806225658033632</v>
      </c>
      <c r="L589" s="2" t="s">
        <v>1192</v>
      </c>
      <c r="M589" s="2" t="s">
        <v>19</v>
      </c>
      <c r="N589" s="8" t="s">
        <v>1512</v>
      </c>
    </row>
    <row r="590" spans="1:14" ht="16" customHeight="1">
      <c r="A590" s="2" t="s">
        <v>1207</v>
      </c>
      <c r="B590" s="3">
        <v>57.387284512747598</v>
      </c>
      <c r="C590" s="3">
        <v>73.413287318099492</v>
      </c>
      <c r="D590" s="3">
        <v>32.572813091449746</v>
      </c>
      <c r="E590" s="3">
        <v>36.899930231635551</v>
      </c>
      <c r="F590" s="3">
        <v>9.8565071143790597</v>
      </c>
      <c r="G590" s="3">
        <v>28.17670153214225</v>
      </c>
      <c r="H590" s="3">
        <v>42.814325409196194</v>
      </c>
      <c r="I590" s="3">
        <v>142.98981557340764</v>
      </c>
      <c r="J590" s="3">
        <v>16.277571867306602</v>
      </c>
      <c r="K590" s="3">
        <v>200.88453591832231</v>
      </c>
      <c r="L590" s="2" t="s">
        <v>1208</v>
      </c>
      <c r="M590" s="2" t="s">
        <v>246</v>
      </c>
      <c r="N590" s="8" t="s">
        <v>1523</v>
      </c>
    </row>
    <row r="591" spans="1:14" ht="16" customHeight="1">
      <c r="A591" s="2" t="s">
        <v>1256</v>
      </c>
      <c r="B591" s="3">
        <v>203.35202982779091</v>
      </c>
      <c r="C591" s="3">
        <v>200.79473854526509</v>
      </c>
      <c r="D591" s="3">
        <v>77.288969785182857</v>
      </c>
      <c r="E591" s="3">
        <v>91.493389460697628</v>
      </c>
      <c r="F591" s="3">
        <v>98.6576409392475</v>
      </c>
      <c r="G591" s="3">
        <v>130.24718930683576</v>
      </c>
      <c r="H591" s="3">
        <v>43.644417962237853</v>
      </c>
      <c r="I591" s="3">
        <v>124.98432937377471</v>
      </c>
      <c r="J591" s="3">
        <v>106.45427296149099</v>
      </c>
      <c r="K591" s="3">
        <v>146.4037228819478</v>
      </c>
      <c r="L591" s="2" t="s">
        <v>1225</v>
      </c>
      <c r="M591" s="2" t="s">
        <v>246</v>
      </c>
      <c r="N591" s="8" t="s">
        <v>1523</v>
      </c>
    </row>
    <row r="592" spans="1:14" ht="16" customHeight="1">
      <c r="A592" s="2" t="s">
        <v>1209</v>
      </c>
      <c r="B592" s="3">
        <v>2.1840673285454248</v>
      </c>
      <c r="C592" s="3">
        <v>2.0369817867341049</v>
      </c>
      <c r="D592" s="3">
        <v>1.973566484566905</v>
      </c>
      <c r="E592" s="3">
        <v>1.5134332638623049</v>
      </c>
      <c r="F592" s="3">
        <v>0.59525584424249256</v>
      </c>
      <c r="G592" s="3">
        <v>2.2989720178969897</v>
      </c>
      <c r="H592" s="3">
        <v>0</v>
      </c>
      <c r="I592" s="3">
        <v>4.8647376920393297</v>
      </c>
      <c r="J592" s="3">
        <v>0.10302432872116336</v>
      </c>
      <c r="K592" s="3">
        <v>3.5461266892544967</v>
      </c>
      <c r="L592" s="2" t="s">
        <v>328</v>
      </c>
      <c r="M592" s="2" t="s">
        <v>246</v>
      </c>
      <c r="N592" s="8" t="s">
        <v>1455</v>
      </c>
    </row>
    <row r="593" spans="1:14" ht="16" customHeight="1">
      <c r="A593" s="2" t="s">
        <v>1211</v>
      </c>
      <c r="B593" s="3">
        <v>11.220190029839063</v>
      </c>
      <c r="C593" s="3">
        <v>7.241035059619743</v>
      </c>
      <c r="D593" s="3">
        <v>18840.342221601557</v>
      </c>
      <c r="E593" s="3">
        <v>10234.908202774326</v>
      </c>
      <c r="F593" s="3">
        <v>5789.5585510960918</v>
      </c>
      <c r="G593" s="3">
        <v>7072.3945530199817</v>
      </c>
      <c r="H593" s="3">
        <v>329.48592664030627</v>
      </c>
      <c r="I593" s="3">
        <v>177.42486476588238</v>
      </c>
      <c r="J593" s="3">
        <v>5.3287215900660971</v>
      </c>
      <c r="K593" s="3">
        <v>12.770304743138452</v>
      </c>
      <c r="L593" s="2" t="s">
        <v>1212</v>
      </c>
      <c r="M593" s="2" t="s">
        <v>246</v>
      </c>
      <c r="N593" s="8" t="s">
        <v>1386</v>
      </c>
    </row>
    <row r="594" spans="1:14" ht="16" customHeight="1">
      <c r="A594" s="2" t="s">
        <v>1217</v>
      </c>
      <c r="B594" s="3">
        <v>70.527017757815869</v>
      </c>
      <c r="C594" s="3">
        <v>180.7144168401291</v>
      </c>
      <c r="D594" s="3">
        <v>70.836402621256269</v>
      </c>
      <c r="E594" s="3">
        <v>82.365529758662817</v>
      </c>
      <c r="F594" s="3">
        <v>246.44423096698614</v>
      </c>
      <c r="G594" s="3">
        <v>118.51584921739264</v>
      </c>
      <c r="H594" s="3">
        <v>48.677050304565157</v>
      </c>
      <c r="I594" s="3">
        <v>324.64469536506351</v>
      </c>
      <c r="J594" s="3">
        <v>20.125786863346441</v>
      </c>
      <c r="K594" s="3">
        <v>280.98859423327042</v>
      </c>
      <c r="L594" s="2" t="s">
        <v>1218</v>
      </c>
      <c r="M594" s="2" t="s">
        <v>246</v>
      </c>
      <c r="N594" s="8" t="s">
        <v>1522</v>
      </c>
    </row>
    <row r="595" spans="1:14" ht="16" customHeight="1">
      <c r="A595" s="2" t="s">
        <v>1221</v>
      </c>
      <c r="B595" s="3">
        <v>22.45860283297678</v>
      </c>
      <c r="C595" s="3">
        <v>16.50381259471364</v>
      </c>
      <c r="D595" s="3">
        <v>22.645414205083064</v>
      </c>
      <c r="E595" s="3">
        <v>6.6538441778447588</v>
      </c>
      <c r="F595" s="3">
        <v>25.874825927859099</v>
      </c>
      <c r="G595" s="3">
        <v>30.344952053896368</v>
      </c>
      <c r="H595" s="3">
        <v>18.152733947652568</v>
      </c>
      <c r="I595" s="3">
        <v>21.495502672643131</v>
      </c>
      <c r="J595" s="3">
        <v>11.891086552161756</v>
      </c>
      <c r="K595" s="3">
        <v>22.275523753089931</v>
      </c>
      <c r="L595" s="2" t="s">
        <v>1222</v>
      </c>
      <c r="M595" s="2" t="s">
        <v>246</v>
      </c>
      <c r="N595" s="8" t="s">
        <v>1524</v>
      </c>
    </row>
    <row r="596" spans="1:14" ht="16" customHeight="1">
      <c r="A596" s="2" t="s">
        <v>1216</v>
      </c>
      <c r="B596" s="3">
        <v>332.41484193348231</v>
      </c>
      <c r="C596" s="3">
        <v>378.91711422241747</v>
      </c>
      <c r="D596" s="3">
        <v>103.17214341466629</v>
      </c>
      <c r="E596" s="3">
        <v>45.805668808451067</v>
      </c>
      <c r="F596" s="3">
        <v>113.72955008549204</v>
      </c>
      <c r="G596" s="3">
        <v>185.12274822300543</v>
      </c>
      <c r="H596" s="3">
        <v>66.91898673609299</v>
      </c>
      <c r="I596" s="3">
        <v>337.87281191447943</v>
      </c>
      <c r="J596" s="3">
        <v>35.37480771277928</v>
      </c>
      <c r="K596" s="3">
        <v>724.07872072773603</v>
      </c>
      <c r="L596" s="2" t="s">
        <v>357</v>
      </c>
      <c r="M596" s="2" t="s">
        <v>246</v>
      </c>
      <c r="N596" s="8" t="s">
        <v>1520</v>
      </c>
    </row>
    <row r="597" spans="1:14" ht="16" customHeight="1">
      <c r="A597" s="2" t="s">
        <v>1206</v>
      </c>
      <c r="B597" s="3">
        <v>1.5357225973802149</v>
      </c>
      <c r="C597" s="3">
        <v>0.21561095372499001</v>
      </c>
      <c r="D597" s="3">
        <v>4.3670768752003148</v>
      </c>
      <c r="E597" s="3">
        <v>4.0948293973337</v>
      </c>
      <c r="F597" s="3">
        <v>8.7929579221919845</v>
      </c>
      <c r="G597" s="3">
        <v>1.6487665555408451</v>
      </c>
      <c r="H597" s="3">
        <v>0</v>
      </c>
      <c r="I597" s="3">
        <v>0.34394258245182235</v>
      </c>
      <c r="J597" s="3">
        <v>0.10091913736215034</v>
      </c>
      <c r="K597" s="3">
        <v>0.48559166530317827</v>
      </c>
      <c r="L597" s="2" t="s">
        <v>719</v>
      </c>
      <c r="M597" s="2" t="s">
        <v>246</v>
      </c>
      <c r="N597" s="8" t="s">
        <v>1521</v>
      </c>
    </row>
    <row r="598" spans="1:14" ht="16" customHeight="1">
      <c r="A598" s="2" t="s">
        <v>1223</v>
      </c>
      <c r="B598" s="3">
        <v>63.796442567415603</v>
      </c>
      <c r="C598" s="3">
        <v>53.091752299212217</v>
      </c>
      <c r="D598" s="3">
        <v>38.773761306150149</v>
      </c>
      <c r="E598" s="3">
        <v>62.812399419983549</v>
      </c>
      <c r="F598" s="3">
        <v>217.07923930059627</v>
      </c>
      <c r="G598" s="3">
        <v>86.768518823015597</v>
      </c>
      <c r="H598" s="3">
        <v>29.508580686553366</v>
      </c>
      <c r="I598" s="3">
        <v>35.089739140356173</v>
      </c>
      <c r="J598" s="3">
        <v>39.79457967378054</v>
      </c>
      <c r="K598" s="3">
        <v>42.720904284405627</v>
      </c>
      <c r="L598" s="2" t="s">
        <v>1224</v>
      </c>
      <c r="M598" s="2" t="s">
        <v>246</v>
      </c>
      <c r="N598" s="8" t="s">
        <v>1409</v>
      </c>
    </row>
    <row r="599" spans="1:14" ht="16" customHeight="1">
      <c r="A599" s="2" t="s">
        <v>1210</v>
      </c>
      <c r="B599" s="3">
        <v>16.1803713403953</v>
      </c>
      <c r="C599" s="3">
        <v>14.2428494200228</v>
      </c>
      <c r="D599" s="3">
        <v>29.011806847842649</v>
      </c>
      <c r="E599" s="3">
        <v>21.90675081167495</v>
      </c>
      <c r="F599" s="3">
        <v>12.083860235401851</v>
      </c>
      <c r="G599" s="3">
        <v>19.487869320791098</v>
      </c>
      <c r="H599" s="3">
        <v>43.821875244272768</v>
      </c>
      <c r="I599" s="3">
        <v>22.086137551054264</v>
      </c>
      <c r="J599" s="3">
        <v>69.56122348096234</v>
      </c>
      <c r="K599" s="3">
        <v>6.601259753310674</v>
      </c>
      <c r="L599" s="2" t="s">
        <v>797</v>
      </c>
      <c r="M599" s="2" t="s">
        <v>246</v>
      </c>
      <c r="N599" s="8" t="s">
        <v>1409</v>
      </c>
    </row>
    <row r="600" spans="1:14" ht="16" customHeight="1">
      <c r="A600" s="2" t="s">
        <v>1226</v>
      </c>
      <c r="B600" s="3">
        <v>18.113655009732298</v>
      </c>
      <c r="C600" s="3">
        <v>17.290369067118199</v>
      </c>
      <c r="D600" s="3">
        <v>18.248816542279648</v>
      </c>
      <c r="E600" s="3">
        <v>9.419625625102416</v>
      </c>
      <c r="F600" s="3">
        <v>12.98840218171585</v>
      </c>
      <c r="G600" s="3">
        <v>15.425080304367301</v>
      </c>
      <c r="H600" s="3">
        <v>9.9012684667468331</v>
      </c>
      <c r="I600" s="3">
        <v>16.469736013368934</v>
      </c>
      <c r="J600" s="3">
        <v>16.312569001504833</v>
      </c>
      <c r="K600" s="3">
        <v>17.691030195270532</v>
      </c>
      <c r="L600" s="2" t="s">
        <v>1227</v>
      </c>
      <c r="M600" s="2" t="s">
        <v>246</v>
      </c>
      <c r="N600" s="8" t="s">
        <v>1409</v>
      </c>
    </row>
    <row r="601" spans="1:14" ht="16" customHeight="1">
      <c r="A601" s="2" t="s">
        <v>1228</v>
      </c>
      <c r="B601" s="3">
        <v>64.878650770213596</v>
      </c>
      <c r="C601" s="3">
        <v>65.843776338319941</v>
      </c>
      <c r="D601" s="3">
        <v>24.471393786408001</v>
      </c>
      <c r="E601" s="3">
        <v>13.46237225065645</v>
      </c>
      <c r="F601" s="3">
        <v>13.490611662931151</v>
      </c>
      <c r="G601" s="3">
        <v>32.514261040501054</v>
      </c>
      <c r="H601" s="3">
        <v>10.871011893093346</v>
      </c>
      <c r="I601" s="3">
        <v>78.148690555096394</v>
      </c>
      <c r="J601" s="3">
        <v>59.340985150715902</v>
      </c>
      <c r="K601" s="3">
        <v>55.448133214951064</v>
      </c>
      <c r="L601" s="2" t="s">
        <v>1229</v>
      </c>
      <c r="M601" s="2" t="s">
        <v>246</v>
      </c>
      <c r="N601" s="8" t="s">
        <v>1409</v>
      </c>
    </row>
    <row r="602" spans="1:14" ht="16" customHeight="1">
      <c r="A602" s="2" t="s">
        <v>1219</v>
      </c>
      <c r="B602" s="3">
        <v>0</v>
      </c>
      <c r="C602" s="3">
        <v>0</v>
      </c>
      <c r="D602" s="3">
        <v>0</v>
      </c>
      <c r="E602" s="3">
        <v>0</v>
      </c>
      <c r="F602" s="3">
        <v>0</v>
      </c>
      <c r="G602" s="3">
        <v>0</v>
      </c>
      <c r="H602" s="3">
        <v>0</v>
      </c>
      <c r="I602" s="3">
        <v>0</v>
      </c>
      <c r="J602" s="3">
        <v>0</v>
      </c>
      <c r="K602" s="3">
        <v>0</v>
      </c>
      <c r="L602" s="2" t="s">
        <v>1220</v>
      </c>
      <c r="M602" s="2" t="s">
        <v>246</v>
      </c>
      <c r="N602" s="8" t="s">
        <v>1409</v>
      </c>
    </row>
    <row r="603" spans="1:14" ht="16" customHeight="1">
      <c r="A603" s="2" t="s">
        <v>1215</v>
      </c>
      <c r="B603" s="3">
        <v>4.2959727412231876</v>
      </c>
      <c r="C603" s="3">
        <v>26.936919250336445</v>
      </c>
      <c r="D603" s="3">
        <v>119.97908999284189</v>
      </c>
      <c r="E603" s="3">
        <v>291.42823188325349</v>
      </c>
      <c r="F603" s="3">
        <v>847.06001477346069</v>
      </c>
      <c r="G603" s="3">
        <v>663.87967096403338</v>
      </c>
      <c r="H603" s="3">
        <v>23.61473184105644</v>
      </c>
      <c r="I603" s="3">
        <v>151.98186868926962</v>
      </c>
      <c r="J603" s="3">
        <v>3.4980136494563574</v>
      </c>
      <c r="K603" s="3">
        <v>51.484010283294126</v>
      </c>
      <c r="L603" s="2" t="s">
        <v>579</v>
      </c>
      <c r="M603" s="2" t="s">
        <v>246</v>
      </c>
      <c r="N603" s="8" t="s">
        <v>1575</v>
      </c>
    </row>
    <row r="604" spans="1:14" ht="16" customHeight="1">
      <c r="A604" s="2" t="s">
        <v>405</v>
      </c>
      <c r="B604" s="3">
        <v>6.8456887238500741E-2</v>
      </c>
      <c r="C604" s="3">
        <v>2.240276906850425E-2</v>
      </c>
      <c r="D604" s="3">
        <v>0</v>
      </c>
      <c r="E604" s="3">
        <v>0</v>
      </c>
      <c r="F604" s="3">
        <v>8.1119725395738008E-3</v>
      </c>
      <c r="G604" s="3">
        <v>3.28753557250656E-2</v>
      </c>
      <c r="H604" s="3">
        <v>0</v>
      </c>
      <c r="I604" s="3">
        <v>0</v>
      </c>
      <c r="J604" s="3">
        <v>0</v>
      </c>
      <c r="K604" s="3">
        <v>4.8228457043015233E-2</v>
      </c>
      <c r="L604" s="2" t="s">
        <v>406</v>
      </c>
      <c r="M604" s="2" t="s">
        <v>246</v>
      </c>
      <c r="N604" s="9"/>
    </row>
    <row r="605" spans="1:14" ht="16" customHeight="1">
      <c r="A605" s="2" t="s">
        <v>1230</v>
      </c>
      <c r="B605" s="3">
        <v>0</v>
      </c>
      <c r="C605" s="3">
        <v>0</v>
      </c>
      <c r="D605" s="3">
        <v>0</v>
      </c>
      <c r="E605" s="3">
        <v>0</v>
      </c>
      <c r="F605" s="3">
        <v>0</v>
      </c>
      <c r="G605" s="3">
        <v>0</v>
      </c>
      <c r="H605" s="3">
        <v>0</v>
      </c>
      <c r="I605" s="3">
        <v>0</v>
      </c>
      <c r="J605" s="3">
        <v>0</v>
      </c>
      <c r="K605" s="3">
        <v>0</v>
      </c>
      <c r="L605" s="2" t="s">
        <v>1229</v>
      </c>
      <c r="M605" s="2" t="s">
        <v>246</v>
      </c>
      <c r="N605" s="9"/>
    </row>
    <row r="606" spans="1:14" ht="16" customHeight="1">
      <c r="A606" s="2" t="s">
        <v>1231</v>
      </c>
      <c r="B606" s="3">
        <v>0</v>
      </c>
      <c r="C606" s="3">
        <v>0</v>
      </c>
      <c r="D606" s="3">
        <v>0</v>
      </c>
      <c r="E606" s="3">
        <v>0</v>
      </c>
      <c r="F606" s="3">
        <v>0</v>
      </c>
      <c r="G606" s="3">
        <v>0</v>
      </c>
      <c r="H606" s="3">
        <v>0</v>
      </c>
      <c r="I606" s="3">
        <v>0</v>
      </c>
      <c r="J606" s="3">
        <v>0</v>
      </c>
      <c r="K606" s="3">
        <v>0</v>
      </c>
      <c r="L606" s="2" t="s">
        <v>1229</v>
      </c>
      <c r="M606" s="2" t="s">
        <v>246</v>
      </c>
      <c r="N606" s="9"/>
    </row>
    <row r="607" spans="1:14" ht="16" customHeight="1">
      <c r="A607" s="2" t="s">
        <v>1247</v>
      </c>
      <c r="B607" s="3">
        <v>25.602320807944452</v>
      </c>
      <c r="C607" s="3">
        <v>30.574529103228201</v>
      </c>
      <c r="D607" s="3">
        <v>9.4809718858133252</v>
      </c>
      <c r="E607" s="3">
        <v>5.7347956895317704</v>
      </c>
      <c r="F607" s="3">
        <v>23.63216771202605</v>
      </c>
      <c r="G607" s="3">
        <v>15.606303874992751</v>
      </c>
      <c r="H607" s="3">
        <v>21.227929454429201</v>
      </c>
      <c r="I607" s="3">
        <v>11.783597311257367</v>
      </c>
      <c r="J607" s="3">
        <v>22.664903590451434</v>
      </c>
      <c r="K607" s="3">
        <v>12.943263104607199</v>
      </c>
      <c r="L607" s="2" t="s">
        <v>1248</v>
      </c>
      <c r="M607" s="2" t="s">
        <v>1232</v>
      </c>
      <c r="N607" s="8" t="s">
        <v>1525</v>
      </c>
    </row>
    <row r="608" spans="1:14" ht="16" customHeight="1">
      <c r="A608" s="2" t="s">
        <v>1257</v>
      </c>
      <c r="B608" s="3">
        <v>332.50784479190457</v>
      </c>
      <c r="C608" s="3">
        <v>520.64381110692568</v>
      </c>
      <c r="D608" s="3">
        <v>38.268326200111758</v>
      </c>
      <c r="E608" s="3">
        <v>21.484892396783358</v>
      </c>
      <c r="F608" s="3">
        <v>38.560796673486173</v>
      </c>
      <c r="G608" s="3">
        <v>330.25048632343692</v>
      </c>
      <c r="H608" s="3">
        <v>6.61041184550891</v>
      </c>
      <c r="I608" s="3">
        <v>163.12285859204528</v>
      </c>
      <c r="J608" s="3">
        <v>18.295295501753557</v>
      </c>
      <c r="K608" s="3">
        <v>619.31189620262933</v>
      </c>
      <c r="L608" s="2" t="s">
        <v>252</v>
      </c>
      <c r="M608" s="2" t="s">
        <v>1232</v>
      </c>
      <c r="N608" s="8" t="s">
        <v>1571</v>
      </c>
    </row>
    <row r="609" spans="1:14" ht="16" customHeight="1">
      <c r="A609" s="2" t="s">
        <v>1234</v>
      </c>
      <c r="B609" s="3">
        <v>65.369974110869805</v>
      </c>
      <c r="C609" s="3">
        <v>42.855671292673549</v>
      </c>
      <c r="D609" s="3">
        <v>28.892581177454048</v>
      </c>
      <c r="E609" s="3">
        <v>8.3062173021724899</v>
      </c>
      <c r="F609" s="3">
        <v>12.8088404720268</v>
      </c>
      <c r="G609" s="3">
        <v>54.341857764468102</v>
      </c>
      <c r="H609" s="3">
        <v>25.826549008447632</v>
      </c>
      <c r="I609" s="3">
        <v>110.84045519420901</v>
      </c>
      <c r="J609" s="3">
        <v>34.4961417807827</v>
      </c>
      <c r="K609" s="3">
        <v>73.541610996676496</v>
      </c>
      <c r="L609" s="2" t="s">
        <v>1235</v>
      </c>
      <c r="M609" s="2" t="s">
        <v>1232</v>
      </c>
      <c r="N609" s="8" t="s">
        <v>1530</v>
      </c>
    </row>
    <row r="610" spans="1:14" ht="16" customHeight="1">
      <c r="A610" s="2" t="s">
        <v>1233</v>
      </c>
      <c r="B610" s="3">
        <v>330.98854775846007</v>
      </c>
      <c r="C610" s="3">
        <v>336.80814196863616</v>
      </c>
      <c r="D610" s="3">
        <v>131.77031035605555</v>
      </c>
      <c r="E610" s="3">
        <v>100.80107286573461</v>
      </c>
      <c r="F610" s="3">
        <v>185.3270294345977</v>
      </c>
      <c r="G610" s="3">
        <v>124.13892588352428</v>
      </c>
      <c r="H610" s="3">
        <v>69.861232978396629</v>
      </c>
      <c r="I610" s="3">
        <v>628.15002217657172</v>
      </c>
      <c r="J610" s="3">
        <v>78.097236262760475</v>
      </c>
      <c r="K610" s="3">
        <v>824.69114532767719</v>
      </c>
      <c r="L610" s="2" t="s">
        <v>702</v>
      </c>
      <c r="M610" s="2" t="s">
        <v>1232</v>
      </c>
      <c r="N610" s="8" t="s">
        <v>1526</v>
      </c>
    </row>
    <row r="611" spans="1:14" ht="16" customHeight="1">
      <c r="A611" s="2" t="s">
        <v>1240</v>
      </c>
      <c r="B611" s="3">
        <v>70.815604811293085</v>
      </c>
      <c r="C611" s="3">
        <v>127.01960774435901</v>
      </c>
      <c r="D611" s="3">
        <v>61.94396014870258</v>
      </c>
      <c r="E611" s="3">
        <v>149.41994849139516</v>
      </c>
      <c r="F611" s="3">
        <v>118.98756887513311</v>
      </c>
      <c r="G611" s="3">
        <v>158.28428652468259</v>
      </c>
      <c r="H611" s="3">
        <v>36.534689686437495</v>
      </c>
      <c r="I611" s="3">
        <v>47.220981839835552</v>
      </c>
      <c r="J611" s="3">
        <v>30.406110340760776</v>
      </c>
      <c r="K611" s="3">
        <v>164.70569148740759</v>
      </c>
      <c r="L611" s="2" t="s">
        <v>432</v>
      </c>
      <c r="M611" s="2" t="s">
        <v>1232</v>
      </c>
      <c r="N611" s="8" t="s">
        <v>1529</v>
      </c>
    </row>
    <row r="612" spans="1:14" ht="16" customHeight="1">
      <c r="A612" s="2" t="s">
        <v>1251</v>
      </c>
      <c r="B612" s="3">
        <v>72.631300692600604</v>
      </c>
      <c r="C612" s="3">
        <v>57.167294716721955</v>
      </c>
      <c r="D612" s="3">
        <v>21.647662559470199</v>
      </c>
      <c r="E612" s="3">
        <v>7.8247632851496052</v>
      </c>
      <c r="F612" s="3">
        <v>0.95054104991060795</v>
      </c>
      <c r="G612" s="3">
        <v>22.348891975319901</v>
      </c>
      <c r="H612" s="3">
        <v>18.110530067957367</v>
      </c>
      <c r="I612" s="3">
        <v>128.44397068038901</v>
      </c>
      <c r="J612" s="3">
        <v>10.086990858931975</v>
      </c>
      <c r="K612" s="3">
        <v>28.272294020047799</v>
      </c>
      <c r="L612" s="2" t="s">
        <v>848</v>
      </c>
      <c r="M612" s="2" t="s">
        <v>1232</v>
      </c>
      <c r="N612" s="8" t="s">
        <v>1323</v>
      </c>
    </row>
    <row r="613" spans="1:14" ht="16" customHeight="1">
      <c r="A613" s="2" t="s">
        <v>1252</v>
      </c>
      <c r="B613" s="3">
        <v>78.821189892201147</v>
      </c>
      <c r="C613" s="3">
        <v>97.667570903563956</v>
      </c>
      <c r="D613" s="3">
        <v>47.981521914153149</v>
      </c>
      <c r="E613" s="3">
        <v>21.575405672383098</v>
      </c>
      <c r="F613" s="3">
        <v>8.2928565355551047</v>
      </c>
      <c r="G613" s="3">
        <v>34.861192141881446</v>
      </c>
      <c r="H613" s="3">
        <v>64.307828164396497</v>
      </c>
      <c r="I613" s="3">
        <v>183.62129403261835</v>
      </c>
      <c r="J613" s="3">
        <v>67.993744975767072</v>
      </c>
      <c r="K613" s="3">
        <v>122.96114522160833</v>
      </c>
      <c r="L613" s="2" t="s">
        <v>1253</v>
      </c>
      <c r="M613" s="2" t="s">
        <v>1232</v>
      </c>
      <c r="N613" s="8" t="s">
        <v>1323</v>
      </c>
    </row>
    <row r="614" spans="1:14" ht="16" customHeight="1">
      <c r="A614" s="2" t="s">
        <v>1241</v>
      </c>
      <c r="B614" s="3">
        <v>80.545252448573549</v>
      </c>
      <c r="C614" s="3">
        <v>141.74758188428598</v>
      </c>
      <c r="D614" s="3">
        <v>25.196145029011198</v>
      </c>
      <c r="E614" s="3">
        <v>12.876498476645651</v>
      </c>
      <c r="F614" s="3">
        <v>7.2103148521202058</v>
      </c>
      <c r="G614" s="3">
        <v>92.639051283640242</v>
      </c>
      <c r="H614" s="3">
        <v>20.753859238693732</v>
      </c>
      <c r="I614" s="3">
        <v>176.48704068489633</v>
      </c>
      <c r="J614" s="3">
        <v>88.308327238294666</v>
      </c>
      <c r="K614" s="3">
        <v>107.42791521008733</v>
      </c>
      <c r="L614" s="2" t="s">
        <v>1242</v>
      </c>
      <c r="M614" s="2" t="s">
        <v>1232</v>
      </c>
      <c r="N614" s="8" t="s">
        <v>1528</v>
      </c>
    </row>
    <row r="615" spans="1:14" ht="16" customHeight="1">
      <c r="A615" s="2" t="s">
        <v>1236</v>
      </c>
      <c r="B615" s="3">
        <v>0</v>
      </c>
      <c r="C615" s="3">
        <v>0</v>
      </c>
      <c r="D615" s="3">
        <v>0</v>
      </c>
      <c r="E615" s="3">
        <v>0</v>
      </c>
      <c r="F615" s="3">
        <v>0</v>
      </c>
      <c r="G615" s="3">
        <v>0</v>
      </c>
      <c r="H615" s="3">
        <v>0</v>
      </c>
      <c r="I615" s="3">
        <v>0</v>
      </c>
      <c r="J615" s="3">
        <v>0</v>
      </c>
      <c r="K615" s="3">
        <v>0</v>
      </c>
      <c r="L615" s="2" t="s">
        <v>506</v>
      </c>
      <c r="M615" s="2" t="s">
        <v>1237</v>
      </c>
      <c r="N615" s="8" t="s">
        <v>1527</v>
      </c>
    </row>
    <row r="616" spans="1:14" ht="16" customHeight="1">
      <c r="A616" s="2" t="s">
        <v>1243</v>
      </c>
      <c r="B616" s="3">
        <v>33.272574304103202</v>
      </c>
      <c r="C616" s="3">
        <v>28.652688585239698</v>
      </c>
      <c r="D616" s="3">
        <v>23.65578807267066</v>
      </c>
      <c r="E616" s="3">
        <v>14.771555471305854</v>
      </c>
      <c r="F616" s="3">
        <v>5.4700613880515139</v>
      </c>
      <c r="G616" s="3">
        <v>16.489971500869391</v>
      </c>
      <c r="H616" s="3">
        <v>48.048386153901937</v>
      </c>
      <c r="I616" s="3">
        <v>41.286413853469099</v>
      </c>
      <c r="J616" s="3">
        <v>19.232697618983622</v>
      </c>
      <c r="K616" s="3">
        <v>36.799658512446001</v>
      </c>
      <c r="L616" s="2" t="s">
        <v>1244</v>
      </c>
      <c r="M616" s="2" t="s">
        <v>1232</v>
      </c>
      <c r="N616" s="8" t="s">
        <v>1435</v>
      </c>
    </row>
    <row r="617" spans="1:14" ht="16" customHeight="1">
      <c r="A617" s="2" t="s">
        <v>1245</v>
      </c>
      <c r="B617" s="3">
        <v>0.1152373100663785</v>
      </c>
      <c r="C617" s="3">
        <v>9.1284637551099501E-2</v>
      </c>
      <c r="D617" s="3">
        <v>0.1152284024553375</v>
      </c>
      <c r="E617" s="3">
        <v>7.80710058605735E-2</v>
      </c>
      <c r="F617" s="3">
        <v>0</v>
      </c>
      <c r="G617" s="3">
        <v>0</v>
      </c>
      <c r="H617" s="3">
        <v>0</v>
      </c>
      <c r="I617" s="3">
        <v>0.92087844183559664</v>
      </c>
      <c r="J617" s="3">
        <v>0.161635883780157</v>
      </c>
      <c r="K617" s="3">
        <v>5.6541814510881666E-2</v>
      </c>
      <c r="L617" s="2" t="s">
        <v>1246</v>
      </c>
      <c r="M617" s="2" t="s">
        <v>1232</v>
      </c>
      <c r="N617" s="8" t="s">
        <v>1435</v>
      </c>
    </row>
    <row r="618" spans="1:14" ht="16" customHeight="1">
      <c r="A618" s="2" t="s">
        <v>1249</v>
      </c>
      <c r="B618" s="3">
        <v>0</v>
      </c>
      <c r="C618" s="3">
        <v>0</v>
      </c>
      <c r="D618" s="3">
        <v>0</v>
      </c>
      <c r="E618" s="3">
        <v>0</v>
      </c>
      <c r="F618" s="3">
        <v>0</v>
      </c>
      <c r="G618" s="3">
        <v>0</v>
      </c>
      <c r="H618" s="3">
        <v>0</v>
      </c>
      <c r="I618" s="3">
        <v>0</v>
      </c>
      <c r="J618" s="3">
        <v>0</v>
      </c>
      <c r="K618" s="3">
        <v>0</v>
      </c>
      <c r="L618" s="2" t="s">
        <v>1250</v>
      </c>
      <c r="M618" s="2" t="s">
        <v>1232</v>
      </c>
      <c r="N618" s="8" t="s">
        <v>1409</v>
      </c>
    </row>
    <row r="619" spans="1:14" ht="16" customHeight="1">
      <c r="A619" s="2" t="s">
        <v>1238</v>
      </c>
      <c r="B619" s="3">
        <v>52.103767081821744</v>
      </c>
      <c r="C619" s="3">
        <v>42.464709789268852</v>
      </c>
      <c r="D619" s="3">
        <v>31.623800687874251</v>
      </c>
      <c r="E619" s="3">
        <v>16.891633153320949</v>
      </c>
      <c r="F619" s="3">
        <v>6.1795287071138745</v>
      </c>
      <c r="G619" s="3">
        <v>18.451649278128102</v>
      </c>
      <c r="H619" s="3">
        <v>19.851038612738911</v>
      </c>
      <c r="I619" s="3">
        <v>89.83906161622339</v>
      </c>
      <c r="J619" s="3">
        <v>15.8218487087656</v>
      </c>
      <c r="K619" s="3">
        <v>49.783421997920804</v>
      </c>
      <c r="L619" s="2" t="s">
        <v>1239</v>
      </c>
      <c r="M619" s="2" t="s">
        <v>1232</v>
      </c>
      <c r="N619" s="8" t="s">
        <v>1310</v>
      </c>
    </row>
    <row r="620" spans="1:14" ht="16" customHeight="1">
      <c r="A620" s="2" t="s">
        <v>1254</v>
      </c>
      <c r="B620" s="3">
        <v>43.188209639978012</v>
      </c>
      <c r="C620" s="3">
        <v>44.810953213450574</v>
      </c>
      <c r="D620" s="3">
        <v>47.275527012710967</v>
      </c>
      <c r="E620" s="3">
        <v>90.776788787003795</v>
      </c>
      <c r="F620" s="3">
        <v>58.408259950598307</v>
      </c>
      <c r="G620" s="3">
        <v>53.365392976007826</v>
      </c>
      <c r="H620" s="3">
        <v>95.966832261054648</v>
      </c>
      <c r="I620" s="3">
        <v>52.617785056431522</v>
      </c>
      <c r="J620" s="3">
        <v>56.476796153568031</v>
      </c>
      <c r="K620" s="3">
        <v>42.692626312497062</v>
      </c>
      <c r="L620" s="2" t="s">
        <v>433</v>
      </c>
      <c r="M620" s="2" t="s">
        <v>718</v>
      </c>
      <c r="N620" s="8" t="s">
        <v>1532</v>
      </c>
    </row>
    <row r="621" spans="1:14" ht="16" customHeight="1">
      <c r="A621" s="2" t="s">
        <v>1255</v>
      </c>
      <c r="B621" s="3">
        <v>37.9903789105039</v>
      </c>
      <c r="C621" s="3">
        <v>17.333063120412</v>
      </c>
      <c r="D621" s="3">
        <v>2.9387527514833698</v>
      </c>
      <c r="E621" s="3">
        <v>7.4975016053004753</v>
      </c>
      <c r="F621" s="3">
        <v>7.7194526596811501</v>
      </c>
      <c r="G621" s="3">
        <v>7.90375834563421</v>
      </c>
      <c r="H621" s="3">
        <v>14.452564497369266</v>
      </c>
      <c r="I621" s="3">
        <v>9.0655256176189507</v>
      </c>
      <c r="J621" s="3">
        <v>5.7364280436074964</v>
      </c>
      <c r="K621" s="3">
        <v>14.978764913481667</v>
      </c>
      <c r="L621" s="2" t="s">
        <v>527</v>
      </c>
      <c r="M621" s="2" t="s">
        <v>718</v>
      </c>
      <c r="N621" s="8" t="s">
        <v>1531</v>
      </c>
    </row>
    <row r="622" spans="1:14" ht="16" customHeight="1">
      <c r="A622" s="2" t="s">
        <v>1537</v>
      </c>
      <c r="B622" s="3">
        <v>108.0654868909029</v>
      </c>
      <c r="C622" s="3">
        <v>114.441698928611</v>
      </c>
      <c r="D622" s="3">
        <v>75.236592042174493</v>
      </c>
      <c r="E622" s="3">
        <v>33.296459891727501</v>
      </c>
      <c r="F622" s="3">
        <v>50.222847473737978</v>
      </c>
      <c r="G622" s="3">
        <v>72.973612364910849</v>
      </c>
      <c r="H622" s="3">
        <v>21.065413041698481</v>
      </c>
      <c r="I622" s="3">
        <v>119.21867492130602</v>
      </c>
      <c r="J622" s="3">
        <v>41.065377964143032</v>
      </c>
      <c r="K622" s="3">
        <v>170.19105332461865</v>
      </c>
      <c r="L622" s="2" t="s">
        <v>1547</v>
      </c>
      <c r="M622" s="2" t="s">
        <v>302</v>
      </c>
      <c r="N622" s="2" t="s">
        <v>1559</v>
      </c>
    </row>
    <row r="623" spans="1:14" ht="16" customHeight="1">
      <c r="A623" s="2" t="s">
        <v>1540</v>
      </c>
      <c r="B623" s="3">
        <v>38.852838051621703</v>
      </c>
      <c r="C623" s="3">
        <v>22.5529323660333</v>
      </c>
      <c r="D623" s="3">
        <v>19.153664179959449</v>
      </c>
      <c r="E623" s="3">
        <v>13.44241376783355</v>
      </c>
      <c r="F623" s="3">
        <v>7.7210778717465294</v>
      </c>
      <c r="G623" s="3">
        <v>9.5505431240073015</v>
      </c>
      <c r="H623" s="3">
        <v>18.569535768493665</v>
      </c>
      <c r="I623" s="3">
        <v>25.253417245635234</v>
      </c>
      <c r="J623" s="3">
        <v>19.579666155832701</v>
      </c>
      <c r="K623" s="3">
        <v>15.609065875205133</v>
      </c>
      <c r="L623" s="2" t="s">
        <v>1552</v>
      </c>
      <c r="M623" s="2" t="s">
        <v>5</v>
      </c>
      <c r="N623" s="2" t="s">
        <v>1566</v>
      </c>
    </row>
    <row r="624" spans="1:14" ht="16" customHeight="1">
      <c r="A624" s="2" t="s">
        <v>1541</v>
      </c>
      <c r="B624" s="3">
        <v>44.181207945103502</v>
      </c>
      <c r="C624" s="3">
        <v>31.02313388571455</v>
      </c>
      <c r="D624" s="3">
        <v>13.853746571162315</v>
      </c>
      <c r="E624" s="3">
        <v>8.6640097159726661</v>
      </c>
      <c r="F624" s="3">
        <v>20.754021114306674</v>
      </c>
      <c r="G624" s="3">
        <v>24.723212856904698</v>
      </c>
      <c r="H624" s="3">
        <v>38.003770864767574</v>
      </c>
      <c r="I624" s="3">
        <v>34.966095178313502</v>
      </c>
      <c r="J624" s="3">
        <v>37.259237635594701</v>
      </c>
      <c r="K624" s="3">
        <v>62.694072236903821</v>
      </c>
      <c r="L624" s="2" t="s">
        <v>1553</v>
      </c>
      <c r="M624" s="2" t="s">
        <v>133</v>
      </c>
      <c r="N624" s="2" t="s">
        <v>1410</v>
      </c>
    </row>
    <row r="625" spans="1:14" ht="16" customHeight="1">
      <c r="A625" s="2" t="s">
        <v>1544</v>
      </c>
      <c r="B625" s="3">
        <v>65.198788199520408</v>
      </c>
      <c r="C625" s="3">
        <v>72.470957117284755</v>
      </c>
      <c r="D625" s="3">
        <v>292.23016813386147</v>
      </c>
      <c r="E625" s="3">
        <v>1594.5166326891149</v>
      </c>
      <c r="F625" s="3">
        <v>1026.4702512404001</v>
      </c>
      <c r="G625" s="3">
        <v>596.65360051758057</v>
      </c>
      <c r="H625" s="3">
        <v>1.0941857786345934</v>
      </c>
      <c r="I625" s="3">
        <v>63.913280745228199</v>
      </c>
      <c r="J625" s="3">
        <v>4.696161779459703</v>
      </c>
      <c r="K625" s="3">
        <v>40.328847753795998</v>
      </c>
      <c r="L625" s="2" t="s">
        <v>1557</v>
      </c>
      <c r="M625" s="2" t="s">
        <v>12</v>
      </c>
      <c r="N625" s="2" t="s">
        <v>1567</v>
      </c>
    </row>
    <row r="626" spans="1:14" ht="16" customHeight="1">
      <c r="A626" s="2" t="s">
        <v>1536</v>
      </c>
      <c r="B626" s="3">
        <v>14.339156093938449</v>
      </c>
      <c r="C626" s="3">
        <v>11.475036809885498</v>
      </c>
      <c r="D626" s="3">
        <v>23.809108247374851</v>
      </c>
      <c r="E626" s="3">
        <v>11.91766343662805</v>
      </c>
      <c r="F626" s="3">
        <v>5.9189737522538497</v>
      </c>
      <c r="G626" s="3">
        <v>9.8064440026164448</v>
      </c>
      <c r="H626" s="3">
        <v>29.540810979361396</v>
      </c>
      <c r="I626" s="3">
        <v>16.766490818213899</v>
      </c>
      <c r="J626" s="3">
        <v>12.036896643561333</v>
      </c>
      <c r="K626" s="3">
        <v>16.7033396343619</v>
      </c>
      <c r="L626" s="2" t="s">
        <v>1546</v>
      </c>
      <c r="M626" s="2" t="s">
        <v>108</v>
      </c>
      <c r="N626" s="2" t="s">
        <v>1361</v>
      </c>
    </row>
    <row r="627" spans="1:14" ht="16" customHeight="1">
      <c r="A627" s="2" t="s">
        <v>1539</v>
      </c>
      <c r="B627" s="3">
        <v>48.962289586266152</v>
      </c>
      <c r="C627" s="3">
        <v>46.716061944939355</v>
      </c>
      <c r="D627" s="3">
        <v>29.16503617087055</v>
      </c>
      <c r="E627" s="3">
        <v>63.688703345299956</v>
      </c>
      <c r="F627" s="3">
        <v>39.212502123045049</v>
      </c>
      <c r="G627" s="3">
        <v>40.735558794840898</v>
      </c>
      <c r="H627" s="3">
        <v>3.2427528688958898</v>
      </c>
      <c r="I627" s="3">
        <v>51.805089005387138</v>
      </c>
      <c r="J627" s="3">
        <v>40.274321981797328</v>
      </c>
      <c r="K627" s="3">
        <v>69.178142269452636</v>
      </c>
      <c r="L627" s="2" t="s">
        <v>1551</v>
      </c>
      <c r="M627" s="2" t="s">
        <v>20</v>
      </c>
      <c r="N627" s="2" t="s">
        <v>1568</v>
      </c>
    </row>
    <row r="628" spans="1:14" ht="16" customHeight="1">
      <c r="A628" s="2" t="s">
        <v>1543</v>
      </c>
      <c r="B628" s="3">
        <v>93.634959176283971</v>
      </c>
      <c r="C628" s="3">
        <v>36.595786179297001</v>
      </c>
      <c r="D628" s="3">
        <v>35.620790790723767</v>
      </c>
      <c r="E628" s="3">
        <v>26.350768701915079</v>
      </c>
      <c r="F628" s="3">
        <v>32.695221610870647</v>
      </c>
      <c r="G628" s="3">
        <v>49.550916341435972</v>
      </c>
      <c r="H628" s="3">
        <v>143.54316744797967</v>
      </c>
      <c r="I628" s="3">
        <v>175.29074452326876</v>
      </c>
      <c r="J628" s="3">
        <v>102.7120478435298</v>
      </c>
      <c r="K628" s="3">
        <v>43.948700662243617</v>
      </c>
      <c r="L628" s="2" t="s">
        <v>1556</v>
      </c>
      <c r="M628" s="2" t="s">
        <v>133</v>
      </c>
      <c r="N628" s="2" t="s">
        <v>1569</v>
      </c>
    </row>
    <row r="629" spans="1:14" ht="16" customHeight="1">
      <c r="A629" s="2" t="s">
        <v>1580</v>
      </c>
      <c r="B629" s="3">
        <v>4374.8258225180125</v>
      </c>
      <c r="C629" s="3">
        <v>756.03871266705778</v>
      </c>
      <c r="D629" s="3">
        <v>191.31063356180522</v>
      </c>
      <c r="E629" s="3">
        <v>112.17425785833937</v>
      </c>
      <c r="F629" s="3">
        <v>209.30289082694978</v>
      </c>
      <c r="G629" s="3">
        <v>273.17484785854765</v>
      </c>
      <c r="H629" s="3">
        <v>471.30996899127808</v>
      </c>
      <c r="I629" s="3">
        <v>1252.9764548323235</v>
      </c>
      <c r="J629" s="3">
        <v>281.5319798231227</v>
      </c>
      <c r="K629" s="3">
        <v>171.64706984085655</v>
      </c>
      <c r="L629" s="2" t="s">
        <v>1581</v>
      </c>
      <c r="M629" s="2" t="s">
        <v>1560</v>
      </c>
      <c r="N629" s="10" t="s">
        <v>1258</v>
      </c>
    </row>
    <row r="630" spans="1:14" ht="16" customHeight="1">
      <c r="A630" s="2" t="s">
        <v>1561</v>
      </c>
      <c r="B630" s="3">
        <v>0</v>
      </c>
      <c r="C630" s="3">
        <v>0</v>
      </c>
      <c r="D630" s="3">
        <v>0</v>
      </c>
      <c r="E630" s="3">
        <v>0</v>
      </c>
      <c r="F630" s="3">
        <v>0</v>
      </c>
      <c r="G630" s="3">
        <v>0</v>
      </c>
      <c r="H630" s="3">
        <v>0</v>
      </c>
      <c r="I630" s="3">
        <v>0</v>
      </c>
      <c r="J630" s="3">
        <v>0</v>
      </c>
      <c r="K630" s="3">
        <v>0</v>
      </c>
      <c r="L630" s="2" t="s">
        <v>1555</v>
      </c>
      <c r="M630" s="2" t="s">
        <v>20</v>
      </c>
      <c r="N630" s="8" t="s">
        <v>1509</v>
      </c>
    </row>
    <row r="631" spans="1:14" ht="16" customHeight="1">
      <c r="A631" s="2" t="s">
        <v>1562</v>
      </c>
      <c r="B631" s="3">
        <v>0</v>
      </c>
      <c r="C631" s="3">
        <v>0</v>
      </c>
      <c r="D631" s="3">
        <v>0</v>
      </c>
      <c r="E631" s="3">
        <v>0</v>
      </c>
      <c r="F631" s="3">
        <v>0</v>
      </c>
      <c r="G631" s="3">
        <v>0</v>
      </c>
      <c r="H631" s="3">
        <v>0</v>
      </c>
      <c r="I631" s="3">
        <v>0</v>
      </c>
      <c r="J631" s="3">
        <v>0</v>
      </c>
      <c r="K631" s="3">
        <v>0</v>
      </c>
      <c r="L631" s="4" t="s">
        <v>1548</v>
      </c>
      <c r="M631" s="4" t="s">
        <v>1232</v>
      </c>
      <c r="N631" s="4" t="s">
        <v>1564</v>
      </c>
    </row>
    <row r="632" spans="1:14" ht="16" customHeight="1">
      <c r="A632" s="2" t="s">
        <v>1538</v>
      </c>
      <c r="B632" s="3">
        <v>20.942291803265533</v>
      </c>
      <c r="C632" s="3">
        <v>28.868260530542731</v>
      </c>
      <c r="D632" s="3">
        <v>48.386840470618523</v>
      </c>
      <c r="E632" s="3">
        <v>23.381966398318472</v>
      </c>
      <c r="F632" s="3">
        <v>111.83723264417591</v>
      </c>
      <c r="G632" s="3">
        <v>56.099826439801156</v>
      </c>
      <c r="H632" s="3">
        <v>24.3623178191602</v>
      </c>
      <c r="I632" s="3">
        <v>27.368932625274834</v>
      </c>
      <c r="J632" s="3">
        <v>9.1099762419744135</v>
      </c>
      <c r="K632" s="3">
        <v>42.241778690459505</v>
      </c>
      <c r="L632" s="2" t="s">
        <v>1550</v>
      </c>
      <c r="M632" s="2" t="s">
        <v>5</v>
      </c>
      <c r="N632" s="2" t="s">
        <v>1309</v>
      </c>
    </row>
    <row r="633" spans="1:14" ht="16" customHeight="1">
      <c r="A633" s="2" t="s">
        <v>1563</v>
      </c>
      <c r="B633" s="3">
        <v>0</v>
      </c>
      <c r="C633" s="3">
        <v>0</v>
      </c>
      <c r="D633" s="3">
        <v>0</v>
      </c>
      <c r="E633" s="3">
        <v>0</v>
      </c>
      <c r="F633" s="3">
        <v>0</v>
      </c>
      <c r="G633" s="3">
        <v>0</v>
      </c>
      <c r="H633" s="3">
        <v>0</v>
      </c>
      <c r="I633" s="3">
        <v>0</v>
      </c>
      <c r="J633" s="3">
        <v>0</v>
      </c>
      <c r="K633" s="3">
        <v>0</v>
      </c>
      <c r="L633" s="2" t="s">
        <v>1549</v>
      </c>
      <c r="M633" s="2" t="s">
        <v>12</v>
      </c>
      <c r="N633" s="8" t="s">
        <v>1565</v>
      </c>
    </row>
    <row r="634" spans="1:14" ht="16" customHeight="1">
      <c r="A634" s="2" t="s">
        <v>1542</v>
      </c>
      <c r="B634" s="3">
        <v>9.1383218295994495E-2</v>
      </c>
      <c r="C634" s="3">
        <v>5.1514720474184247E-2</v>
      </c>
      <c r="D634" s="3">
        <v>20.073928570551601</v>
      </c>
      <c r="E634" s="3">
        <v>14.653806268574751</v>
      </c>
      <c r="F634" s="3">
        <v>6.637215837894864</v>
      </c>
      <c r="G634" s="3">
        <v>10.16704739019675</v>
      </c>
      <c r="H634" s="3">
        <v>0</v>
      </c>
      <c r="I634" s="3">
        <v>3.75954176720745</v>
      </c>
      <c r="J634" s="3">
        <v>6.3661194380224564E-2</v>
      </c>
      <c r="K634" s="3">
        <v>2.6019360040391901</v>
      </c>
      <c r="L634" s="2" t="s">
        <v>1554</v>
      </c>
      <c r="M634" s="2" t="s">
        <v>20</v>
      </c>
      <c r="N634" s="2" t="s">
        <v>1570</v>
      </c>
    </row>
    <row r="635" spans="1:14" ht="16" customHeight="1">
      <c r="A635" s="5" t="s">
        <v>1572</v>
      </c>
      <c r="B635" s="3">
        <v>21.540490592497498</v>
      </c>
      <c r="C635" s="3">
        <v>24.103998739581101</v>
      </c>
      <c r="D635" s="3">
        <v>12.316222486155151</v>
      </c>
      <c r="E635" s="3">
        <v>8.0722467172623507</v>
      </c>
      <c r="F635" s="3">
        <v>8.2065885914177841</v>
      </c>
      <c r="G635" s="3">
        <v>15.7092697725113</v>
      </c>
      <c r="H635" s="3">
        <v>14.751313519211934</v>
      </c>
      <c r="I635" s="3">
        <v>50.23652361135057</v>
      </c>
      <c r="J635" s="3">
        <v>8.2732286848246268</v>
      </c>
      <c r="K635" s="3">
        <v>27.055564483962467</v>
      </c>
      <c r="L635" s="2" t="s">
        <v>1576</v>
      </c>
      <c r="M635" s="5" t="s">
        <v>108</v>
      </c>
      <c r="N635" s="10" t="s">
        <v>1573</v>
      </c>
    </row>
    <row r="636" spans="1:14" ht="16" customHeight="1">
      <c r="A636" s="2" t="s">
        <v>1535</v>
      </c>
      <c r="B636" s="3">
        <v>42.929832565825905</v>
      </c>
      <c r="C636" s="3">
        <v>46.331275662293798</v>
      </c>
      <c r="D636" s="3">
        <v>3.8211367238902132</v>
      </c>
      <c r="E636" s="3">
        <v>2.5525397026666665</v>
      </c>
      <c r="F636" s="3">
        <v>2.317384485719546</v>
      </c>
      <c r="G636" s="3">
        <v>12.900450544339735</v>
      </c>
      <c r="H636" s="3">
        <v>23.336567893741247</v>
      </c>
      <c r="I636" s="3">
        <v>53.15572835782924</v>
      </c>
      <c r="J636" s="3">
        <v>30.222290206232103</v>
      </c>
      <c r="K636" s="3">
        <v>38.358566364993663</v>
      </c>
      <c r="L636" s="2" t="s">
        <v>1545</v>
      </c>
      <c r="M636" s="2" t="s">
        <v>1558</v>
      </c>
      <c r="N636" s="2" t="s">
        <v>1571</v>
      </c>
    </row>
    <row r="637" spans="1:14" ht="16" customHeight="1">
      <c r="A637" s="5" t="s">
        <v>1579</v>
      </c>
      <c r="B637" s="3">
        <v>0</v>
      </c>
      <c r="C637" s="3">
        <v>0</v>
      </c>
      <c r="D637" s="3">
        <v>0</v>
      </c>
      <c r="E637" s="3">
        <v>0</v>
      </c>
      <c r="F637" s="3">
        <v>0</v>
      </c>
      <c r="G637" s="3">
        <v>0</v>
      </c>
      <c r="H637" s="3">
        <v>0</v>
      </c>
      <c r="I637" s="3">
        <v>0</v>
      </c>
      <c r="J637" s="3">
        <v>0</v>
      </c>
      <c r="K637" s="3">
        <v>0</v>
      </c>
      <c r="L637" s="2" t="s">
        <v>1577</v>
      </c>
      <c r="M637" s="5" t="s">
        <v>108</v>
      </c>
      <c r="N637" s="10" t="s">
        <v>1578</v>
      </c>
    </row>
    <row r="638" spans="1:14" s="1" customFormat="1"/>
    <row r="639" spans="1:14" s="1" customFormat="1"/>
    <row r="640" spans="1:14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</row>
    <row r="641" spans="1:1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</row>
    <row r="642" spans="1:1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</row>
    <row r="643" spans="1:1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</row>
    <row r="644" spans="1:1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</row>
    <row r="645" spans="1:1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</row>
    <row r="646" spans="1:1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</row>
    <row r="647" spans="1:1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</row>
    <row r="648" spans="1:1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</row>
    <row r="649" spans="1:1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</row>
    <row r="650" spans="1:1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</row>
    <row r="651" spans="1:1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</row>
    <row r="652" spans="1:1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</row>
    <row r="653" spans="1:1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</row>
    <row r="654" spans="1:1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</row>
    <row r="655" spans="1:1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</row>
    <row r="656" spans="1:1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</row>
    <row r="657" spans="1:1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</row>
    <row r="658" spans="1:1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</row>
    <row r="659" spans="1:1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</row>
    <row r="660" spans="1:1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</row>
    <row r="661" spans="1:1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</row>
    <row r="662" spans="1:1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</row>
    <row r="663" spans="1:1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</row>
    <row r="664" spans="1:1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</row>
    <row r="665" spans="1:1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</row>
    <row r="666" spans="1:1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</row>
    <row r="667" spans="1:1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</row>
    <row r="668" spans="1:1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</row>
    <row r="669" spans="1:1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</row>
    <row r="670" spans="1:1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</row>
    <row r="671" spans="1:1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</row>
    <row r="672" spans="1:1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</row>
    <row r="673" spans="1:1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</row>
    <row r="674" spans="1:1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</row>
    <row r="675" spans="1:1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</row>
    <row r="676" spans="1:1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</row>
    <row r="677" spans="1:1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</row>
    <row r="678" spans="1:1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</row>
    <row r="679" spans="1:1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</row>
    <row r="680" spans="1:1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</row>
    <row r="681" spans="1:1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</row>
    <row r="682" spans="1:1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</row>
    <row r="683" spans="1:1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</row>
    <row r="684" spans="1:1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</row>
    <row r="685" spans="1:1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</row>
    <row r="686" spans="1:1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</row>
    <row r="687" spans="1:1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</row>
    <row r="688" spans="1:1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</row>
    <row r="689" spans="1:1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</row>
    <row r="690" spans="1:1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</row>
    <row r="691" spans="1:1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</row>
    <row r="692" spans="1:1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</row>
    <row r="693" spans="1:1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</row>
    <row r="694" spans="1:1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</row>
    <row r="695" spans="1:1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</row>
    <row r="696" spans="1:1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</row>
    <row r="697" spans="1:1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</row>
    <row r="698" spans="1:1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</row>
    <row r="699" spans="1:1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</row>
    <row r="700" spans="1:1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</row>
    <row r="701" spans="1:1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</row>
    <row r="702" spans="1:1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</row>
    <row r="703" spans="1:1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</row>
    <row r="704" spans="1:1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</row>
    <row r="705" spans="1:1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</row>
    <row r="706" spans="1:1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</row>
    <row r="707" spans="1:1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</row>
    <row r="708" spans="1:1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</row>
    <row r="709" spans="1:1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</row>
    <row r="710" spans="1:1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</row>
    <row r="711" spans="1:1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</row>
    <row r="712" spans="1:1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</row>
    <row r="713" spans="1:1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</row>
    <row r="714" spans="1:1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</row>
    <row r="715" spans="1:1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</row>
    <row r="716" spans="1:1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</row>
    <row r="717" spans="1:1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</row>
    <row r="718" spans="1:1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</row>
    <row r="719" spans="1:1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</row>
    <row r="720" spans="1:1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</row>
    <row r="721" spans="1:1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</row>
    <row r="722" spans="1:1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</row>
    <row r="723" spans="1:1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</row>
    <row r="724" spans="1:1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</row>
    <row r="725" spans="1:1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</row>
    <row r="726" spans="1:1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</row>
    <row r="727" spans="1:1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</row>
    <row r="728" spans="1:1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</row>
    <row r="729" spans="1:1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</row>
    <row r="730" spans="1:1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</row>
    <row r="731" spans="1:1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</row>
    <row r="732" spans="1:1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</row>
    <row r="733" spans="1:1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</row>
    <row r="734" spans="1:1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</row>
    <row r="735" spans="1:1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</row>
    <row r="736" spans="1:1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</row>
    <row r="737" spans="1:1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</row>
    <row r="738" spans="1:1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</row>
    <row r="739" spans="1:1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</row>
    <row r="740" spans="1:1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</row>
    <row r="741" spans="1:1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</row>
    <row r="742" spans="1:1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</row>
    <row r="743" spans="1:1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</row>
    <row r="744" spans="1:1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</row>
    <row r="745" spans="1:1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</row>
    <row r="746" spans="1:1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</row>
    <row r="747" spans="1:1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</row>
    <row r="748" spans="1:1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</row>
    <row r="749" spans="1:1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</row>
    <row r="750" spans="1:1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</row>
    <row r="751" spans="1:1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</row>
    <row r="752" spans="1:1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</row>
    <row r="753" spans="1:1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</row>
    <row r="754" spans="1:1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</row>
    <row r="755" spans="1:1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</row>
    <row r="756" spans="1:1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</row>
    <row r="757" spans="1:1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</row>
    <row r="758" spans="1:1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</row>
    <row r="759" spans="1:1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</row>
    <row r="760" spans="1:1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</row>
    <row r="761" spans="1:1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</row>
    <row r="762" spans="1:1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</row>
    <row r="763" spans="1:1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</row>
    <row r="764" spans="1:1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</row>
    <row r="765" spans="1:1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</row>
    <row r="766" spans="1:1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</row>
    <row r="767" spans="1:1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</row>
    <row r="768" spans="1:1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</row>
    <row r="769" spans="1:1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</row>
    <row r="770" spans="1:1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</row>
    <row r="771" spans="1:1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</row>
    <row r="772" spans="1:1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</row>
    <row r="773" spans="1:1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</row>
    <row r="774" spans="1:1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</row>
    <row r="775" spans="1:1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</row>
    <row r="776" spans="1:1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</row>
  </sheetData>
  <phoneticPr fontId="5" type="noConversion"/>
  <conditionalFormatting sqref="A777:A1048576 A636 A1:A634">
    <cfRule type="duplicateValues" dxfId="20" priority="35"/>
  </conditionalFormatting>
  <pageMargins left="0.75" right="0.75" top="1" bottom="1" header="0.5" footer="0.5"/>
  <pageSetup scale="40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65"/>
  <sheetViews>
    <sheetView workbookViewId="0">
      <selection activeCell="F48" sqref="F48"/>
    </sheetView>
  </sheetViews>
  <sheetFormatPr baseColWidth="10" defaultRowHeight="15" x14ac:dyDescent="0"/>
  <cols>
    <col min="1" max="1" width="13.1640625" style="15" customWidth="1"/>
    <col min="2" max="2" width="9.83203125" style="15" customWidth="1"/>
  </cols>
  <sheetData>
    <row r="1" spans="1:2" ht="30">
      <c r="A1" s="22" t="s">
        <v>3086</v>
      </c>
      <c r="B1" s="22" t="s">
        <v>1598</v>
      </c>
    </row>
    <row r="2" spans="1:2">
      <c r="A2" s="15" t="s">
        <v>2198</v>
      </c>
      <c r="B2" s="15" t="s">
        <v>1257</v>
      </c>
    </row>
    <row r="3" spans="1:2">
      <c r="A3" s="15" t="s">
        <v>2321</v>
      </c>
      <c r="B3" s="15" t="s">
        <v>1257</v>
      </c>
    </row>
    <row r="4" spans="1:2">
      <c r="A4" s="15" t="s">
        <v>2331</v>
      </c>
      <c r="B4" s="15" t="s">
        <v>1257</v>
      </c>
    </row>
    <row r="5" spans="1:2">
      <c r="A5" s="15" t="s">
        <v>2332</v>
      </c>
      <c r="B5" s="15" t="s">
        <v>1257</v>
      </c>
    </row>
    <row r="6" spans="1:2">
      <c r="A6" s="15" t="s">
        <v>2333</v>
      </c>
      <c r="B6" s="15" t="s">
        <v>1257</v>
      </c>
    </row>
    <row r="7" spans="1:2">
      <c r="A7" s="15" t="s">
        <v>2396</v>
      </c>
      <c r="B7" s="15" t="s">
        <v>1257</v>
      </c>
    </row>
    <row r="8" spans="1:2">
      <c r="A8" s="15" t="s">
        <v>2397</v>
      </c>
      <c r="B8" s="15" t="s">
        <v>1257</v>
      </c>
    </row>
    <row r="9" spans="1:2">
      <c r="A9" s="15" t="s">
        <v>2398</v>
      </c>
      <c r="B9" s="15" t="s">
        <v>1257</v>
      </c>
    </row>
    <row r="10" spans="1:2">
      <c r="A10" s="15" t="s">
        <v>1679</v>
      </c>
      <c r="B10" s="15" t="s">
        <v>1580</v>
      </c>
    </row>
    <row r="11" spans="1:2">
      <c r="A11" s="15" t="s">
        <v>1778</v>
      </c>
      <c r="B11" s="15" t="s">
        <v>1580</v>
      </c>
    </row>
    <row r="12" spans="1:2">
      <c r="A12" s="15" t="s">
        <v>2230</v>
      </c>
      <c r="B12" s="15" t="s">
        <v>1580</v>
      </c>
    </row>
    <row r="13" spans="1:2">
      <c r="A13" s="15" t="s">
        <v>2232</v>
      </c>
      <c r="B13" s="15" t="s">
        <v>1580</v>
      </c>
    </row>
    <row r="14" spans="1:2">
      <c r="A14" s="15" t="s">
        <v>2233</v>
      </c>
      <c r="B14" s="15" t="s">
        <v>1580</v>
      </c>
    </row>
    <row r="15" spans="1:2">
      <c r="A15" s="15" t="s">
        <v>2234</v>
      </c>
      <c r="B15" s="15" t="s">
        <v>1580</v>
      </c>
    </row>
    <row r="16" spans="1:2">
      <c r="A16" s="15" t="s">
        <v>2235</v>
      </c>
      <c r="B16" s="15" t="s">
        <v>1580</v>
      </c>
    </row>
    <row r="17" spans="1:2">
      <c r="A17" s="15" t="s">
        <v>2236</v>
      </c>
      <c r="B17" s="15" t="s">
        <v>1580</v>
      </c>
    </row>
    <row r="18" spans="1:2">
      <c r="A18" s="15" t="s">
        <v>2237</v>
      </c>
      <c r="B18" s="15" t="s">
        <v>1580</v>
      </c>
    </row>
    <row r="19" spans="1:2">
      <c r="A19" s="15" t="s">
        <v>2238</v>
      </c>
      <c r="B19" s="15" t="s">
        <v>1580</v>
      </c>
    </row>
    <row r="20" spans="1:2">
      <c r="A20" s="15" t="s">
        <v>2239</v>
      </c>
      <c r="B20" s="15" t="s">
        <v>1580</v>
      </c>
    </row>
    <row r="21" spans="1:2">
      <c r="A21" s="15" t="s">
        <v>2240</v>
      </c>
      <c r="B21" s="15" t="s">
        <v>1580</v>
      </c>
    </row>
    <row r="22" spans="1:2">
      <c r="A22" s="15" t="s">
        <v>2241</v>
      </c>
      <c r="B22" s="15" t="s">
        <v>1580</v>
      </c>
    </row>
    <row r="23" spans="1:2">
      <c r="A23" s="15" t="s">
        <v>2363</v>
      </c>
      <c r="B23" s="15" t="s">
        <v>1580</v>
      </c>
    </row>
    <row r="24" spans="1:2">
      <c r="A24" s="15" t="s">
        <v>2415</v>
      </c>
      <c r="B24" s="15" t="s">
        <v>1580</v>
      </c>
    </row>
    <row r="25" spans="1:2">
      <c r="A25" s="15" t="s">
        <v>2762</v>
      </c>
      <c r="B25" s="15" t="s">
        <v>1580</v>
      </c>
    </row>
    <row r="26" spans="1:2">
      <c r="A26" s="15" t="s">
        <v>2763</v>
      </c>
      <c r="B26" s="15" t="s">
        <v>1580</v>
      </c>
    </row>
    <row r="27" spans="1:2">
      <c r="A27" s="15" t="s">
        <v>2764</v>
      </c>
      <c r="B27" s="15" t="s">
        <v>1580</v>
      </c>
    </row>
    <row r="28" spans="1:2">
      <c r="A28" s="15" t="s">
        <v>2820</v>
      </c>
      <c r="B28" s="15" t="s">
        <v>1580</v>
      </c>
    </row>
    <row r="29" spans="1:2">
      <c r="A29" s="15" t="s">
        <v>3034</v>
      </c>
      <c r="B29" s="15" t="s">
        <v>1580</v>
      </c>
    </row>
    <row r="30" spans="1:2">
      <c r="A30" s="15" t="s">
        <v>3039</v>
      </c>
      <c r="B30" s="15" t="s">
        <v>1580</v>
      </c>
    </row>
    <row r="31" spans="1:2">
      <c r="A31" s="15" t="s">
        <v>3040</v>
      </c>
      <c r="B31" s="15" t="s">
        <v>1580</v>
      </c>
    </row>
    <row r="32" spans="1:2">
      <c r="A32" s="15" t="s">
        <v>1777</v>
      </c>
      <c r="B32" s="15" t="s">
        <v>247</v>
      </c>
    </row>
    <row r="33" spans="1:2">
      <c r="A33" s="15" t="s">
        <v>2414</v>
      </c>
      <c r="B33" s="15" t="s">
        <v>247</v>
      </c>
    </row>
    <row r="34" spans="1:2">
      <c r="A34" s="15" t="s">
        <v>1952</v>
      </c>
      <c r="B34" s="15" t="s">
        <v>837</v>
      </c>
    </row>
    <row r="35" spans="1:2">
      <c r="A35" s="15" t="s">
        <v>1953</v>
      </c>
      <c r="B35" s="15" t="s">
        <v>1211</v>
      </c>
    </row>
    <row r="36" spans="1:2">
      <c r="A36" s="15" t="s">
        <v>1985</v>
      </c>
      <c r="B36" s="15" t="s">
        <v>1211</v>
      </c>
    </row>
    <row r="37" spans="1:2">
      <c r="A37" s="15" t="s">
        <v>1986</v>
      </c>
      <c r="B37" s="15" t="s">
        <v>1211</v>
      </c>
    </row>
    <row r="38" spans="1:2">
      <c r="A38" s="15" t="s">
        <v>1987</v>
      </c>
      <c r="B38" s="15" t="s">
        <v>1211</v>
      </c>
    </row>
    <row r="39" spans="1:2">
      <c r="A39" s="15" t="s">
        <v>2208</v>
      </c>
      <c r="B39" s="15" t="s">
        <v>1211</v>
      </c>
    </row>
    <row r="40" spans="1:2">
      <c r="A40" s="15" t="s">
        <v>2222</v>
      </c>
      <c r="B40" s="15" t="s">
        <v>480</v>
      </c>
    </row>
    <row r="41" spans="1:2">
      <c r="A41" s="15" t="s">
        <v>2223</v>
      </c>
      <c r="B41" s="15" t="s">
        <v>480</v>
      </c>
    </row>
    <row r="42" spans="1:2">
      <c r="A42" s="15" t="s">
        <v>2856</v>
      </c>
      <c r="B42" s="15" t="s">
        <v>480</v>
      </c>
    </row>
    <row r="43" spans="1:2">
      <c r="A43" s="16" t="s">
        <v>1626</v>
      </c>
      <c r="B43" s="15" t="s">
        <v>1537</v>
      </c>
    </row>
    <row r="44" spans="1:2">
      <c r="A44" s="16" t="s">
        <v>1806</v>
      </c>
      <c r="B44" s="15" t="s">
        <v>1537</v>
      </c>
    </row>
    <row r="45" spans="1:2">
      <c r="A45" s="15" t="s">
        <v>2868</v>
      </c>
      <c r="B45" s="15" t="s">
        <v>459</v>
      </c>
    </row>
    <row r="46" spans="1:2">
      <c r="A46" s="15" t="s">
        <v>2662</v>
      </c>
      <c r="B46" s="15" t="s">
        <v>64</v>
      </c>
    </row>
    <row r="47" spans="1:2">
      <c r="A47" s="15" t="s">
        <v>1675</v>
      </c>
      <c r="B47" s="15" t="s">
        <v>0</v>
      </c>
    </row>
    <row r="48" spans="1:2">
      <c r="A48" s="15" t="s">
        <v>1676</v>
      </c>
      <c r="B48" s="15" t="s">
        <v>0</v>
      </c>
    </row>
    <row r="49" spans="1:2">
      <c r="A49" s="15" t="s">
        <v>2830</v>
      </c>
      <c r="B49" s="15" t="s">
        <v>0</v>
      </c>
    </row>
    <row r="50" spans="1:2">
      <c r="A50" s="15" t="s">
        <v>2831</v>
      </c>
      <c r="B50" s="15" t="s">
        <v>0</v>
      </c>
    </row>
    <row r="51" spans="1:2">
      <c r="A51" s="15" t="s">
        <v>2187</v>
      </c>
      <c r="B51" s="15" t="s">
        <v>918</v>
      </c>
    </row>
    <row r="52" spans="1:2">
      <c r="A52" s="15" t="s">
        <v>2507</v>
      </c>
      <c r="B52" s="15" t="s">
        <v>918</v>
      </c>
    </row>
    <row r="53" spans="1:2">
      <c r="A53" s="15" t="s">
        <v>2384</v>
      </c>
      <c r="B53" s="15" t="s">
        <v>845</v>
      </c>
    </row>
    <row r="54" spans="1:2">
      <c r="A54" s="15" t="s">
        <v>2549</v>
      </c>
      <c r="B54" s="15" t="s">
        <v>845</v>
      </c>
    </row>
    <row r="55" spans="1:2">
      <c r="A55" s="15" t="s">
        <v>2671</v>
      </c>
      <c r="B55" s="15" t="s">
        <v>845</v>
      </c>
    </row>
    <row r="56" spans="1:2">
      <c r="A56" s="15" t="s">
        <v>3009</v>
      </c>
      <c r="B56" s="15" t="s">
        <v>845</v>
      </c>
    </row>
    <row r="57" spans="1:2">
      <c r="A57" s="15" t="s">
        <v>2808</v>
      </c>
      <c r="B57" s="15" t="s">
        <v>844</v>
      </c>
    </row>
    <row r="58" spans="1:2">
      <c r="A58" s="15" t="s">
        <v>2142</v>
      </c>
      <c r="B58" s="15" t="s">
        <v>841</v>
      </c>
    </row>
    <row r="59" spans="1:2">
      <c r="A59" s="15" t="s">
        <v>3083</v>
      </c>
      <c r="B59" s="15" t="s">
        <v>841</v>
      </c>
    </row>
    <row r="60" spans="1:2">
      <c r="A60" s="15" t="s">
        <v>2313</v>
      </c>
      <c r="B60" s="15" t="s">
        <v>382</v>
      </c>
    </row>
    <row r="61" spans="1:2">
      <c r="A61" s="15" t="s">
        <v>1609</v>
      </c>
      <c r="B61" s="15" t="s">
        <v>422</v>
      </c>
    </row>
    <row r="62" spans="1:2">
      <c r="A62" s="15" t="s">
        <v>2188</v>
      </c>
      <c r="B62" s="15" t="s">
        <v>422</v>
      </c>
    </row>
    <row r="63" spans="1:2">
      <c r="A63" s="15" t="s">
        <v>1949</v>
      </c>
      <c r="B63" s="15" t="s">
        <v>426</v>
      </c>
    </row>
    <row r="64" spans="1:2">
      <c r="A64" s="15" t="s">
        <v>2710</v>
      </c>
      <c r="B64" s="15" t="s">
        <v>426</v>
      </c>
    </row>
    <row r="65" spans="1:2">
      <c r="A65" s="15" t="s">
        <v>3000</v>
      </c>
      <c r="B65" s="15" t="s">
        <v>426</v>
      </c>
    </row>
    <row r="66" spans="1:2">
      <c r="A66" s="15" t="s">
        <v>1961</v>
      </c>
      <c r="B66" s="15" t="s">
        <v>6</v>
      </c>
    </row>
    <row r="67" spans="1:2">
      <c r="A67" s="15" t="s">
        <v>1849</v>
      </c>
      <c r="B67" s="15" t="s">
        <v>78</v>
      </c>
    </row>
    <row r="68" spans="1:2">
      <c r="A68" s="15" t="s">
        <v>2747</v>
      </c>
      <c r="B68" s="15" t="s">
        <v>1116</v>
      </c>
    </row>
    <row r="69" spans="1:2">
      <c r="A69" s="15" t="s">
        <v>2053</v>
      </c>
      <c r="B69" s="15" t="s">
        <v>835</v>
      </c>
    </row>
    <row r="70" spans="1:2">
      <c r="A70" s="15" t="s">
        <v>2054</v>
      </c>
      <c r="B70" s="15" t="s">
        <v>835</v>
      </c>
    </row>
    <row r="71" spans="1:2">
      <c r="A71" s="15" t="s">
        <v>2328</v>
      </c>
      <c r="B71" s="15" t="s">
        <v>49</v>
      </c>
    </row>
    <row r="72" spans="1:2">
      <c r="A72" s="15" t="s">
        <v>2516</v>
      </c>
      <c r="B72" s="15" t="s">
        <v>49</v>
      </c>
    </row>
    <row r="73" spans="1:2">
      <c r="A73" s="15" t="s">
        <v>1846</v>
      </c>
      <c r="B73" s="15" t="s">
        <v>923</v>
      </c>
    </row>
    <row r="74" spans="1:2">
      <c r="A74" s="15" t="s">
        <v>1847</v>
      </c>
      <c r="B74" s="15" t="s">
        <v>923</v>
      </c>
    </row>
    <row r="75" spans="1:2">
      <c r="A75" s="15" t="s">
        <v>1848</v>
      </c>
      <c r="B75" s="15" t="s">
        <v>923</v>
      </c>
    </row>
    <row r="76" spans="1:2">
      <c r="A76" s="15" t="s">
        <v>1897</v>
      </c>
      <c r="B76" s="15" t="s">
        <v>923</v>
      </c>
    </row>
    <row r="77" spans="1:2">
      <c r="A77" s="15" t="s">
        <v>2071</v>
      </c>
      <c r="B77" s="15" t="s">
        <v>923</v>
      </c>
    </row>
    <row r="78" spans="1:2">
      <c r="A78" s="15" t="s">
        <v>1976</v>
      </c>
      <c r="B78" s="15" t="s">
        <v>510</v>
      </c>
    </row>
    <row r="79" spans="1:2">
      <c r="A79" s="15" t="s">
        <v>1807</v>
      </c>
      <c r="B79" s="15" t="s">
        <v>1038</v>
      </c>
    </row>
    <row r="80" spans="1:2">
      <c r="A80" s="15" t="s">
        <v>2401</v>
      </c>
      <c r="B80" s="15" t="s">
        <v>680</v>
      </c>
    </row>
    <row r="81" spans="1:2">
      <c r="A81" s="15" t="s">
        <v>2685</v>
      </c>
      <c r="B81" s="15" t="s">
        <v>680</v>
      </c>
    </row>
    <row r="82" spans="1:2">
      <c r="A82" s="15" t="s">
        <v>2231</v>
      </c>
      <c r="B82" s="15" t="s">
        <v>704</v>
      </c>
    </row>
    <row r="83" spans="1:2">
      <c r="A83" s="15" t="s">
        <v>2612</v>
      </c>
      <c r="B83" s="15" t="s">
        <v>408</v>
      </c>
    </row>
    <row r="84" spans="1:2">
      <c r="A84" s="15" t="s">
        <v>1624</v>
      </c>
      <c r="B84" s="15" t="s">
        <v>1142</v>
      </c>
    </row>
    <row r="85" spans="1:2">
      <c r="A85" s="15" t="s">
        <v>1915</v>
      </c>
      <c r="B85" s="15" t="s">
        <v>1142</v>
      </c>
    </row>
    <row r="86" spans="1:2">
      <c r="A86" s="15" t="s">
        <v>2138</v>
      </c>
      <c r="B86" s="15" t="s">
        <v>1142</v>
      </c>
    </row>
    <row r="87" spans="1:2">
      <c r="A87" s="15" t="s">
        <v>1795</v>
      </c>
      <c r="B87" s="15" t="s">
        <v>1150</v>
      </c>
    </row>
    <row r="88" spans="1:2">
      <c r="A88" s="15" t="s">
        <v>1670</v>
      </c>
      <c r="B88" s="15" t="s">
        <v>195</v>
      </c>
    </row>
    <row r="89" spans="1:2">
      <c r="A89" t="s">
        <v>1756</v>
      </c>
      <c r="B89" s="15" t="s">
        <v>195</v>
      </c>
    </row>
    <row r="90" spans="1:2">
      <c r="A90" s="15" t="s">
        <v>1851</v>
      </c>
      <c r="B90" s="15" t="s">
        <v>195</v>
      </c>
    </row>
    <row r="91" spans="1:2">
      <c r="A91" s="15" t="s">
        <v>1852</v>
      </c>
      <c r="B91" s="15" t="s">
        <v>195</v>
      </c>
    </row>
    <row r="92" spans="1:2">
      <c r="A92" s="15" t="s">
        <v>1853</v>
      </c>
      <c r="B92" s="15" t="s">
        <v>195</v>
      </c>
    </row>
    <row r="93" spans="1:2">
      <c r="A93" s="15" t="s">
        <v>2155</v>
      </c>
      <c r="B93" s="15" t="s">
        <v>195</v>
      </c>
    </row>
    <row r="94" spans="1:2">
      <c r="A94" s="15" t="s">
        <v>2177</v>
      </c>
      <c r="B94" s="15" t="s">
        <v>195</v>
      </c>
    </row>
    <row r="95" spans="1:2">
      <c r="A95" s="15" t="s">
        <v>2651</v>
      </c>
      <c r="B95" s="15" t="s">
        <v>195</v>
      </c>
    </row>
    <row r="96" spans="1:2">
      <c r="A96" s="15" t="s">
        <v>2718</v>
      </c>
      <c r="B96" s="15" t="s">
        <v>195</v>
      </c>
    </row>
    <row r="97" spans="1:2">
      <c r="A97" s="15" t="s">
        <v>2895</v>
      </c>
      <c r="B97" s="15" t="s">
        <v>195</v>
      </c>
    </row>
    <row r="98" spans="1:2">
      <c r="A98" s="15" t="s">
        <v>3018</v>
      </c>
      <c r="B98" s="15" t="s">
        <v>195</v>
      </c>
    </row>
    <row r="99" spans="1:2">
      <c r="A99" s="16" t="s">
        <v>2347</v>
      </c>
      <c r="B99" s="15" t="s">
        <v>1540</v>
      </c>
    </row>
    <row r="100" spans="1:2">
      <c r="A100" s="15" t="s">
        <v>2114</v>
      </c>
      <c r="B100" s="15" t="s">
        <v>839</v>
      </c>
    </row>
    <row r="101" spans="1:2">
      <c r="A101" s="15" t="s">
        <v>2007</v>
      </c>
      <c r="B101" s="15" t="s">
        <v>713</v>
      </c>
    </row>
    <row r="102" spans="1:2">
      <c r="A102" s="15" t="s">
        <v>2904</v>
      </c>
      <c r="B102" s="21" t="s">
        <v>713</v>
      </c>
    </row>
    <row r="103" spans="1:2">
      <c r="A103" s="15" t="s">
        <v>2539</v>
      </c>
      <c r="B103" s="15" t="s">
        <v>808</v>
      </c>
    </row>
    <row r="104" spans="1:2">
      <c r="A104" s="15" t="s">
        <v>1701</v>
      </c>
      <c r="B104" s="15" t="s">
        <v>1233</v>
      </c>
    </row>
    <row r="105" spans="1:2">
      <c r="A105" s="15" t="s">
        <v>1898</v>
      </c>
      <c r="B105" s="15" t="s">
        <v>1233</v>
      </c>
    </row>
    <row r="106" spans="1:2">
      <c r="A106" s="15" t="s">
        <v>1900</v>
      </c>
      <c r="B106" s="15" t="s">
        <v>1233</v>
      </c>
    </row>
    <row r="107" spans="1:2">
      <c r="A107" s="15" t="s">
        <v>2376</v>
      </c>
      <c r="B107" s="15" t="s">
        <v>1233</v>
      </c>
    </row>
    <row r="108" spans="1:2">
      <c r="A108" s="15" t="s">
        <v>2394</v>
      </c>
      <c r="B108" s="15" t="s">
        <v>1233</v>
      </c>
    </row>
    <row r="109" spans="1:2">
      <c r="A109" s="15" t="s">
        <v>2413</v>
      </c>
      <c r="B109" s="15" t="s">
        <v>1233</v>
      </c>
    </row>
    <row r="110" spans="1:2">
      <c r="A110" s="15" t="s">
        <v>2767</v>
      </c>
      <c r="B110" s="15" t="s">
        <v>1233</v>
      </c>
    </row>
    <row r="111" spans="1:2">
      <c r="A111" s="15" t="s">
        <v>2833</v>
      </c>
      <c r="B111" s="15" t="s">
        <v>1233</v>
      </c>
    </row>
    <row r="112" spans="1:2">
      <c r="A112" s="15" t="s">
        <v>2960</v>
      </c>
      <c r="B112" s="15" t="s">
        <v>1233</v>
      </c>
    </row>
    <row r="113" spans="1:2">
      <c r="A113" s="15" t="s">
        <v>2173</v>
      </c>
      <c r="B113" s="15" t="s">
        <v>182</v>
      </c>
    </row>
    <row r="114" spans="1:2">
      <c r="A114" s="15" t="s">
        <v>1842</v>
      </c>
      <c r="B114" s="15" t="s">
        <v>42</v>
      </c>
    </row>
    <row r="115" spans="1:2">
      <c r="A115" s="15" t="s">
        <v>1758</v>
      </c>
      <c r="B115" s="15" t="s">
        <v>312</v>
      </c>
    </row>
    <row r="116" spans="1:2">
      <c r="A116" s="15" t="s">
        <v>1759</v>
      </c>
      <c r="B116" s="15" t="s">
        <v>312</v>
      </c>
    </row>
    <row r="117" spans="1:2">
      <c r="A117" s="15" t="s">
        <v>1760</v>
      </c>
      <c r="B117" s="15" t="s">
        <v>312</v>
      </c>
    </row>
    <row r="118" spans="1:2">
      <c r="A118" s="15" t="s">
        <v>2705</v>
      </c>
      <c r="B118" s="15" t="s">
        <v>312</v>
      </c>
    </row>
    <row r="119" spans="1:2">
      <c r="A119" s="15" t="s">
        <v>2768</v>
      </c>
      <c r="B119" s="15" t="s">
        <v>312</v>
      </c>
    </row>
    <row r="120" spans="1:2">
      <c r="A120" s="15" t="s">
        <v>2924</v>
      </c>
      <c r="B120" s="15" t="s">
        <v>312</v>
      </c>
    </row>
    <row r="121" spans="1:2">
      <c r="A121" s="15" t="s">
        <v>2925</v>
      </c>
      <c r="B121" s="15" t="s">
        <v>312</v>
      </c>
    </row>
    <row r="122" spans="1:2">
      <c r="A122" s="15" t="s">
        <v>2944</v>
      </c>
      <c r="B122" s="15" t="s">
        <v>312</v>
      </c>
    </row>
    <row r="123" spans="1:2">
      <c r="A123" s="15" t="s">
        <v>2998</v>
      </c>
      <c r="B123" s="15" t="s">
        <v>312</v>
      </c>
    </row>
    <row r="124" spans="1:2">
      <c r="A124" s="15" t="s">
        <v>3054</v>
      </c>
      <c r="B124" s="15" t="s">
        <v>312</v>
      </c>
    </row>
    <row r="125" spans="1:2">
      <c r="A125" s="15" t="s">
        <v>1728</v>
      </c>
      <c r="B125" s="15" t="s">
        <v>261</v>
      </c>
    </row>
    <row r="126" spans="1:2">
      <c r="A126" s="15" t="s">
        <v>1755</v>
      </c>
      <c r="B126" s="15" t="s">
        <v>261</v>
      </c>
    </row>
    <row r="127" spans="1:2">
      <c r="A127" s="15" t="s">
        <v>2654</v>
      </c>
      <c r="B127" s="15" t="s">
        <v>294</v>
      </c>
    </row>
    <row r="128" spans="1:2">
      <c r="A128" s="15" t="s">
        <v>2699</v>
      </c>
      <c r="B128" s="15" t="s">
        <v>294</v>
      </c>
    </row>
    <row r="129" spans="1:2">
      <c r="A129" s="15" t="s">
        <v>1880</v>
      </c>
      <c r="B129" s="15" t="s">
        <v>851</v>
      </c>
    </row>
    <row r="130" spans="1:2">
      <c r="A130" s="15" t="s">
        <v>2903</v>
      </c>
      <c r="B130" s="15" t="s">
        <v>853</v>
      </c>
    </row>
    <row r="131" spans="1:2">
      <c r="A131" s="15" t="s">
        <v>1641</v>
      </c>
      <c r="B131" s="15" t="s">
        <v>812</v>
      </c>
    </row>
    <row r="132" spans="1:2">
      <c r="A132" s="15" t="s">
        <v>2754</v>
      </c>
      <c r="B132" s="15" t="s">
        <v>812</v>
      </c>
    </row>
    <row r="133" spans="1:2">
      <c r="A133" s="15" t="s">
        <v>2906</v>
      </c>
      <c r="B133" s="15" t="s">
        <v>812</v>
      </c>
    </row>
    <row r="134" spans="1:2">
      <c r="A134" s="15" t="s">
        <v>3028</v>
      </c>
      <c r="B134" s="15" t="s">
        <v>812</v>
      </c>
    </row>
    <row r="135" spans="1:2">
      <c r="A135" s="15" t="s">
        <v>2390</v>
      </c>
      <c r="B135" s="15" t="s">
        <v>813</v>
      </c>
    </row>
    <row r="136" spans="1:2">
      <c r="A136" s="15" t="s">
        <v>1632</v>
      </c>
      <c r="B136" s="15" t="s">
        <v>815</v>
      </c>
    </row>
    <row r="137" spans="1:2">
      <c r="A137" s="15" t="s">
        <v>1761</v>
      </c>
      <c r="B137" s="15" t="s">
        <v>1084</v>
      </c>
    </row>
    <row r="138" spans="1:2">
      <c r="A138" s="15" t="s">
        <v>2610</v>
      </c>
      <c r="B138" s="15" t="s">
        <v>716</v>
      </c>
    </row>
    <row r="139" spans="1:2">
      <c r="A139" s="15" t="s">
        <v>2611</v>
      </c>
      <c r="B139" s="15" t="s">
        <v>716</v>
      </c>
    </row>
    <row r="140" spans="1:2">
      <c r="A140" s="15" t="s">
        <v>2613</v>
      </c>
      <c r="B140" s="15" t="s">
        <v>716</v>
      </c>
    </row>
    <row r="141" spans="1:2">
      <c r="A141" s="15" t="s">
        <v>2876</v>
      </c>
      <c r="B141" s="15" t="s">
        <v>716</v>
      </c>
    </row>
    <row r="142" spans="1:2">
      <c r="A142" s="15" t="s">
        <v>2877</v>
      </c>
      <c r="B142" s="15" t="s">
        <v>716</v>
      </c>
    </row>
    <row r="143" spans="1:2">
      <c r="A143" s="15" t="s">
        <v>2878</v>
      </c>
      <c r="B143" s="15" t="s">
        <v>716</v>
      </c>
    </row>
    <row r="144" spans="1:2">
      <c r="A144" s="15" t="s">
        <v>2879</v>
      </c>
      <c r="B144" s="15" t="s">
        <v>716</v>
      </c>
    </row>
    <row r="145" spans="1:2">
      <c r="A145" s="15" t="s">
        <v>2514</v>
      </c>
      <c r="B145" s="15" t="s">
        <v>927</v>
      </c>
    </row>
    <row r="146" spans="1:2">
      <c r="A146" s="15" t="s">
        <v>1663</v>
      </c>
      <c r="B146" s="15" t="s">
        <v>1099</v>
      </c>
    </row>
    <row r="147" spans="1:2">
      <c r="A147" s="15" t="s">
        <v>2529</v>
      </c>
      <c r="B147" s="15" t="s">
        <v>1099</v>
      </c>
    </row>
    <row r="148" spans="1:2">
      <c r="A148" s="15" t="s">
        <v>2018</v>
      </c>
      <c r="B148" s="15" t="s">
        <v>333</v>
      </c>
    </row>
    <row r="149" spans="1:2">
      <c r="A149" s="15" t="s">
        <v>3024</v>
      </c>
      <c r="B149" s="15" t="s">
        <v>966</v>
      </c>
    </row>
    <row r="150" spans="1:2">
      <c r="A150" s="15" t="s">
        <v>2854</v>
      </c>
      <c r="B150" s="15" t="s">
        <v>611</v>
      </c>
    </row>
    <row r="151" spans="1:2">
      <c r="A151" s="15" t="s">
        <v>2855</v>
      </c>
      <c r="B151" s="15" t="s">
        <v>611</v>
      </c>
    </row>
    <row r="152" spans="1:2">
      <c r="A152" s="15" t="s">
        <v>1727</v>
      </c>
      <c r="B152" s="15" t="s">
        <v>678</v>
      </c>
    </row>
    <row r="153" spans="1:2">
      <c r="A153" s="15" t="s">
        <v>2019</v>
      </c>
      <c r="B153" s="15" t="s">
        <v>930</v>
      </c>
    </row>
    <row r="154" spans="1:2">
      <c r="A154" s="15" t="s">
        <v>2118</v>
      </c>
      <c r="B154" s="15" t="s">
        <v>930</v>
      </c>
    </row>
    <row r="155" spans="1:2">
      <c r="A155" s="15" t="s">
        <v>2335</v>
      </c>
      <c r="B155" s="15" t="s">
        <v>930</v>
      </c>
    </row>
    <row r="156" spans="1:2">
      <c r="A156" s="15" t="s">
        <v>2336</v>
      </c>
      <c r="B156" s="15" t="s">
        <v>930</v>
      </c>
    </row>
    <row r="157" spans="1:2">
      <c r="A157" s="15" t="s">
        <v>2342</v>
      </c>
      <c r="B157" s="15" t="s">
        <v>930</v>
      </c>
    </row>
    <row r="158" spans="1:2">
      <c r="A158" s="15" t="s">
        <v>2343</v>
      </c>
      <c r="B158" s="15" t="s">
        <v>930</v>
      </c>
    </row>
    <row r="159" spans="1:2">
      <c r="A159" s="15" t="s">
        <v>2344</v>
      </c>
      <c r="B159" s="15" t="s">
        <v>930</v>
      </c>
    </row>
    <row r="160" spans="1:2">
      <c r="A160" s="15" t="s">
        <v>2862</v>
      </c>
      <c r="B160" s="15" t="s">
        <v>856</v>
      </c>
    </row>
    <row r="161" spans="1:2">
      <c r="A161" s="15" t="s">
        <v>2377</v>
      </c>
      <c r="B161" s="15" t="s">
        <v>857</v>
      </c>
    </row>
    <row r="162" spans="1:2">
      <c r="A162" s="15" t="s">
        <v>2775</v>
      </c>
      <c r="B162" s="15" t="s">
        <v>857</v>
      </c>
    </row>
    <row r="163" spans="1:2">
      <c r="A163" s="15" t="s">
        <v>2497</v>
      </c>
      <c r="B163" s="15" t="s">
        <v>854</v>
      </c>
    </row>
    <row r="164" spans="1:2">
      <c r="A164" s="15" t="s">
        <v>2388</v>
      </c>
      <c r="B164" s="15" t="s">
        <v>810</v>
      </c>
    </row>
    <row r="165" spans="1:2">
      <c r="A165" s="15" t="s">
        <v>1706</v>
      </c>
      <c r="B165" s="15" t="s">
        <v>933</v>
      </c>
    </row>
    <row r="166" spans="1:2">
      <c r="A166" s="15" t="s">
        <v>1803</v>
      </c>
      <c r="B166" s="15" t="s">
        <v>933</v>
      </c>
    </row>
    <row r="167" spans="1:2">
      <c r="A167" s="15" t="s">
        <v>1804</v>
      </c>
      <c r="B167" s="15" t="s">
        <v>933</v>
      </c>
    </row>
    <row r="168" spans="1:2">
      <c r="A168" s="15" t="s">
        <v>1899</v>
      </c>
      <c r="B168" s="15" t="s">
        <v>933</v>
      </c>
    </row>
    <row r="169" spans="1:2">
      <c r="A169" s="15" t="s">
        <v>2115</v>
      </c>
      <c r="B169" s="15" t="s">
        <v>933</v>
      </c>
    </row>
    <row r="170" spans="1:2">
      <c r="A170" s="15" t="s">
        <v>2119</v>
      </c>
      <c r="B170" s="15" t="s">
        <v>933</v>
      </c>
    </row>
    <row r="171" spans="1:2">
      <c r="A171" s="15" t="s">
        <v>2135</v>
      </c>
      <c r="B171" s="15" t="s">
        <v>933</v>
      </c>
    </row>
    <row r="172" spans="1:2">
      <c r="A172" s="15" t="s">
        <v>2143</v>
      </c>
      <c r="B172" s="15" t="s">
        <v>933</v>
      </c>
    </row>
    <row r="173" spans="1:2">
      <c r="A173" s="15" t="s">
        <v>2201</v>
      </c>
      <c r="B173" s="15" t="s">
        <v>933</v>
      </c>
    </row>
    <row r="174" spans="1:2">
      <c r="A174" s="15" t="s">
        <v>2212</v>
      </c>
      <c r="B174" s="15" t="s">
        <v>933</v>
      </c>
    </row>
    <row r="175" spans="1:2">
      <c r="A175" s="15" t="s">
        <v>2213</v>
      </c>
      <c r="B175" s="15" t="s">
        <v>933</v>
      </c>
    </row>
    <row r="176" spans="1:2">
      <c r="A176" s="15" t="s">
        <v>2408</v>
      </c>
      <c r="B176" s="15" t="s">
        <v>933</v>
      </c>
    </row>
    <row r="177" spans="1:2">
      <c r="A177" s="15" t="s">
        <v>2480</v>
      </c>
      <c r="B177" s="15" t="s">
        <v>933</v>
      </c>
    </row>
    <row r="178" spans="1:2">
      <c r="A178" s="15" t="s">
        <v>2482</v>
      </c>
      <c r="B178" s="15" t="s">
        <v>933</v>
      </c>
    </row>
    <row r="179" spans="1:2">
      <c r="A179" s="15" t="s">
        <v>2483</v>
      </c>
      <c r="B179" s="15" t="s">
        <v>933</v>
      </c>
    </row>
    <row r="180" spans="1:2">
      <c r="A180" s="15" t="s">
        <v>2484</v>
      </c>
      <c r="B180" s="15" t="s">
        <v>933</v>
      </c>
    </row>
    <row r="181" spans="1:2">
      <c r="A181" s="15" t="s">
        <v>2485</v>
      </c>
      <c r="B181" s="15" t="s">
        <v>933</v>
      </c>
    </row>
    <row r="182" spans="1:2">
      <c r="A182" s="15" t="s">
        <v>2486</v>
      </c>
      <c r="B182" s="15" t="s">
        <v>933</v>
      </c>
    </row>
    <row r="183" spans="1:2">
      <c r="A183" s="15" t="s">
        <v>2489</v>
      </c>
      <c r="B183" s="15" t="s">
        <v>933</v>
      </c>
    </row>
    <row r="184" spans="1:2">
      <c r="A184" s="15" t="s">
        <v>2657</v>
      </c>
      <c r="B184" s="15" t="s">
        <v>933</v>
      </c>
    </row>
    <row r="185" spans="1:2">
      <c r="A185" s="15" t="s">
        <v>2731</v>
      </c>
      <c r="B185" s="15" t="s">
        <v>933</v>
      </c>
    </row>
    <row r="186" spans="1:2">
      <c r="A186" s="15" t="s">
        <v>2784</v>
      </c>
      <c r="B186" s="15" t="s">
        <v>933</v>
      </c>
    </row>
    <row r="187" spans="1:2">
      <c r="A187" s="15" t="s">
        <v>2785</v>
      </c>
      <c r="B187" s="15" t="s">
        <v>933</v>
      </c>
    </row>
    <row r="188" spans="1:2">
      <c r="A188" s="15" t="s">
        <v>2893</v>
      </c>
      <c r="B188" s="15" t="s">
        <v>933</v>
      </c>
    </row>
    <row r="189" spans="1:2">
      <c r="A189" s="15" t="s">
        <v>2898</v>
      </c>
      <c r="B189" s="15" t="s">
        <v>933</v>
      </c>
    </row>
    <row r="190" spans="1:2">
      <c r="A190" s="15" t="s">
        <v>2968</v>
      </c>
      <c r="B190" s="15" t="s">
        <v>933</v>
      </c>
    </row>
    <row r="191" spans="1:2">
      <c r="A191" s="15" t="s">
        <v>2969</v>
      </c>
      <c r="B191" s="15" t="s">
        <v>933</v>
      </c>
    </row>
    <row r="192" spans="1:2">
      <c r="A192" s="15" t="s">
        <v>2970</v>
      </c>
      <c r="B192" s="15" t="s">
        <v>933</v>
      </c>
    </row>
    <row r="193" spans="1:2">
      <c r="A193" s="15" t="s">
        <v>2971</v>
      </c>
      <c r="B193" s="15" t="s">
        <v>933</v>
      </c>
    </row>
    <row r="194" spans="1:2">
      <c r="A194" s="15" t="s">
        <v>3015</v>
      </c>
      <c r="B194" s="15" t="s">
        <v>933</v>
      </c>
    </row>
    <row r="195" spans="1:2">
      <c r="A195" s="15" t="s">
        <v>3017</v>
      </c>
      <c r="B195" s="15" t="s">
        <v>933</v>
      </c>
    </row>
    <row r="196" spans="1:2">
      <c r="A196" s="15" t="s">
        <v>1794</v>
      </c>
      <c r="B196" s="15" t="s">
        <v>929</v>
      </c>
    </row>
    <row r="197" spans="1:2">
      <c r="A197" s="15" t="s">
        <v>2020</v>
      </c>
      <c r="B197" s="15" t="s">
        <v>929</v>
      </c>
    </row>
    <row r="198" spans="1:2">
      <c r="A198" s="15" t="s">
        <v>2300</v>
      </c>
      <c r="B198" s="15" t="s">
        <v>929</v>
      </c>
    </row>
    <row r="199" spans="1:2">
      <c r="A199" s="15" t="s">
        <v>2305</v>
      </c>
      <c r="B199" s="15" t="s">
        <v>929</v>
      </c>
    </row>
    <row r="200" spans="1:2">
      <c r="A200" s="15" t="s">
        <v>2732</v>
      </c>
      <c r="B200" s="15" t="s">
        <v>929</v>
      </c>
    </row>
    <row r="201" spans="1:2">
      <c r="A201" s="15" t="s">
        <v>2909</v>
      </c>
      <c r="B201" s="15" t="s">
        <v>929</v>
      </c>
    </row>
    <row r="202" spans="1:2">
      <c r="A202" s="15" t="s">
        <v>2910</v>
      </c>
      <c r="B202" s="15" t="s">
        <v>929</v>
      </c>
    </row>
    <row r="203" spans="1:2">
      <c r="A203" s="15" t="s">
        <v>2959</v>
      </c>
      <c r="B203" s="15" t="s">
        <v>929</v>
      </c>
    </row>
    <row r="204" spans="1:2">
      <c r="A204" s="15" t="s">
        <v>3079</v>
      </c>
      <c r="B204" s="15" t="s">
        <v>62</v>
      </c>
    </row>
    <row r="205" spans="1:2">
      <c r="A205" s="15" t="s">
        <v>1786</v>
      </c>
      <c r="B205" s="15" t="s">
        <v>76</v>
      </c>
    </row>
    <row r="206" spans="1:2">
      <c r="A206" s="15" t="s">
        <v>1757</v>
      </c>
      <c r="B206" s="15" t="s">
        <v>1134</v>
      </c>
    </row>
    <row r="207" spans="1:2">
      <c r="A207" s="15" t="s">
        <v>3019</v>
      </c>
      <c r="B207" s="15" t="s">
        <v>1134</v>
      </c>
    </row>
    <row r="208" spans="1:2">
      <c r="A208" s="15" t="s">
        <v>2229</v>
      </c>
      <c r="B208" s="15" t="s">
        <v>223</v>
      </c>
    </row>
    <row r="209" spans="1:2">
      <c r="A209" s="15" t="s">
        <v>2387</v>
      </c>
      <c r="B209" s="15" t="s">
        <v>223</v>
      </c>
    </row>
    <row r="210" spans="1:2">
      <c r="A210" s="15" t="s">
        <v>2428</v>
      </c>
      <c r="B210" s="15" t="s">
        <v>223</v>
      </c>
    </row>
    <row r="211" spans="1:2">
      <c r="A211" s="15" t="s">
        <v>2164</v>
      </c>
      <c r="B211" s="15" t="s">
        <v>221</v>
      </c>
    </row>
    <row r="212" spans="1:2">
      <c r="A212" s="15" t="s">
        <v>2432</v>
      </c>
      <c r="B212" s="15" t="s">
        <v>227</v>
      </c>
    </row>
    <row r="213" spans="1:2">
      <c r="A213" s="15" t="s">
        <v>2722</v>
      </c>
      <c r="B213" s="15" t="s">
        <v>227</v>
      </c>
    </row>
    <row r="214" spans="1:2">
      <c r="A214" s="15" t="s">
        <v>2158</v>
      </c>
      <c r="B214" s="15" t="s">
        <v>230</v>
      </c>
    </row>
    <row r="215" spans="1:2">
      <c r="A215" s="15" t="s">
        <v>2191</v>
      </c>
      <c r="B215" s="15" t="s">
        <v>217</v>
      </c>
    </row>
    <row r="216" spans="1:2">
      <c r="A216" s="15" t="s">
        <v>1859</v>
      </c>
      <c r="B216" s="15" t="s">
        <v>1213</v>
      </c>
    </row>
    <row r="217" spans="1:2">
      <c r="A217" s="15" t="s">
        <v>1926</v>
      </c>
      <c r="B217" s="15" t="s">
        <v>1213</v>
      </c>
    </row>
    <row r="218" spans="1:2">
      <c r="A218" s="15" t="s">
        <v>1927</v>
      </c>
      <c r="B218" s="15" t="s">
        <v>1213</v>
      </c>
    </row>
    <row r="219" spans="1:2">
      <c r="A219" s="15" t="s">
        <v>2733</v>
      </c>
      <c r="B219" s="15" t="s">
        <v>634</v>
      </c>
    </row>
    <row r="220" spans="1:2">
      <c r="A220" s="15" t="s">
        <v>2691</v>
      </c>
      <c r="B220" s="15" t="s">
        <v>239</v>
      </c>
    </row>
    <row r="221" spans="1:2">
      <c r="A221" s="15" t="s">
        <v>2974</v>
      </c>
      <c r="B221" s="15" t="s">
        <v>214</v>
      </c>
    </row>
    <row r="222" spans="1:2">
      <c r="A222" s="15" t="s">
        <v>2355</v>
      </c>
      <c r="B222" s="15" t="s">
        <v>257</v>
      </c>
    </row>
    <row r="223" spans="1:2">
      <c r="A223" s="15" t="s">
        <v>2780</v>
      </c>
      <c r="B223" s="15" t="s">
        <v>555</v>
      </c>
    </row>
    <row r="224" spans="1:2">
      <c r="A224" s="15" t="s">
        <v>3064</v>
      </c>
      <c r="B224" s="15" t="s">
        <v>575</v>
      </c>
    </row>
    <row r="225" spans="1:2">
      <c r="A225" s="15" t="s">
        <v>1601</v>
      </c>
      <c r="B225" s="15" t="s">
        <v>149</v>
      </c>
    </row>
    <row r="226" spans="1:2">
      <c r="A226" s="15" t="s">
        <v>1988</v>
      </c>
      <c r="B226" s="15" t="s">
        <v>569</v>
      </c>
    </row>
    <row r="227" spans="1:2">
      <c r="A227" s="15" t="s">
        <v>2602</v>
      </c>
      <c r="B227" s="15" t="s">
        <v>569</v>
      </c>
    </row>
    <row r="228" spans="1:2">
      <c r="A228" s="15" t="s">
        <v>2603</v>
      </c>
      <c r="B228" s="15" t="s">
        <v>569</v>
      </c>
    </row>
    <row r="229" spans="1:2">
      <c r="A229" s="15" t="s">
        <v>2604</v>
      </c>
      <c r="B229" s="15" t="s">
        <v>569</v>
      </c>
    </row>
    <row r="230" spans="1:2">
      <c r="A230" s="15" t="s">
        <v>2605</v>
      </c>
      <c r="B230" s="15" t="s">
        <v>569</v>
      </c>
    </row>
    <row r="231" spans="1:2">
      <c r="A231" s="15" t="s">
        <v>2606</v>
      </c>
      <c r="B231" s="15" t="s">
        <v>569</v>
      </c>
    </row>
    <row r="232" spans="1:2">
      <c r="A232" s="15" t="s">
        <v>2607</v>
      </c>
      <c r="B232" s="15" t="s">
        <v>569</v>
      </c>
    </row>
    <row r="233" spans="1:2">
      <c r="A233" s="15" t="s">
        <v>2608</v>
      </c>
      <c r="B233" s="15" t="s">
        <v>569</v>
      </c>
    </row>
    <row r="234" spans="1:2">
      <c r="A234" s="15" t="s">
        <v>2609</v>
      </c>
      <c r="B234" s="15" t="s">
        <v>569</v>
      </c>
    </row>
    <row r="235" spans="1:2">
      <c r="A235" s="15" t="s">
        <v>2635</v>
      </c>
      <c r="B235" s="15" t="s">
        <v>569</v>
      </c>
    </row>
    <row r="236" spans="1:2">
      <c r="A236" s="15" t="s">
        <v>2717</v>
      </c>
      <c r="B236" s="15" t="s">
        <v>569</v>
      </c>
    </row>
    <row r="237" spans="1:2">
      <c r="A237" s="15" t="s">
        <v>2772</v>
      </c>
      <c r="B237" s="15" t="s">
        <v>569</v>
      </c>
    </row>
    <row r="238" spans="1:2">
      <c r="A238" s="15" t="s">
        <v>2773</v>
      </c>
      <c r="B238" s="15" t="s">
        <v>569</v>
      </c>
    </row>
    <row r="239" spans="1:2">
      <c r="A239" s="15" t="s">
        <v>2774</v>
      </c>
      <c r="B239" s="15" t="s">
        <v>569</v>
      </c>
    </row>
    <row r="240" spans="1:2">
      <c r="A240" s="15" t="s">
        <v>2849</v>
      </c>
      <c r="B240" s="15" t="s">
        <v>569</v>
      </c>
    </row>
    <row r="241" spans="1:2">
      <c r="A241" s="15" t="s">
        <v>2881</v>
      </c>
      <c r="B241" s="15" t="s">
        <v>569</v>
      </c>
    </row>
    <row r="242" spans="1:2">
      <c r="A242" s="15" t="s">
        <v>2882</v>
      </c>
      <c r="B242" s="15" t="s">
        <v>569</v>
      </c>
    </row>
    <row r="243" spans="1:2">
      <c r="A243" s="15" t="s">
        <v>2915</v>
      </c>
      <c r="B243" s="15" t="s">
        <v>569</v>
      </c>
    </row>
    <row r="244" spans="1:2">
      <c r="A244" s="15" t="s">
        <v>2916</v>
      </c>
      <c r="B244" s="15" t="s">
        <v>569</v>
      </c>
    </row>
    <row r="245" spans="1:2">
      <c r="A245" s="15" t="s">
        <v>2917</v>
      </c>
      <c r="B245" s="15" t="s">
        <v>569</v>
      </c>
    </row>
    <row r="246" spans="1:2">
      <c r="A246" s="15" t="s">
        <v>2918</v>
      </c>
      <c r="B246" s="15" t="s">
        <v>569</v>
      </c>
    </row>
    <row r="247" spans="1:2">
      <c r="A247" s="15" t="s">
        <v>2981</v>
      </c>
      <c r="B247" s="15" t="s">
        <v>569</v>
      </c>
    </row>
    <row r="248" spans="1:2">
      <c r="A248" s="15" t="s">
        <v>2988</v>
      </c>
      <c r="B248" s="15" t="s">
        <v>569</v>
      </c>
    </row>
    <row r="249" spans="1:2">
      <c r="A249" s="15" t="s">
        <v>3033</v>
      </c>
      <c r="B249" s="15" t="s">
        <v>569</v>
      </c>
    </row>
    <row r="250" spans="1:2">
      <c r="A250" s="15" t="s">
        <v>3048</v>
      </c>
      <c r="B250" s="15" t="s">
        <v>569</v>
      </c>
    </row>
    <row r="251" spans="1:2">
      <c r="A251" s="15" t="s">
        <v>2009</v>
      </c>
      <c r="B251" s="15" t="s">
        <v>577</v>
      </c>
    </row>
    <row r="252" spans="1:2">
      <c r="A252" s="15" t="s">
        <v>2966</v>
      </c>
      <c r="B252" s="15" t="s">
        <v>577</v>
      </c>
    </row>
    <row r="253" spans="1:2">
      <c r="A253" s="15" t="s">
        <v>3061</v>
      </c>
      <c r="B253" s="15" t="s">
        <v>577</v>
      </c>
    </row>
    <row r="254" spans="1:2">
      <c r="A254" s="16" t="s">
        <v>2270</v>
      </c>
      <c r="B254" s="15" t="s">
        <v>1541</v>
      </c>
    </row>
    <row r="255" spans="1:2">
      <c r="A255" s="16" t="s">
        <v>2271</v>
      </c>
      <c r="B255" s="15" t="s">
        <v>1541</v>
      </c>
    </row>
    <row r="256" spans="1:2">
      <c r="A256" s="15" t="s">
        <v>2896</v>
      </c>
      <c r="B256" s="15" t="s">
        <v>287</v>
      </c>
    </row>
    <row r="257" spans="1:2">
      <c r="A257" s="15" t="s">
        <v>1741</v>
      </c>
      <c r="B257" s="15" t="s">
        <v>255</v>
      </c>
    </row>
    <row r="258" spans="1:2">
      <c r="A258" s="15" t="s">
        <v>1744</v>
      </c>
      <c r="B258" s="15" t="s">
        <v>791</v>
      </c>
    </row>
    <row r="259" spans="1:2">
      <c r="A259" s="15" t="s">
        <v>2899</v>
      </c>
      <c r="B259" s="15" t="s">
        <v>791</v>
      </c>
    </row>
    <row r="260" spans="1:2">
      <c r="A260" s="15" t="s">
        <v>2439</v>
      </c>
      <c r="B260" s="15" t="s">
        <v>724</v>
      </c>
    </row>
    <row r="261" spans="1:2">
      <c r="A261" s="15" t="s">
        <v>2589</v>
      </c>
      <c r="B261" s="15" t="s">
        <v>724</v>
      </c>
    </row>
    <row r="262" spans="1:2">
      <c r="A262" s="15" t="s">
        <v>2692</v>
      </c>
      <c r="B262" s="15" t="s">
        <v>724</v>
      </c>
    </row>
    <row r="263" spans="1:2">
      <c r="A263" s="15" t="s">
        <v>2897</v>
      </c>
      <c r="B263" s="15" t="s">
        <v>724</v>
      </c>
    </row>
    <row r="264" spans="1:2">
      <c r="A264" s="15" t="s">
        <v>3066</v>
      </c>
      <c r="B264" s="15" t="s">
        <v>724</v>
      </c>
    </row>
    <row r="265" spans="1:2">
      <c r="A265" s="16" t="s">
        <v>2459</v>
      </c>
      <c r="B265" s="15" t="s">
        <v>802</v>
      </c>
    </row>
    <row r="266" spans="1:2">
      <c r="A266" s="16" t="s">
        <v>2559</v>
      </c>
      <c r="B266" s="15" t="s">
        <v>802</v>
      </c>
    </row>
    <row r="267" spans="1:2">
      <c r="A267" s="16" t="s">
        <v>2561</v>
      </c>
      <c r="B267" s="15" t="s">
        <v>802</v>
      </c>
    </row>
    <row r="268" spans="1:2">
      <c r="A268" s="16" t="s">
        <v>2562</v>
      </c>
      <c r="B268" s="15" t="s">
        <v>802</v>
      </c>
    </row>
    <row r="269" spans="1:2">
      <c r="A269" s="16" t="s">
        <v>2563</v>
      </c>
      <c r="B269" s="15" t="s">
        <v>802</v>
      </c>
    </row>
    <row r="270" spans="1:2">
      <c r="A270" s="15" t="s">
        <v>3085</v>
      </c>
      <c r="B270" s="15" t="s">
        <v>802</v>
      </c>
    </row>
    <row r="271" spans="1:2">
      <c r="A271" s="15" t="s">
        <v>2683</v>
      </c>
      <c r="B271" s="15" t="s">
        <v>1138</v>
      </c>
    </row>
    <row r="272" spans="1:2">
      <c r="A272" s="15" t="s">
        <v>2871</v>
      </c>
      <c r="B272" s="15" t="s">
        <v>1216</v>
      </c>
    </row>
    <row r="273" spans="1:2">
      <c r="A273" s="15" t="s">
        <v>2873</v>
      </c>
      <c r="B273" s="15" t="s">
        <v>1216</v>
      </c>
    </row>
    <row r="274" spans="1:2">
      <c r="A274" s="15" t="s">
        <v>2874</v>
      </c>
      <c r="B274" s="15" t="s">
        <v>1216</v>
      </c>
    </row>
    <row r="275" spans="1:2">
      <c r="A275" s="16" t="s">
        <v>2964</v>
      </c>
      <c r="B275" s="15" t="s">
        <v>1216</v>
      </c>
    </row>
    <row r="276" spans="1:2">
      <c r="A276" s="15" t="s">
        <v>3065</v>
      </c>
      <c r="B276" s="15" t="s">
        <v>1216</v>
      </c>
    </row>
    <row r="277" spans="1:2">
      <c r="A277" s="15" t="s">
        <v>2911</v>
      </c>
      <c r="B277" s="15" t="s">
        <v>904</v>
      </c>
    </row>
    <row r="278" spans="1:2">
      <c r="A278" s="15" t="s">
        <v>2956</v>
      </c>
      <c r="B278" s="15" t="s">
        <v>904</v>
      </c>
    </row>
    <row r="279" spans="1:2">
      <c r="A279" s="15" t="s">
        <v>2845</v>
      </c>
      <c r="B279" s="15" t="s">
        <v>905</v>
      </c>
    </row>
    <row r="280" spans="1:2">
      <c r="A280" s="15" t="s">
        <v>2664</v>
      </c>
      <c r="B280" s="15" t="s">
        <v>740</v>
      </c>
    </row>
    <row r="281" spans="1:2">
      <c r="A281" s="15" t="s">
        <v>2894</v>
      </c>
      <c r="B281" s="15" t="s">
        <v>740</v>
      </c>
    </row>
    <row r="282" spans="1:2">
      <c r="A282" s="15" t="s">
        <v>2938</v>
      </c>
      <c r="B282" s="15" t="s">
        <v>740</v>
      </c>
    </row>
    <row r="283" spans="1:2">
      <c r="A283" s="15" t="s">
        <v>2536</v>
      </c>
      <c r="B283" s="15" t="s">
        <v>567</v>
      </c>
    </row>
    <row r="284" spans="1:2">
      <c r="A284" s="15" t="s">
        <v>2587</v>
      </c>
      <c r="B284" s="15" t="s">
        <v>567</v>
      </c>
    </row>
    <row r="285" spans="1:2">
      <c r="A285" s="15" t="s">
        <v>2455</v>
      </c>
      <c r="B285" s="15" t="s">
        <v>902</v>
      </c>
    </row>
    <row r="286" spans="1:2">
      <c r="A286" s="15" t="s">
        <v>2456</v>
      </c>
      <c r="B286" s="15" t="s">
        <v>902</v>
      </c>
    </row>
    <row r="287" spans="1:2">
      <c r="A287" s="15" t="s">
        <v>2457</v>
      </c>
      <c r="B287" s="15" t="s">
        <v>902</v>
      </c>
    </row>
    <row r="288" spans="1:2">
      <c r="A288" s="15" t="s">
        <v>1964</v>
      </c>
      <c r="B288" s="15" t="s">
        <v>909</v>
      </c>
    </row>
    <row r="289" spans="1:2">
      <c r="A289" s="15" t="s">
        <v>2062</v>
      </c>
      <c r="B289" s="15" t="s">
        <v>778</v>
      </c>
    </row>
    <row r="290" spans="1:2">
      <c r="A290" s="15" t="s">
        <v>2891</v>
      </c>
      <c r="B290" s="15" t="s">
        <v>776</v>
      </c>
    </row>
    <row r="291" spans="1:2">
      <c r="A291" s="15" t="s">
        <v>2553</v>
      </c>
      <c r="B291" s="15" t="s">
        <v>780</v>
      </c>
    </row>
    <row r="292" spans="1:2">
      <c r="A292" s="15" t="s">
        <v>1680</v>
      </c>
      <c r="B292" s="15" t="s">
        <v>782</v>
      </c>
    </row>
    <row r="293" spans="1:2">
      <c r="A293" s="15" t="s">
        <v>1779</v>
      </c>
      <c r="B293" s="15" t="s">
        <v>565</v>
      </c>
    </row>
    <row r="294" spans="1:2">
      <c r="A294" s="15" t="s">
        <v>2623</v>
      </c>
      <c r="B294" s="15" t="s">
        <v>565</v>
      </c>
    </row>
    <row r="295" spans="1:2">
      <c r="A295" s="15" t="s">
        <v>2814</v>
      </c>
      <c r="B295" s="15" t="s">
        <v>565</v>
      </c>
    </row>
    <row r="296" spans="1:2">
      <c r="A296" s="15" t="s">
        <v>2857</v>
      </c>
      <c r="B296" s="15" t="s">
        <v>565</v>
      </c>
    </row>
    <row r="297" spans="1:2">
      <c r="A297" s="15" t="s">
        <v>2858</v>
      </c>
      <c r="B297" s="15" t="s">
        <v>565</v>
      </c>
    </row>
    <row r="298" spans="1:2">
      <c r="A298" s="15" t="s">
        <v>2859</v>
      </c>
      <c r="B298" s="15" t="s">
        <v>565</v>
      </c>
    </row>
    <row r="299" spans="1:2">
      <c r="A299" s="15" t="s">
        <v>2860</v>
      </c>
      <c r="B299" s="15" t="s">
        <v>565</v>
      </c>
    </row>
    <row r="300" spans="1:2">
      <c r="A300" s="15" t="s">
        <v>1750</v>
      </c>
      <c r="B300" s="15" t="s">
        <v>71</v>
      </c>
    </row>
    <row r="301" spans="1:2">
      <c r="A301" s="15" t="s">
        <v>1828</v>
      </c>
      <c r="B301" s="15" t="s">
        <v>47</v>
      </c>
    </row>
    <row r="302" spans="1:2">
      <c r="A302" s="15" t="s">
        <v>2297</v>
      </c>
      <c r="B302" s="15" t="s">
        <v>8</v>
      </c>
    </row>
    <row r="303" spans="1:2">
      <c r="A303" s="15" t="s">
        <v>2420</v>
      </c>
      <c r="B303" s="15" t="s">
        <v>8</v>
      </c>
    </row>
    <row r="304" spans="1:2">
      <c r="A304" s="15" t="s">
        <v>2421</v>
      </c>
      <c r="B304" s="15" t="s">
        <v>8</v>
      </c>
    </row>
    <row r="305" spans="1:2">
      <c r="A305" s="15" t="s">
        <v>2940</v>
      </c>
      <c r="B305" s="15" t="s">
        <v>8</v>
      </c>
    </row>
    <row r="306" spans="1:2">
      <c r="A306" s="15" t="s">
        <v>1994</v>
      </c>
      <c r="B306" s="15" t="s">
        <v>898</v>
      </c>
    </row>
    <row r="307" spans="1:2">
      <c r="A307" s="15" t="s">
        <v>1995</v>
      </c>
      <c r="B307" s="15" t="s">
        <v>898</v>
      </c>
    </row>
    <row r="308" spans="1:2">
      <c r="A308" s="15" t="s">
        <v>1983</v>
      </c>
      <c r="B308" s="15" t="s">
        <v>1984</v>
      </c>
    </row>
    <row r="309" spans="1:2">
      <c r="A309" s="15" t="s">
        <v>2629</v>
      </c>
      <c r="B309" s="15" t="s">
        <v>1984</v>
      </c>
    </row>
    <row r="310" spans="1:2">
      <c r="A310" s="15" t="s">
        <v>2640</v>
      </c>
      <c r="B310" s="15" t="s">
        <v>1984</v>
      </c>
    </row>
    <row r="311" spans="1:2">
      <c r="A311" s="15" t="s">
        <v>2097</v>
      </c>
      <c r="B311" s="15" t="s">
        <v>316</v>
      </c>
    </row>
    <row r="312" spans="1:2">
      <c r="A312" s="15" t="s">
        <v>2863</v>
      </c>
      <c r="B312" s="15" t="s">
        <v>316</v>
      </c>
    </row>
    <row r="313" spans="1:2">
      <c r="A313" s="15" t="s">
        <v>2864</v>
      </c>
      <c r="B313" s="15" t="s">
        <v>316</v>
      </c>
    </row>
    <row r="314" spans="1:2">
      <c r="A314" s="15" t="s">
        <v>2478</v>
      </c>
      <c r="B314" s="15" t="s">
        <v>2479</v>
      </c>
    </row>
    <row r="315" spans="1:2">
      <c r="A315" s="15" t="s">
        <v>2803</v>
      </c>
      <c r="B315" s="15" t="s">
        <v>2479</v>
      </c>
    </row>
    <row r="316" spans="1:2">
      <c r="A316" s="16" t="s">
        <v>1965</v>
      </c>
      <c r="B316" s="15" t="s">
        <v>1544</v>
      </c>
    </row>
    <row r="317" spans="1:2">
      <c r="A317" s="15" t="s">
        <v>2399</v>
      </c>
      <c r="B317" s="15" t="s">
        <v>1255</v>
      </c>
    </row>
    <row r="318" spans="1:2">
      <c r="A318" s="15" t="s">
        <v>1660</v>
      </c>
      <c r="B318" s="15" t="s">
        <v>847</v>
      </c>
    </row>
    <row r="319" spans="1:2">
      <c r="A319" s="15" t="s">
        <v>1661</v>
      </c>
      <c r="B319" s="15" t="s">
        <v>847</v>
      </c>
    </row>
    <row r="320" spans="1:2">
      <c r="A320" s="15" t="s">
        <v>1687</v>
      </c>
      <c r="B320" s="15" t="s">
        <v>847</v>
      </c>
    </row>
    <row r="321" spans="1:2">
      <c r="A321" s="15" t="s">
        <v>1688</v>
      </c>
      <c r="B321" s="15" t="s">
        <v>847</v>
      </c>
    </row>
    <row r="322" spans="1:2">
      <c r="A322" s="15" t="s">
        <v>1948</v>
      </c>
      <c r="B322" s="15" t="s">
        <v>847</v>
      </c>
    </row>
    <row r="323" spans="1:2">
      <c r="A323" s="15" t="s">
        <v>1958</v>
      </c>
      <c r="B323" s="15" t="s">
        <v>847</v>
      </c>
    </row>
    <row r="324" spans="1:2">
      <c r="A324" s="15" t="s">
        <v>2105</v>
      </c>
      <c r="B324" s="15" t="s">
        <v>847</v>
      </c>
    </row>
    <row r="325" spans="1:2">
      <c r="A325" s="15" t="s">
        <v>2210</v>
      </c>
      <c r="B325" s="15" t="s">
        <v>847</v>
      </c>
    </row>
    <row r="326" spans="1:2">
      <c r="A326" s="15" t="s">
        <v>2250</v>
      </c>
      <c r="B326" s="15" t="s">
        <v>847</v>
      </c>
    </row>
    <row r="327" spans="1:2">
      <c r="A327" s="15" t="s">
        <v>2339</v>
      </c>
      <c r="B327" s="15" t="s">
        <v>847</v>
      </c>
    </row>
    <row r="328" spans="1:2">
      <c r="A328" s="15" t="s">
        <v>2481</v>
      </c>
      <c r="B328" s="15" t="s">
        <v>847</v>
      </c>
    </row>
    <row r="329" spans="1:2">
      <c r="A329" s="15" t="s">
        <v>2632</v>
      </c>
      <c r="B329" s="15" t="s">
        <v>847</v>
      </c>
    </row>
    <row r="330" spans="1:2">
      <c r="A330" s="15" t="s">
        <v>2633</v>
      </c>
      <c r="B330" s="15" t="s">
        <v>847</v>
      </c>
    </row>
    <row r="331" spans="1:2">
      <c r="A331" s="15" t="s">
        <v>2634</v>
      </c>
      <c r="B331" s="15" t="s">
        <v>847</v>
      </c>
    </row>
    <row r="332" spans="1:2">
      <c r="A332" s="15" t="s">
        <v>2789</v>
      </c>
      <c r="B332" s="15" t="s">
        <v>847</v>
      </c>
    </row>
    <row r="333" spans="1:2">
      <c r="A333" s="15" t="s">
        <v>2843</v>
      </c>
      <c r="B333" s="15" t="s">
        <v>847</v>
      </c>
    </row>
    <row r="334" spans="1:2">
      <c r="A334" s="15" t="s">
        <v>2908</v>
      </c>
      <c r="B334" s="15" t="s">
        <v>847</v>
      </c>
    </row>
    <row r="335" spans="1:2">
      <c r="A335" s="15" t="s">
        <v>3016</v>
      </c>
      <c r="B335" s="15" t="s">
        <v>847</v>
      </c>
    </row>
    <row r="336" spans="1:2">
      <c r="A336" s="15" t="s">
        <v>3058</v>
      </c>
      <c r="B336" s="15" t="s">
        <v>847</v>
      </c>
    </row>
    <row r="337" spans="1:2">
      <c r="A337" s="15" t="s">
        <v>3078</v>
      </c>
      <c r="B337" s="15" t="s">
        <v>847</v>
      </c>
    </row>
    <row r="338" spans="1:2">
      <c r="A338" s="15" t="s">
        <v>1782</v>
      </c>
      <c r="B338" s="15" t="s">
        <v>86</v>
      </c>
    </row>
    <row r="339" spans="1:2">
      <c r="A339" s="15" t="s">
        <v>1959</v>
      </c>
      <c r="B339" s="15" t="s">
        <v>1215</v>
      </c>
    </row>
    <row r="340" spans="1:2">
      <c r="A340" s="15" t="s">
        <v>2027</v>
      </c>
      <c r="B340" s="15" t="s">
        <v>1215</v>
      </c>
    </row>
    <row r="341" spans="1:2">
      <c r="A341" s="15" t="s">
        <v>2192</v>
      </c>
      <c r="B341" s="15" t="s">
        <v>1215</v>
      </c>
    </row>
    <row r="342" spans="1:2">
      <c r="A342" s="15" t="s">
        <v>2194</v>
      </c>
      <c r="B342" s="15" t="s">
        <v>1215</v>
      </c>
    </row>
    <row r="343" spans="1:2">
      <c r="A343" s="15" t="s">
        <v>2195</v>
      </c>
      <c r="B343" s="15" t="s">
        <v>1215</v>
      </c>
    </row>
    <row r="344" spans="1:2">
      <c r="A344" s="15" t="s">
        <v>2196</v>
      </c>
      <c r="B344" s="15" t="s">
        <v>1215</v>
      </c>
    </row>
    <row r="345" spans="1:2">
      <c r="A345" s="15" t="s">
        <v>2292</v>
      </c>
      <c r="B345" s="15" t="s">
        <v>1215</v>
      </c>
    </row>
    <row r="346" spans="1:2">
      <c r="A346" s="15" t="s">
        <v>2293</v>
      </c>
      <c r="B346" s="15" t="s">
        <v>1215</v>
      </c>
    </row>
    <row r="347" spans="1:2">
      <c r="A347" s="15" t="s">
        <v>2965</v>
      </c>
      <c r="B347" s="15" t="s">
        <v>1215</v>
      </c>
    </row>
    <row r="348" spans="1:2">
      <c r="A348" s="15" t="s">
        <v>3075</v>
      </c>
      <c r="B348" s="15" t="s">
        <v>1215</v>
      </c>
    </row>
    <row r="349" spans="1:2">
      <c r="A349" t="s">
        <v>3076</v>
      </c>
      <c r="B349" s="15" t="s">
        <v>1215</v>
      </c>
    </row>
    <row r="350" spans="1:2">
      <c r="A350" s="15" t="s">
        <v>2325</v>
      </c>
      <c r="B350" s="15" t="s">
        <v>977</v>
      </c>
    </row>
    <row r="351" spans="1:2">
      <c r="A351" s="15" t="s">
        <v>2472</v>
      </c>
      <c r="B351" s="15" t="s">
        <v>977</v>
      </c>
    </row>
    <row r="352" spans="1:2">
      <c r="A352" s="15" t="s">
        <v>2931</v>
      </c>
      <c r="B352" s="15" t="s">
        <v>977</v>
      </c>
    </row>
    <row r="353" spans="1:2">
      <c r="A353" s="15" t="s">
        <v>1733</v>
      </c>
      <c r="B353" s="15" t="s">
        <v>967</v>
      </c>
    </row>
    <row r="354" spans="1:2">
      <c r="A354" s="15" t="s">
        <v>2200</v>
      </c>
      <c r="B354" s="15" t="s">
        <v>892</v>
      </c>
    </row>
    <row r="355" spans="1:2">
      <c r="A355" s="15" t="s">
        <v>1770</v>
      </c>
      <c r="B355" s="15" t="s">
        <v>1187</v>
      </c>
    </row>
    <row r="356" spans="1:2">
      <c r="A356" s="15" t="s">
        <v>2875</v>
      </c>
      <c r="B356" s="15" t="s">
        <v>1206</v>
      </c>
    </row>
    <row r="357" spans="1:2">
      <c r="A357" s="15" t="s">
        <v>2715</v>
      </c>
      <c r="B357" s="15" t="s">
        <v>69</v>
      </c>
    </row>
    <row r="358" spans="1:2">
      <c r="A358" s="15" t="s">
        <v>1746</v>
      </c>
      <c r="B358" s="15" t="s">
        <v>10</v>
      </c>
    </row>
    <row r="359" spans="1:2">
      <c r="A359" s="15" t="s">
        <v>1685</v>
      </c>
      <c r="B359" s="15" t="s">
        <v>13</v>
      </c>
    </row>
    <row r="360" spans="1:2">
      <c r="A360" s="15" t="s">
        <v>2766</v>
      </c>
      <c r="B360" s="15" t="s">
        <v>596</v>
      </c>
    </row>
    <row r="361" spans="1:2">
      <c r="A361" s="15" t="s">
        <v>1792</v>
      </c>
      <c r="B361" s="15" t="s">
        <v>1793</v>
      </c>
    </row>
    <row r="362" spans="1:2">
      <c r="A362" s="15" t="s">
        <v>2889</v>
      </c>
      <c r="B362" s="15" t="s">
        <v>1793</v>
      </c>
    </row>
    <row r="363" spans="1:2">
      <c r="A363" s="15" t="s">
        <v>2890</v>
      </c>
      <c r="B363" s="15" t="s">
        <v>1793</v>
      </c>
    </row>
    <row r="364" spans="1:2">
      <c r="A364" s="15" t="s">
        <v>2073</v>
      </c>
      <c r="B364" s="15" t="s">
        <v>653</v>
      </c>
    </row>
    <row r="365" spans="1:2">
      <c r="A365" s="15" t="s">
        <v>2846</v>
      </c>
      <c r="B365" s="15" t="s">
        <v>653</v>
      </c>
    </row>
    <row r="366" spans="1:2">
      <c r="A366" s="15" t="s">
        <v>2131</v>
      </c>
      <c r="B366" s="15" t="s">
        <v>671</v>
      </c>
    </row>
    <row r="367" spans="1:2">
      <c r="A367" s="15" t="s">
        <v>2090</v>
      </c>
      <c r="B367" s="15" t="s">
        <v>242</v>
      </c>
    </row>
    <row r="368" spans="1:2">
      <c r="A368" s="15" t="s">
        <v>2627</v>
      </c>
      <c r="B368" s="15" t="s">
        <v>242</v>
      </c>
    </row>
    <row r="369" spans="1:2">
      <c r="A369" s="15" t="s">
        <v>1649</v>
      </c>
      <c r="B369" s="15" t="s">
        <v>1155</v>
      </c>
    </row>
    <row r="370" spans="1:2">
      <c r="A370" s="15" t="s">
        <v>2663</v>
      </c>
      <c r="B370" s="15" t="s">
        <v>169</v>
      </c>
    </row>
    <row r="371" spans="1:2">
      <c r="A371" s="15" t="s">
        <v>2221</v>
      </c>
      <c r="B371" s="15" t="s">
        <v>706</v>
      </c>
    </row>
    <row r="372" spans="1:2">
      <c r="A372" s="15" t="s">
        <v>1992</v>
      </c>
      <c r="B372" s="15" t="s">
        <v>234</v>
      </c>
    </row>
    <row r="373" spans="1:2">
      <c r="A373" s="15" t="s">
        <v>1740</v>
      </c>
      <c r="B373" s="15" t="s">
        <v>442</v>
      </c>
    </row>
    <row r="374" spans="1:2">
      <c r="A374" s="15" t="s">
        <v>2049</v>
      </c>
      <c r="B374" s="15" t="s">
        <v>440</v>
      </c>
    </row>
    <row r="375" spans="1:2">
      <c r="A375" s="15" t="s">
        <v>1971</v>
      </c>
      <c r="B375" s="15" t="s">
        <v>225</v>
      </c>
    </row>
    <row r="376" spans="1:2">
      <c r="A376" s="15" t="s">
        <v>1745</v>
      </c>
      <c r="B376" s="15" t="s">
        <v>1069</v>
      </c>
    </row>
    <row r="377" spans="1:2">
      <c r="A377" s="15" t="s">
        <v>2111</v>
      </c>
      <c r="B377" s="15" t="s">
        <v>1069</v>
      </c>
    </row>
    <row r="378" spans="1:2">
      <c r="A378" s="15" t="s">
        <v>1635</v>
      </c>
      <c r="B378" s="15" t="s">
        <v>861</v>
      </c>
    </row>
    <row r="379" spans="1:2">
      <c r="A379" s="15" t="s">
        <v>2083</v>
      </c>
      <c r="B379" s="15" t="s">
        <v>861</v>
      </c>
    </row>
    <row r="380" spans="1:2">
      <c r="A380" s="15" t="s">
        <v>2429</v>
      </c>
      <c r="B380" s="15" t="s">
        <v>861</v>
      </c>
    </row>
    <row r="381" spans="1:2">
      <c r="A381" s="15" t="s">
        <v>2463</v>
      </c>
      <c r="B381" s="15" t="s">
        <v>962</v>
      </c>
    </row>
    <row r="382" spans="1:2">
      <c r="A382" s="15" t="s">
        <v>1696</v>
      </c>
      <c r="B382" s="15" t="s">
        <v>1063</v>
      </c>
    </row>
    <row r="383" spans="1:2">
      <c r="A383" s="15" t="s">
        <v>1863</v>
      </c>
      <c r="B383" s="15" t="s">
        <v>1080</v>
      </c>
    </row>
    <row r="384" spans="1:2">
      <c r="A384" s="15" t="s">
        <v>1935</v>
      </c>
      <c r="B384" s="15" t="s">
        <v>1080</v>
      </c>
    </row>
    <row r="385" spans="1:2">
      <c r="A385" s="15" t="s">
        <v>2202</v>
      </c>
      <c r="B385" s="15" t="s">
        <v>1080</v>
      </c>
    </row>
    <row r="386" spans="1:2">
      <c r="A386" s="15" t="s">
        <v>2203</v>
      </c>
      <c r="B386" s="15" t="s">
        <v>1080</v>
      </c>
    </row>
    <row r="387" spans="1:2">
      <c r="A387" s="15" t="s">
        <v>2206</v>
      </c>
      <c r="B387" s="15" t="s">
        <v>1080</v>
      </c>
    </row>
    <row r="388" spans="1:2">
      <c r="A388" s="15" t="s">
        <v>2207</v>
      </c>
      <c r="B388" s="15" t="s">
        <v>1080</v>
      </c>
    </row>
    <row r="389" spans="1:2">
      <c r="A389" s="15" t="s">
        <v>2209</v>
      </c>
      <c r="B389" s="15" t="s">
        <v>1080</v>
      </c>
    </row>
    <row r="390" spans="1:2">
      <c r="A390" s="15" t="s">
        <v>2418</v>
      </c>
      <c r="B390" s="15" t="s">
        <v>1080</v>
      </c>
    </row>
    <row r="391" spans="1:2">
      <c r="A391" s="15" t="s">
        <v>2419</v>
      </c>
      <c r="B391" s="15" t="s">
        <v>1080</v>
      </c>
    </row>
    <row r="392" spans="1:2">
      <c r="A392" s="15" t="s">
        <v>2932</v>
      </c>
      <c r="B392" s="15" t="s">
        <v>1080</v>
      </c>
    </row>
    <row r="393" spans="1:2">
      <c r="A393" s="15" t="s">
        <v>2948</v>
      </c>
      <c r="B393" s="15" t="s">
        <v>1080</v>
      </c>
    </row>
    <row r="394" spans="1:2">
      <c r="A394" s="15" t="s">
        <v>2448</v>
      </c>
      <c r="B394" s="15" t="s">
        <v>1025</v>
      </c>
    </row>
    <row r="395" spans="1:2">
      <c r="A395" s="15" t="s">
        <v>1920</v>
      </c>
      <c r="B395" s="15" t="s">
        <v>1533</v>
      </c>
    </row>
    <row r="396" spans="1:2">
      <c r="A396" s="15" t="s">
        <v>2334</v>
      </c>
      <c r="B396" s="15" t="s">
        <v>251</v>
      </c>
    </row>
    <row r="397" spans="1:2">
      <c r="A397" s="15" t="s">
        <v>3035</v>
      </c>
      <c r="B397" s="15" t="s">
        <v>251</v>
      </c>
    </row>
    <row r="398" spans="1:2">
      <c r="A398" s="15" t="s">
        <v>2811</v>
      </c>
      <c r="B398" s="15" t="s">
        <v>546</v>
      </c>
    </row>
    <row r="399" spans="1:2">
      <c r="A399" s="15" t="s">
        <v>2601</v>
      </c>
      <c r="B399" s="15" t="s">
        <v>1059</v>
      </c>
    </row>
    <row r="400" spans="1:2">
      <c r="A400" s="15" t="s">
        <v>2861</v>
      </c>
      <c r="B400" s="15" t="s">
        <v>604</v>
      </c>
    </row>
    <row r="401" spans="1:2">
      <c r="A401" s="15" t="s">
        <v>1731</v>
      </c>
      <c r="B401" s="15" t="s">
        <v>1007</v>
      </c>
    </row>
    <row r="402" spans="1:2">
      <c r="A402" s="15" t="s">
        <v>1732</v>
      </c>
      <c r="B402" s="15" t="s">
        <v>1007</v>
      </c>
    </row>
    <row r="403" spans="1:2">
      <c r="A403" s="15" t="s">
        <v>2311</v>
      </c>
      <c r="B403" s="15" t="s">
        <v>1007</v>
      </c>
    </row>
    <row r="404" spans="1:2">
      <c r="A404" s="15" t="s">
        <v>1769</v>
      </c>
      <c r="B404" s="15" t="s">
        <v>1061</v>
      </c>
    </row>
    <row r="405" spans="1:2">
      <c r="A405" s="15" t="s">
        <v>2566</v>
      </c>
      <c r="B405" s="15" t="s">
        <v>1061</v>
      </c>
    </row>
    <row r="406" spans="1:2">
      <c r="A406" s="15" t="s">
        <v>2686</v>
      </c>
      <c r="B406" s="15" t="s">
        <v>741</v>
      </c>
    </row>
    <row r="407" spans="1:2">
      <c r="A407" s="15" t="s">
        <v>2930</v>
      </c>
      <c r="B407" s="15" t="s">
        <v>741</v>
      </c>
    </row>
    <row r="408" spans="1:2">
      <c r="A408" s="15" t="s">
        <v>3071</v>
      </c>
      <c r="B408" s="15" t="s">
        <v>741</v>
      </c>
    </row>
    <row r="409" spans="1:2">
      <c r="A409" s="15" t="s">
        <v>2368</v>
      </c>
      <c r="B409" s="15" t="s">
        <v>960</v>
      </c>
    </row>
    <row r="410" spans="1:2">
      <c r="A410" s="15" t="s">
        <v>2369</v>
      </c>
      <c r="B410" s="15" t="s">
        <v>960</v>
      </c>
    </row>
    <row r="411" spans="1:2">
      <c r="A411" s="15" t="s">
        <v>2370</v>
      </c>
      <c r="B411" s="15" t="s">
        <v>960</v>
      </c>
    </row>
    <row r="412" spans="1:2">
      <c r="A412" s="15" t="s">
        <v>2371</v>
      </c>
      <c r="B412" s="15" t="s">
        <v>960</v>
      </c>
    </row>
    <row r="413" spans="1:2">
      <c r="A413" s="15" t="s">
        <v>2372</v>
      </c>
      <c r="B413" s="15" t="s">
        <v>960</v>
      </c>
    </row>
    <row r="414" spans="1:2">
      <c r="A414" s="15" t="s">
        <v>2373</v>
      </c>
      <c r="B414" s="15" t="s">
        <v>960</v>
      </c>
    </row>
    <row r="415" spans="1:2">
      <c r="A415" s="15" t="s">
        <v>2674</v>
      </c>
      <c r="B415" s="15" t="s">
        <v>960</v>
      </c>
    </row>
    <row r="416" spans="1:2">
      <c r="A416" s="15" t="s">
        <v>2834</v>
      </c>
      <c r="B416" s="15" t="s">
        <v>960</v>
      </c>
    </row>
    <row r="417" spans="1:2">
      <c r="A417" s="15" t="s">
        <v>2129</v>
      </c>
      <c r="B417" s="15" t="s">
        <v>975</v>
      </c>
    </row>
    <row r="418" spans="1:2">
      <c r="A418" s="15" t="s">
        <v>2431</v>
      </c>
      <c r="B418" s="15" t="s">
        <v>975</v>
      </c>
    </row>
    <row r="419" spans="1:2">
      <c r="A419" s="15" t="s">
        <v>2982</v>
      </c>
      <c r="B419" s="15" t="s">
        <v>1193</v>
      </c>
    </row>
    <row r="420" spans="1:2">
      <c r="A420" s="15" t="s">
        <v>1616</v>
      </c>
      <c r="B420" s="15" t="s">
        <v>1170</v>
      </c>
    </row>
    <row r="421" spans="1:2">
      <c r="A421" s="15" t="s">
        <v>3005</v>
      </c>
      <c r="B421" s="15" t="s">
        <v>1170</v>
      </c>
    </row>
    <row r="422" spans="1:2">
      <c r="A422" s="15" t="s">
        <v>2748</v>
      </c>
      <c r="B422" s="15" t="s">
        <v>1182</v>
      </c>
    </row>
    <row r="423" spans="1:2">
      <c r="A423" s="15" t="s">
        <v>1771</v>
      </c>
      <c r="B423" s="15" t="s">
        <v>1189</v>
      </c>
    </row>
    <row r="424" spans="1:2">
      <c r="A424" s="15" t="s">
        <v>1820</v>
      </c>
      <c r="B424" s="15" t="s">
        <v>1189</v>
      </c>
    </row>
    <row r="425" spans="1:2">
      <c r="A425" s="15" t="s">
        <v>2145</v>
      </c>
      <c r="B425" s="15" t="s">
        <v>1189</v>
      </c>
    </row>
    <row r="426" spans="1:2">
      <c r="A426" s="15" t="s">
        <v>2494</v>
      </c>
      <c r="B426" s="15" t="s">
        <v>1189</v>
      </c>
    </row>
    <row r="427" spans="1:2">
      <c r="A427" s="15" t="s">
        <v>2495</v>
      </c>
      <c r="B427" s="15" t="s">
        <v>1189</v>
      </c>
    </row>
    <row r="428" spans="1:2">
      <c r="A428" s="15" t="s">
        <v>2580</v>
      </c>
      <c r="B428" s="15" t="s">
        <v>637</v>
      </c>
    </row>
    <row r="429" spans="1:2">
      <c r="A429" s="15" t="s">
        <v>1902</v>
      </c>
      <c r="B429" s="15" t="s">
        <v>1121</v>
      </c>
    </row>
    <row r="430" spans="1:2">
      <c r="A430" s="15" t="s">
        <v>2282</v>
      </c>
      <c r="B430" s="15" t="s">
        <v>180</v>
      </c>
    </row>
    <row r="431" spans="1:2">
      <c r="A431" s="15" t="s">
        <v>2286</v>
      </c>
      <c r="B431" s="15" t="s">
        <v>180</v>
      </c>
    </row>
    <row r="432" spans="1:2">
      <c r="A432" s="15" t="s">
        <v>2758</v>
      </c>
      <c r="B432" s="15" t="s">
        <v>31</v>
      </c>
    </row>
    <row r="433" spans="1:2">
      <c r="A433" s="15" t="s">
        <v>2941</v>
      </c>
      <c r="B433" s="15" t="s">
        <v>687</v>
      </c>
    </row>
    <row r="434" spans="1:2">
      <c r="A434" s="15" t="s">
        <v>2902</v>
      </c>
      <c r="B434" s="15" t="s">
        <v>17</v>
      </c>
    </row>
    <row r="435" spans="1:2">
      <c r="A435" s="15" t="s">
        <v>2379</v>
      </c>
      <c r="B435" s="15" t="s">
        <v>559</v>
      </c>
    </row>
    <row r="436" spans="1:2">
      <c r="A436" s="15" t="s">
        <v>2800</v>
      </c>
      <c r="B436" s="15" t="s">
        <v>129</v>
      </c>
    </row>
    <row r="437" spans="1:2">
      <c r="A437" s="15" t="s">
        <v>2704</v>
      </c>
      <c r="B437" s="15" t="s">
        <v>703</v>
      </c>
    </row>
    <row r="438" spans="1:2">
      <c r="A438" s="15" t="s">
        <v>2680</v>
      </c>
      <c r="B438" s="15" t="s">
        <v>602</v>
      </c>
    </row>
    <row r="439" spans="1:2">
      <c r="A439" s="15" t="s">
        <v>2769</v>
      </c>
      <c r="B439" s="15" t="s">
        <v>602</v>
      </c>
    </row>
    <row r="440" spans="1:2">
      <c r="A440" s="15" t="s">
        <v>2366</v>
      </c>
      <c r="B440" s="15" t="s">
        <v>116</v>
      </c>
    </row>
    <row r="441" spans="1:2">
      <c r="A441" s="15" t="s">
        <v>2804</v>
      </c>
      <c r="B441" s="15" t="s">
        <v>116</v>
      </c>
    </row>
    <row r="442" spans="1:2">
      <c r="A442" s="15" t="s">
        <v>2922</v>
      </c>
      <c r="B442" s="15" t="s">
        <v>610</v>
      </c>
    </row>
    <row r="443" spans="1:2">
      <c r="A443" s="15" t="s">
        <v>1644</v>
      </c>
      <c r="B443" s="15" t="s">
        <v>711</v>
      </c>
    </row>
    <row r="444" spans="1:2">
      <c r="A444" s="15" t="s">
        <v>1645</v>
      </c>
      <c r="B444" s="15" t="s">
        <v>711</v>
      </c>
    </row>
    <row r="445" spans="1:2">
      <c r="A445" s="15" t="s">
        <v>1876</v>
      </c>
      <c r="B445" s="15" t="s">
        <v>711</v>
      </c>
    </row>
    <row r="446" spans="1:2">
      <c r="A446" s="15" t="s">
        <v>1877</v>
      </c>
      <c r="B446" s="15" t="s">
        <v>711</v>
      </c>
    </row>
    <row r="447" spans="1:2">
      <c r="A447" s="15" t="s">
        <v>1878</v>
      </c>
      <c r="B447" s="15" t="s">
        <v>711</v>
      </c>
    </row>
    <row r="448" spans="1:2">
      <c r="A448" s="15" t="s">
        <v>2034</v>
      </c>
      <c r="B448" s="15" t="s">
        <v>711</v>
      </c>
    </row>
    <row r="449" spans="1:2">
      <c r="A449" s="15" t="s">
        <v>2037</v>
      </c>
      <c r="B449" s="15" t="s">
        <v>711</v>
      </c>
    </row>
    <row r="450" spans="1:2">
      <c r="A450" s="15" t="s">
        <v>2038</v>
      </c>
      <c r="B450" s="15" t="s">
        <v>711</v>
      </c>
    </row>
    <row r="451" spans="1:2">
      <c r="A451" s="15" t="s">
        <v>2039</v>
      </c>
      <c r="B451" s="15" t="s">
        <v>711</v>
      </c>
    </row>
    <row r="452" spans="1:2">
      <c r="A452" s="15" t="s">
        <v>2179</v>
      </c>
      <c r="B452" s="15" t="s">
        <v>711</v>
      </c>
    </row>
    <row r="453" spans="1:2">
      <c r="A453" s="15" t="s">
        <v>2490</v>
      </c>
      <c r="B453" s="15" t="s">
        <v>711</v>
      </c>
    </row>
    <row r="454" spans="1:2">
      <c r="A454" s="15" t="s">
        <v>2491</v>
      </c>
      <c r="B454" s="15" t="s">
        <v>711</v>
      </c>
    </row>
    <row r="455" spans="1:2">
      <c r="A455" s="15" t="s">
        <v>2492</v>
      </c>
      <c r="B455" s="15" t="s">
        <v>711</v>
      </c>
    </row>
    <row r="456" spans="1:2">
      <c r="A456" s="15" t="s">
        <v>2501</v>
      </c>
      <c r="B456" s="15" t="s">
        <v>711</v>
      </c>
    </row>
    <row r="457" spans="1:2">
      <c r="A457" s="15" t="s">
        <v>2503</v>
      </c>
      <c r="B457" s="15" t="s">
        <v>711</v>
      </c>
    </row>
    <row r="458" spans="1:2">
      <c r="A458" s="15" t="s">
        <v>2504</v>
      </c>
      <c r="B458" s="15" t="s">
        <v>711</v>
      </c>
    </row>
    <row r="459" spans="1:2">
      <c r="A459" s="15" t="s">
        <v>2505</v>
      </c>
      <c r="B459" s="15" t="s">
        <v>711</v>
      </c>
    </row>
    <row r="460" spans="1:2">
      <c r="A460" s="15" t="s">
        <v>2506</v>
      </c>
      <c r="B460" s="15" t="s">
        <v>711</v>
      </c>
    </row>
    <row r="461" spans="1:2">
      <c r="A461" s="15" t="s">
        <v>3057</v>
      </c>
      <c r="B461" s="15" t="s">
        <v>711</v>
      </c>
    </row>
    <row r="462" spans="1:2">
      <c r="A462" s="15" t="s">
        <v>1951</v>
      </c>
      <c r="B462" s="15" t="s">
        <v>884</v>
      </c>
    </row>
    <row r="463" spans="1:2">
      <c r="A463" s="15" t="s">
        <v>2983</v>
      </c>
      <c r="B463" s="15" t="s">
        <v>884</v>
      </c>
    </row>
    <row r="464" spans="1:2">
      <c r="A464" s="15" t="s">
        <v>2510</v>
      </c>
      <c r="B464" s="15" t="s">
        <v>590</v>
      </c>
    </row>
    <row r="465" spans="1:2">
      <c r="A465" s="15" t="s">
        <v>2001</v>
      </c>
      <c r="B465" s="15" t="s">
        <v>1223</v>
      </c>
    </row>
    <row r="466" spans="1:2">
      <c r="A466" s="15" t="s">
        <v>2002</v>
      </c>
      <c r="B466" s="15" t="s">
        <v>1223</v>
      </c>
    </row>
    <row r="467" spans="1:2">
      <c r="A467" s="15" t="s">
        <v>1906</v>
      </c>
      <c r="B467" s="15" t="s">
        <v>25</v>
      </c>
    </row>
    <row r="468" spans="1:2">
      <c r="A468" s="15" t="s">
        <v>1908</v>
      </c>
      <c r="B468" s="15" t="s">
        <v>25</v>
      </c>
    </row>
    <row r="469" spans="1:2">
      <c r="A469" s="15" t="s">
        <v>1890</v>
      </c>
      <c r="B469" s="15" t="s">
        <v>92</v>
      </c>
    </row>
    <row r="470" spans="1:2">
      <c r="A470" s="15" t="s">
        <v>1918</v>
      </c>
      <c r="B470" s="15" t="s">
        <v>80</v>
      </c>
    </row>
    <row r="471" spans="1:2">
      <c r="A471" s="15" t="s">
        <v>2354</v>
      </c>
      <c r="B471" s="15" t="s">
        <v>80</v>
      </c>
    </row>
    <row r="472" spans="1:2">
      <c r="A472" s="15" t="s">
        <v>1911</v>
      </c>
      <c r="B472" s="15" t="s">
        <v>67</v>
      </c>
    </row>
    <row r="473" spans="1:2">
      <c r="A473" s="15" t="s">
        <v>2434</v>
      </c>
      <c r="B473" s="15" t="s">
        <v>161</v>
      </c>
    </row>
    <row r="474" spans="1:2">
      <c r="A474" s="15" t="s">
        <v>2255</v>
      </c>
      <c r="B474" s="15" t="s">
        <v>278</v>
      </c>
    </row>
    <row r="475" spans="1:2">
      <c r="A475" s="15" t="s">
        <v>1774</v>
      </c>
      <c r="B475" s="15" t="s">
        <v>495</v>
      </c>
    </row>
    <row r="476" spans="1:2">
      <c r="A476" s="15" t="s">
        <v>1654</v>
      </c>
      <c r="B476" s="15" t="s">
        <v>289</v>
      </c>
    </row>
    <row r="477" spans="1:2">
      <c r="A477" s="15" t="s">
        <v>2668</v>
      </c>
      <c r="B477" s="15" t="s">
        <v>102</v>
      </c>
    </row>
    <row r="478" spans="1:2">
      <c r="A478" s="15" t="s">
        <v>2085</v>
      </c>
      <c r="B478" s="15" t="s">
        <v>282</v>
      </c>
    </row>
    <row r="479" spans="1:2">
      <c r="A479" s="15" t="s">
        <v>2406</v>
      </c>
      <c r="B479" s="15" t="s">
        <v>282</v>
      </c>
    </row>
    <row r="480" spans="1:2">
      <c r="A480" s="15" t="s">
        <v>1608</v>
      </c>
      <c r="B480" s="15" t="s">
        <v>285</v>
      </c>
    </row>
    <row r="481" spans="1:2">
      <c r="A481" s="15" t="s">
        <v>2621</v>
      </c>
      <c r="B481" s="15" t="s">
        <v>2622</v>
      </c>
    </row>
    <row r="482" spans="1:2">
      <c r="A482" s="15" t="s">
        <v>2095</v>
      </c>
      <c r="B482" s="15" t="s">
        <v>663</v>
      </c>
    </row>
    <row r="483" spans="1:2">
      <c r="A483" s="15" t="s">
        <v>1810</v>
      </c>
      <c r="B483" s="15" t="s">
        <v>331</v>
      </c>
    </row>
    <row r="484" spans="1:2">
      <c r="A484" s="15" t="s">
        <v>2979</v>
      </c>
      <c r="B484" s="15" t="s">
        <v>473</v>
      </c>
    </row>
    <row r="485" spans="1:2">
      <c r="A485" s="15" t="s">
        <v>2308</v>
      </c>
      <c r="B485" s="15" t="s">
        <v>306</v>
      </c>
    </row>
    <row r="486" spans="1:2">
      <c r="A486" s="15" t="s">
        <v>2590</v>
      </c>
      <c r="B486" s="15" t="s">
        <v>306</v>
      </c>
    </row>
    <row r="487" spans="1:2">
      <c r="A487" s="15" t="s">
        <v>3008</v>
      </c>
      <c r="B487" s="15" t="s">
        <v>306</v>
      </c>
    </row>
    <row r="488" spans="1:2">
      <c r="A488" s="15" t="s">
        <v>1907</v>
      </c>
      <c r="B488" s="15" t="s">
        <v>380</v>
      </c>
    </row>
    <row r="489" spans="1:2">
      <c r="A489" s="15" t="s">
        <v>1939</v>
      </c>
      <c r="B489" s="15" t="s">
        <v>362</v>
      </c>
    </row>
    <row r="490" spans="1:2">
      <c r="A490" s="15" t="s">
        <v>1940</v>
      </c>
      <c r="B490" s="15" t="s">
        <v>362</v>
      </c>
    </row>
    <row r="491" spans="1:2">
      <c r="A491" s="15" t="s">
        <v>1633</v>
      </c>
      <c r="B491" s="15" t="s">
        <v>340</v>
      </c>
    </row>
    <row r="492" spans="1:2">
      <c r="A492" s="15" t="s">
        <v>2526</v>
      </c>
      <c r="B492" s="15" t="s">
        <v>1194</v>
      </c>
    </row>
    <row r="493" spans="1:2">
      <c r="A493" s="15" t="s">
        <v>1739</v>
      </c>
      <c r="B493" s="15" t="s">
        <v>1146</v>
      </c>
    </row>
    <row r="494" spans="1:2">
      <c r="A494" s="15" t="s">
        <v>1823</v>
      </c>
      <c r="B494" s="15" t="s">
        <v>683</v>
      </c>
    </row>
    <row r="495" spans="1:2">
      <c r="A495" s="15" t="s">
        <v>1697</v>
      </c>
      <c r="B495" s="15" t="s">
        <v>618</v>
      </c>
    </row>
    <row r="496" spans="1:2">
      <c r="A496" s="15" t="s">
        <v>2126</v>
      </c>
      <c r="B496" s="15" t="s">
        <v>582</v>
      </c>
    </row>
    <row r="497" spans="1:2">
      <c r="A497" s="15" t="s">
        <v>2086</v>
      </c>
      <c r="B497" s="15" t="s">
        <v>410</v>
      </c>
    </row>
    <row r="498" spans="1:2">
      <c r="A498" s="15" t="s">
        <v>2791</v>
      </c>
      <c r="B498" s="15" t="s">
        <v>833</v>
      </c>
    </row>
    <row r="499" spans="1:2">
      <c r="A499" s="15" t="s">
        <v>2788</v>
      </c>
      <c r="B499" s="15" t="s">
        <v>641</v>
      </c>
    </row>
    <row r="500" spans="1:2">
      <c r="A500" s="15" t="s">
        <v>2381</v>
      </c>
      <c r="B500" s="15" t="s">
        <v>1097</v>
      </c>
    </row>
    <row r="501" spans="1:2">
      <c r="A501" s="15" t="s">
        <v>1780</v>
      </c>
      <c r="B501" s="15" t="s">
        <v>249</v>
      </c>
    </row>
    <row r="502" spans="1:2">
      <c r="A502" s="15" t="s">
        <v>1824</v>
      </c>
      <c r="B502" s="15" t="s">
        <v>435</v>
      </c>
    </row>
    <row r="503" spans="1:2">
      <c r="A503" s="15" t="s">
        <v>2160</v>
      </c>
      <c r="B503" s="15" t="s">
        <v>435</v>
      </c>
    </row>
    <row r="504" spans="1:2">
      <c r="A504" s="15" t="s">
        <v>2261</v>
      </c>
      <c r="B504" s="15" t="s">
        <v>435</v>
      </c>
    </row>
    <row r="505" spans="1:2">
      <c r="A505" s="15" t="s">
        <v>2262</v>
      </c>
      <c r="B505" s="15" t="s">
        <v>435</v>
      </c>
    </row>
    <row r="506" spans="1:2">
      <c r="A506" s="15" t="s">
        <v>2263</v>
      </c>
      <c r="B506" s="15" t="s">
        <v>435</v>
      </c>
    </row>
    <row r="507" spans="1:2">
      <c r="A507" s="20" t="s">
        <v>2452</v>
      </c>
      <c r="B507" s="15" t="s">
        <v>1536</v>
      </c>
    </row>
    <row r="508" spans="1:2">
      <c r="A508" s="15" t="s">
        <v>2436</v>
      </c>
      <c r="B508" s="15" t="s">
        <v>1191</v>
      </c>
    </row>
    <row r="509" spans="1:2">
      <c r="A509" s="15" t="s">
        <v>1667</v>
      </c>
      <c r="B509" s="15" t="s">
        <v>465</v>
      </c>
    </row>
    <row r="510" spans="1:2">
      <c r="A510" s="15" t="s">
        <v>1895</v>
      </c>
      <c r="B510" s="15" t="s">
        <v>465</v>
      </c>
    </row>
    <row r="511" spans="1:2">
      <c r="A511" s="15" t="s">
        <v>1938</v>
      </c>
      <c r="B511" s="15" t="s">
        <v>465</v>
      </c>
    </row>
    <row r="512" spans="1:2">
      <c r="A512" s="15" t="s">
        <v>2199</v>
      </c>
      <c r="B512" s="15" t="s">
        <v>465</v>
      </c>
    </row>
    <row r="513" spans="1:2">
      <c r="A513" s="16" t="s">
        <v>2220</v>
      </c>
      <c r="B513" s="15" t="s">
        <v>465</v>
      </c>
    </row>
    <row r="514" spans="1:2">
      <c r="A514" s="15" t="s">
        <v>2374</v>
      </c>
      <c r="B514" s="15" t="s">
        <v>465</v>
      </c>
    </row>
    <row r="515" spans="1:2">
      <c r="A515" s="16" t="s">
        <v>2564</v>
      </c>
      <c r="B515" s="15" t="s">
        <v>465</v>
      </c>
    </row>
    <row r="516" spans="1:2">
      <c r="A516" s="15" t="s">
        <v>2805</v>
      </c>
      <c r="B516" s="15" t="s">
        <v>465</v>
      </c>
    </row>
    <row r="517" spans="1:2">
      <c r="A517" t="s">
        <v>3070</v>
      </c>
      <c r="B517" s="15" t="s">
        <v>465</v>
      </c>
    </row>
    <row r="518" spans="1:2">
      <c r="A518" s="15" t="s">
        <v>1636</v>
      </c>
      <c r="B518" s="15" t="s">
        <v>370</v>
      </c>
    </row>
    <row r="519" spans="1:2">
      <c r="A519" s="15" t="s">
        <v>1674</v>
      </c>
      <c r="B519" s="15" t="s">
        <v>370</v>
      </c>
    </row>
    <row r="520" spans="1:2">
      <c r="A520" s="15" t="s">
        <v>1812</v>
      </c>
      <c r="B520" s="15" t="s">
        <v>370</v>
      </c>
    </row>
    <row r="521" spans="1:2">
      <c r="A521" s="15" t="s">
        <v>2000</v>
      </c>
      <c r="B521" s="15" t="s">
        <v>370</v>
      </c>
    </row>
    <row r="522" spans="1:2">
      <c r="A522" s="15" t="s">
        <v>2024</v>
      </c>
      <c r="B522" s="15" t="s">
        <v>370</v>
      </c>
    </row>
    <row r="523" spans="1:2">
      <c r="A523" s="15" t="s">
        <v>2048</v>
      </c>
      <c r="B523" s="15" t="s">
        <v>370</v>
      </c>
    </row>
    <row r="524" spans="1:2">
      <c r="A524" s="15" t="s">
        <v>2378</v>
      </c>
      <c r="B524" s="15" t="s">
        <v>370</v>
      </c>
    </row>
    <row r="525" spans="1:2">
      <c r="A525" s="15" t="s">
        <v>2543</v>
      </c>
      <c r="B525" s="15" t="s">
        <v>370</v>
      </c>
    </row>
    <row r="526" spans="1:2">
      <c r="A526" s="15" t="s">
        <v>2552</v>
      </c>
      <c r="B526" s="15" t="s">
        <v>370</v>
      </c>
    </row>
    <row r="527" spans="1:2">
      <c r="A527" s="15" t="s">
        <v>2670</v>
      </c>
      <c r="B527" s="15" t="s">
        <v>370</v>
      </c>
    </row>
    <row r="528" spans="1:2">
      <c r="A528" s="15" t="s">
        <v>2677</v>
      </c>
      <c r="B528" s="15" t="s">
        <v>370</v>
      </c>
    </row>
    <row r="529" spans="1:2">
      <c r="A529" s="15" t="s">
        <v>2949</v>
      </c>
      <c r="B529" s="15" t="s">
        <v>370</v>
      </c>
    </row>
    <row r="530" spans="1:2">
      <c r="A530" s="15" t="s">
        <v>3082</v>
      </c>
      <c r="B530" s="15" t="s">
        <v>370</v>
      </c>
    </row>
    <row r="531" spans="1:2">
      <c r="A531" s="15" t="s">
        <v>2267</v>
      </c>
      <c r="B531" s="15" t="s">
        <v>1086</v>
      </c>
    </row>
    <row r="532" spans="1:2">
      <c r="A532" s="15" t="s">
        <v>2558</v>
      </c>
      <c r="B532" s="15" t="s">
        <v>1078</v>
      </c>
    </row>
    <row r="533" spans="1:2">
      <c r="A533" t="s">
        <v>2447</v>
      </c>
      <c r="B533" s="15" t="s">
        <v>321</v>
      </c>
    </row>
    <row r="534" spans="1:2">
      <c r="A534" s="15" t="s">
        <v>2454</v>
      </c>
      <c r="B534" s="15" t="s">
        <v>463</v>
      </c>
    </row>
    <row r="535" spans="1:2">
      <c r="A535" s="15" t="s">
        <v>2578</v>
      </c>
      <c r="B535" s="15" t="s">
        <v>463</v>
      </c>
    </row>
    <row r="536" spans="1:2">
      <c r="A536" s="15" t="s">
        <v>1975</v>
      </c>
      <c r="B536" s="15" t="s">
        <v>1572</v>
      </c>
    </row>
    <row r="537" spans="1:2">
      <c r="A537" s="15" t="s">
        <v>2051</v>
      </c>
      <c r="B537" s="15" t="s">
        <v>368</v>
      </c>
    </row>
    <row r="538" spans="1:2">
      <c r="A538" s="15" t="s">
        <v>2130</v>
      </c>
      <c r="B538" s="15" t="s">
        <v>368</v>
      </c>
    </row>
    <row r="539" spans="1:2">
      <c r="A539" s="15" t="s">
        <v>1647</v>
      </c>
      <c r="B539" s="15" t="s">
        <v>531</v>
      </c>
    </row>
    <row r="540" spans="1:2">
      <c r="A540" s="15" t="s">
        <v>2153</v>
      </c>
      <c r="B540" s="15" t="s">
        <v>531</v>
      </c>
    </row>
    <row r="541" spans="1:2">
      <c r="A541" s="15" t="s">
        <v>2154</v>
      </c>
      <c r="B541" s="15" t="s">
        <v>531</v>
      </c>
    </row>
    <row r="542" spans="1:2">
      <c r="A542" s="15" t="s">
        <v>2852</v>
      </c>
      <c r="B542" s="15" t="s">
        <v>817</v>
      </c>
    </row>
    <row r="543" spans="1:2">
      <c r="A543" s="15" t="s">
        <v>1607</v>
      </c>
      <c r="B543" s="15" t="s">
        <v>467</v>
      </c>
    </row>
    <row r="544" spans="1:2">
      <c r="A544" s="15" t="s">
        <v>2264</v>
      </c>
      <c r="B544" s="15" t="s">
        <v>467</v>
      </c>
    </row>
    <row r="545" spans="1:2">
      <c r="A545" s="15" t="s">
        <v>2383</v>
      </c>
      <c r="B545" s="15" t="s">
        <v>722</v>
      </c>
    </row>
    <row r="546" spans="1:2">
      <c r="A546" s="15" t="s">
        <v>2545</v>
      </c>
      <c r="B546" s="15" t="s">
        <v>722</v>
      </c>
    </row>
    <row r="547" spans="1:2">
      <c r="A547" s="15" t="s">
        <v>1913</v>
      </c>
      <c r="B547" s="15" t="s">
        <v>1198</v>
      </c>
    </row>
    <row r="548" spans="1:2">
      <c r="A548" s="15" t="s">
        <v>2228</v>
      </c>
      <c r="B548" s="15" t="s">
        <v>1198</v>
      </c>
    </row>
    <row r="549" spans="1:2">
      <c r="A549" s="15" t="s">
        <v>2253</v>
      </c>
      <c r="B549" s="15" t="s">
        <v>1198</v>
      </c>
    </row>
    <row r="550" spans="1:2">
      <c r="A550" s="15" t="s">
        <v>2283</v>
      </c>
      <c r="B550" s="15" t="s">
        <v>1198</v>
      </c>
    </row>
    <row r="551" spans="1:2">
      <c r="A551" s="15" t="s">
        <v>2380</v>
      </c>
      <c r="B551" s="15" t="s">
        <v>1180</v>
      </c>
    </row>
    <row r="552" spans="1:2">
      <c r="A552" s="15" t="s">
        <v>1783</v>
      </c>
      <c r="B552" s="15" t="s">
        <v>1135</v>
      </c>
    </row>
    <row r="553" spans="1:2">
      <c r="A553" s="15" t="s">
        <v>2030</v>
      </c>
      <c r="B553" s="15" t="s">
        <v>1205</v>
      </c>
    </row>
    <row r="554" spans="1:2">
      <c r="A554" s="15" t="s">
        <v>2299</v>
      </c>
      <c r="B554" s="15" t="s">
        <v>1205</v>
      </c>
    </row>
    <row r="555" spans="1:2">
      <c r="A555" s="15" t="s">
        <v>3022</v>
      </c>
      <c r="B555" s="15" t="s">
        <v>1205</v>
      </c>
    </row>
    <row r="556" spans="1:2">
      <c r="A556" s="15" t="s">
        <v>2172</v>
      </c>
      <c r="B556" s="15" t="s">
        <v>644</v>
      </c>
    </row>
    <row r="557" spans="1:2">
      <c r="A557" s="15" t="s">
        <v>1811</v>
      </c>
      <c r="B557" s="15" t="s">
        <v>622</v>
      </c>
    </row>
    <row r="558" spans="1:2">
      <c r="A558" s="15" t="s">
        <v>2725</v>
      </c>
      <c r="B558" s="15" t="s">
        <v>337</v>
      </c>
    </row>
    <row r="559" spans="1:2">
      <c r="A559" s="15" t="s">
        <v>2872</v>
      </c>
      <c r="B559" s="15" t="s">
        <v>337</v>
      </c>
    </row>
    <row r="560" spans="1:2">
      <c r="A560" s="15" t="s">
        <v>2778</v>
      </c>
      <c r="B560" s="15" t="s">
        <v>1088</v>
      </c>
    </row>
    <row r="561" spans="1:2">
      <c r="A561" s="15" t="s">
        <v>2617</v>
      </c>
      <c r="B561" s="15" t="s">
        <v>944</v>
      </c>
    </row>
    <row r="562" spans="1:2">
      <c r="A562" s="15" t="s">
        <v>2618</v>
      </c>
      <c r="B562" s="15" t="s">
        <v>944</v>
      </c>
    </row>
    <row r="563" spans="1:2">
      <c r="A563" s="15" t="s">
        <v>1708</v>
      </c>
      <c r="B563" s="15" t="s">
        <v>685</v>
      </c>
    </row>
    <row r="564" spans="1:2">
      <c r="A564" s="15" t="s">
        <v>2386</v>
      </c>
      <c r="B564" s="15" t="s">
        <v>348</v>
      </c>
    </row>
    <row r="565" spans="1:2">
      <c r="A565" s="15" t="s">
        <v>2596</v>
      </c>
      <c r="B565" s="15" t="s">
        <v>348</v>
      </c>
    </row>
    <row r="566" spans="1:2">
      <c r="A566" s="15" t="s">
        <v>2151</v>
      </c>
      <c r="B566" s="15" t="s">
        <v>501</v>
      </c>
    </row>
    <row r="567" spans="1:2">
      <c r="A567" s="15" t="s">
        <v>2287</v>
      </c>
      <c r="B567" s="15" t="s">
        <v>998</v>
      </c>
    </row>
    <row r="568" spans="1:2">
      <c r="A568" s="15" t="s">
        <v>2288</v>
      </c>
      <c r="B568" s="15" t="s">
        <v>998</v>
      </c>
    </row>
    <row r="569" spans="1:2">
      <c r="A569" s="15" t="s">
        <v>2289</v>
      </c>
      <c r="B569" s="15" t="s">
        <v>998</v>
      </c>
    </row>
    <row r="570" spans="1:2">
      <c r="A570" s="15" t="s">
        <v>2306</v>
      </c>
      <c r="B570" s="15" t="s">
        <v>998</v>
      </c>
    </row>
    <row r="571" spans="1:2">
      <c r="A571" s="15" t="s">
        <v>2309</v>
      </c>
      <c r="B571" s="15" t="s">
        <v>998</v>
      </c>
    </row>
    <row r="572" spans="1:2">
      <c r="A572" s="15" t="s">
        <v>2648</v>
      </c>
      <c r="B572" s="15" t="s">
        <v>998</v>
      </c>
    </row>
    <row r="573" spans="1:2">
      <c r="A573" s="15" t="s">
        <v>2724</v>
      </c>
      <c r="B573" s="15" t="s">
        <v>998</v>
      </c>
    </row>
    <row r="574" spans="1:2">
      <c r="A574" s="15" t="s">
        <v>1980</v>
      </c>
      <c r="B574" s="15" t="s">
        <v>1176</v>
      </c>
    </row>
    <row r="575" spans="1:2">
      <c r="A575" s="15" t="s">
        <v>1838</v>
      </c>
      <c r="B575" s="15" t="s">
        <v>1090</v>
      </c>
    </row>
    <row r="576" spans="1:2">
      <c r="A576" s="15" t="s">
        <v>2435</v>
      </c>
      <c r="B576" s="15" t="s">
        <v>1090</v>
      </c>
    </row>
    <row r="577" spans="1:2">
      <c r="A577" s="15" t="s">
        <v>2832</v>
      </c>
      <c r="B577" s="15" t="s">
        <v>1090</v>
      </c>
    </row>
    <row r="578" spans="1:2">
      <c r="A578" s="15" t="s">
        <v>2647</v>
      </c>
      <c r="B578" s="15" t="s">
        <v>940</v>
      </c>
    </row>
    <row r="579" spans="1:2">
      <c r="A579" s="15" t="s">
        <v>2746</v>
      </c>
      <c r="B579" s="15" t="s">
        <v>1108</v>
      </c>
    </row>
    <row r="580" spans="1:2">
      <c r="A580" s="15" t="s">
        <v>1686</v>
      </c>
      <c r="B580" s="15" t="s">
        <v>942</v>
      </c>
    </row>
    <row r="581" spans="1:2">
      <c r="A581" s="15" t="s">
        <v>2939</v>
      </c>
      <c r="B581" s="15" t="s">
        <v>405</v>
      </c>
    </row>
    <row r="582" spans="1:2">
      <c r="A582" s="15" t="s">
        <v>1923</v>
      </c>
      <c r="B582" s="15" t="s">
        <v>469</v>
      </c>
    </row>
    <row r="583" spans="1:2">
      <c r="A583" s="15" t="s">
        <v>1924</v>
      </c>
      <c r="B583" s="15" t="s">
        <v>469</v>
      </c>
    </row>
    <row r="584" spans="1:2">
      <c r="A584" s="15" t="s">
        <v>1925</v>
      </c>
      <c r="B584" s="15" t="s">
        <v>469</v>
      </c>
    </row>
    <row r="585" spans="1:2">
      <c r="A585" s="15" t="s">
        <v>3067</v>
      </c>
      <c r="B585" s="15" t="s">
        <v>469</v>
      </c>
    </row>
    <row r="586" spans="1:2">
      <c r="A586" s="15" t="s">
        <v>1691</v>
      </c>
      <c r="B586" s="15" t="s">
        <v>280</v>
      </c>
    </row>
    <row r="587" spans="1:2">
      <c r="A587" s="15" t="s">
        <v>2884</v>
      </c>
      <c r="B587" s="15" t="s">
        <v>907</v>
      </c>
    </row>
    <row r="588" spans="1:2">
      <c r="A588" s="15" t="s">
        <v>2934</v>
      </c>
      <c r="B588" s="15" t="s">
        <v>907</v>
      </c>
    </row>
    <row r="589" spans="1:2">
      <c r="A589" s="15" t="s">
        <v>2990</v>
      </c>
      <c r="B589" s="15" t="s">
        <v>907</v>
      </c>
    </row>
    <row r="590" spans="1:2">
      <c r="A590" s="15" t="s">
        <v>2548</v>
      </c>
      <c r="B590" s="15" t="s">
        <v>549</v>
      </c>
    </row>
    <row r="591" spans="1:2">
      <c r="A591" s="15" t="s">
        <v>2353</v>
      </c>
      <c r="B591" s="15" t="s">
        <v>786</v>
      </c>
    </row>
    <row r="592" spans="1:2">
      <c r="A592" s="15" t="s">
        <v>3006</v>
      </c>
      <c r="B592" s="15" t="s">
        <v>786</v>
      </c>
    </row>
    <row r="593" spans="1:2">
      <c r="A593" s="15" t="s">
        <v>2362</v>
      </c>
      <c r="B593" s="15" t="s">
        <v>978</v>
      </c>
    </row>
    <row r="594" spans="1:2">
      <c r="A594" s="15" t="s">
        <v>2163</v>
      </c>
      <c r="B594" s="15" t="s">
        <v>1005</v>
      </c>
    </row>
    <row r="595" spans="1:2">
      <c r="A595" s="15" t="s">
        <v>2626</v>
      </c>
      <c r="B595" s="15" t="s">
        <v>1005</v>
      </c>
    </row>
    <row r="596" spans="1:2">
      <c r="A596" s="15" t="s">
        <v>1692</v>
      </c>
      <c r="B596" s="15" t="s">
        <v>994</v>
      </c>
    </row>
    <row r="597" spans="1:2">
      <c r="A597" s="15" t="s">
        <v>1703</v>
      </c>
      <c r="B597" s="15" t="s">
        <v>994</v>
      </c>
    </row>
    <row r="598" spans="1:2">
      <c r="A598" s="15" t="s">
        <v>1704</v>
      </c>
      <c r="B598" s="15" t="s">
        <v>994</v>
      </c>
    </row>
    <row r="599" spans="1:2">
      <c r="A599" s="15" t="s">
        <v>1705</v>
      </c>
      <c r="B599" s="15" t="s">
        <v>994</v>
      </c>
    </row>
    <row r="600" spans="1:2">
      <c r="A600" s="15" t="s">
        <v>1722</v>
      </c>
      <c r="B600" s="15" t="s">
        <v>994</v>
      </c>
    </row>
    <row r="601" spans="1:2">
      <c r="A601" s="15" t="s">
        <v>1775</v>
      </c>
      <c r="B601" s="15" t="s">
        <v>420</v>
      </c>
    </row>
    <row r="602" spans="1:2">
      <c r="A602" s="15" t="s">
        <v>1966</v>
      </c>
      <c r="B602" s="15" t="s">
        <v>420</v>
      </c>
    </row>
    <row r="603" spans="1:2">
      <c r="A603" s="15" t="s">
        <v>2950</v>
      </c>
      <c r="B603" s="15" t="s">
        <v>420</v>
      </c>
    </row>
    <row r="604" spans="1:2">
      <c r="A604" s="15" t="s">
        <v>3026</v>
      </c>
      <c r="B604" s="15" t="s">
        <v>420</v>
      </c>
    </row>
    <row r="605" spans="1:2">
      <c r="A605" s="15" t="s">
        <v>2666</v>
      </c>
      <c r="B605" s="15" t="s">
        <v>932</v>
      </c>
    </row>
    <row r="606" spans="1:2">
      <c r="A606" s="15" t="s">
        <v>2669</v>
      </c>
      <c r="B606" s="15" t="s">
        <v>932</v>
      </c>
    </row>
    <row r="607" spans="1:2">
      <c r="A607" s="15" t="s">
        <v>2787</v>
      </c>
      <c r="B607" s="15" t="s">
        <v>932</v>
      </c>
    </row>
    <row r="608" spans="1:2">
      <c r="A608" s="15" t="s">
        <v>2892</v>
      </c>
      <c r="B608" s="15" t="s">
        <v>932</v>
      </c>
    </row>
    <row r="609" spans="1:2">
      <c r="A609" s="15" t="s">
        <v>2017</v>
      </c>
      <c r="B609" s="15" t="s">
        <v>1241</v>
      </c>
    </row>
    <row r="610" spans="1:2">
      <c r="A610" s="15" t="s">
        <v>2962</v>
      </c>
      <c r="B610" s="15" t="s">
        <v>1037</v>
      </c>
    </row>
    <row r="611" spans="1:2">
      <c r="A611" s="15" t="s">
        <v>1734</v>
      </c>
      <c r="B611" s="15" t="s">
        <v>1243</v>
      </c>
    </row>
    <row r="612" spans="1:2">
      <c r="A612" s="15" t="s">
        <v>2500</v>
      </c>
      <c r="B612" s="15" t="s">
        <v>1243</v>
      </c>
    </row>
    <row r="613" spans="1:2">
      <c r="A613" s="15" t="s">
        <v>2128</v>
      </c>
      <c r="B613" s="15" t="s">
        <v>864</v>
      </c>
    </row>
    <row r="614" spans="1:2">
      <c r="A614" s="15" t="s">
        <v>1736</v>
      </c>
      <c r="B614" s="15" t="s">
        <v>1026</v>
      </c>
    </row>
    <row r="615" spans="1:2">
      <c r="A615" s="15" t="s">
        <v>1950</v>
      </c>
      <c r="B615" s="15" t="s">
        <v>1026</v>
      </c>
    </row>
    <row r="616" spans="1:2">
      <c r="A616" s="15" t="s">
        <v>2011</v>
      </c>
      <c r="B616" s="15" t="s">
        <v>1026</v>
      </c>
    </row>
    <row r="617" spans="1:2">
      <c r="A617" s="15" t="s">
        <v>2012</v>
      </c>
      <c r="B617" s="15" t="s">
        <v>1026</v>
      </c>
    </row>
    <row r="618" spans="1:2">
      <c r="A618" s="15" t="s">
        <v>2140</v>
      </c>
      <c r="B618" s="15" t="s">
        <v>1026</v>
      </c>
    </row>
    <row r="619" spans="1:2">
      <c r="A619" s="15" t="s">
        <v>2827</v>
      </c>
      <c r="B619" s="15" t="s">
        <v>1026</v>
      </c>
    </row>
    <row r="620" spans="1:2">
      <c r="A620" s="15" t="s">
        <v>2838</v>
      </c>
      <c r="B620" s="15" t="s">
        <v>605</v>
      </c>
    </row>
    <row r="621" spans="1:2">
      <c r="A621" s="15" t="s">
        <v>2841</v>
      </c>
      <c r="B621" s="15" t="s">
        <v>605</v>
      </c>
    </row>
    <row r="622" spans="1:2">
      <c r="A622" s="15" t="s">
        <v>1912</v>
      </c>
      <c r="B622" s="15" t="s">
        <v>661</v>
      </c>
    </row>
    <row r="623" spans="1:2">
      <c r="A623" s="15" t="s">
        <v>1611</v>
      </c>
      <c r="B623" s="15" t="s">
        <v>127</v>
      </c>
    </row>
    <row r="624" spans="1:2">
      <c r="A624" s="15" t="s">
        <v>1818</v>
      </c>
      <c r="B624" s="15" t="s">
        <v>1035</v>
      </c>
    </row>
    <row r="625" spans="1:2">
      <c r="A625" s="15" t="s">
        <v>3062</v>
      </c>
      <c r="B625" s="15" t="s">
        <v>1035</v>
      </c>
    </row>
    <row r="626" spans="1:2">
      <c r="A626" s="15" t="s">
        <v>2075</v>
      </c>
      <c r="B626" s="15" t="s">
        <v>914</v>
      </c>
    </row>
    <row r="627" spans="1:2">
      <c r="A627" s="15" t="s">
        <v>2556</v>
      </c>
      <c r="B627" s="15" t="s">
        <v>444</v>
      </c>
    </row>
    <row r="628" spans="1:2">
      <c r="A628" s="15" t="s">
        <v>2279</v>
      </c>
      <c r="B628" s="15" t="s">
        <v>485</v>
      </c>
    </row>
    <row r="629" spans="1:2">
      <c r="A629" s="15" t="s">
        <v>1887</v>
      </c>
      <c r="B629" s="15" t="s">
        <v>1050</v>
      </c>
    </row>
    <row r="630" spans="1:2">
      <c r="A630" s="16" t="s">
        <v>1996</v>
      </c>
      <c r="B630" s="15" t="s">
        <v>364</v>
      </c>
    </row>
    <row r="631" spans="1:2">
      <c r="A631" s="15" t="s">
        <v>2957</v>
      </c>
      <c r="B631" s="15" t="s">
        <v>364</v>
      </c>
    </row>
    <row r="632" spans="1:2">
      <c r="A632" s="15" t="s">
        <v>3068</v>
      </c>
      <c r="B632" s="15" t="s">
        <v>873</v>
      </c>
    </row>
    <row r="633" spans="1:2">
      <c r="A633" s="15" t="s">
        <v>3084</v>
      </c>
      <c r="B633" s="15" t="s">
        <v>873</v>
      </c>
    </row>
    <row r="634" spans="1:2">
      <c r="A634" s="15" t="s">
        <v>1916</v>
      </c>
      <c r="B634" s="15" t="s">
        <v>378</v>
      </c>
    </row>
    <row r="635" spans="1:2">
      <c r="A635" s="15" t="s">
        <v>2257</v>
      </c>
      <c r="B635" s="15" t="s">
        <v>378</v>
      </c>
    </row>
    <row r="636" spans="1:2">
      <c r="A636" s="15" t="s">
        <v>2303</v>
      </c>
      <c r="B636" s="15" t="s">
        <v>378</v>
      </c>
    </row>
    <row r="637" spans="1:2">
      <c r="A637" s="15" t="s">
        <v>2498</v>
      </c>
      <c r="B637" s="15" t="s">
        <v>323</v>
      </c>
    </row>
    <row r="638" spans="1:2">
      <c r="A638" s="15" t="s">
        <v>2411</v>
      </c>
      <c r="B638" s="15" t="s">
        <v>319</v>
      </c>
    </row>
    <row r="639" spans="1:2">
      <c r="A639" s="15" t="s">
        <v>2745</v>
      </c>
      <c r="B639" s="15" t="s">
        <v>319</v>
      </c>
    </row>
    <row r="640" spans="1:2">
      <c r="A640" s="15" t="s">
        <v>1735</v>
      </c>
      <c r="B640" s="15" t="s">
        <v>528</v>
      </c>
    </row>
    <row r="641" spans="1:2">
      <c r="A641" s="15" t="s">
        <v>1805</v>
      </c>
      <c r="B641" s="15" t="s">
        <v>528</v>
      </c>
    </row>
    <row r="642" spans="1:2">
      <c r="A642" s="15" t="s">
        <v>1837</v>
      </c>
      <c r="B642" s="15" t="s">
        <v>528</v>
      </c>
    </row>
    <row r="643" spans="1:2">
      <c r="A643" s="15" t="s">
        <v>2044</v>
      </c>
      <c r="B643" s="15" t="s">
        <v>607</v>
      </c>
    </row>
    <row r="644" spans="1:2">
      <c r="A644" s="15" t="s">
        <v>1603</v>
      </c>
      <c r="B644" s="15" t="s">
        <v>974</v>
      </c>
    </row>
    <row r="645" spans="1:2">
      <c r="A645" s="15" t="s">
        <v>1604</v>
      </c>
      <c r="B645" s="15" t="s">
        <v>974</v>
      </c>
    </row>
    <row r="646" spans="1:2">
      <c r="A646" s="15" t="s">
        <v>1622</v>
      </c>
      <c r="B646" s="15" t="s">
        <v>974</v>
      </c>
    </row>
    <row r="647" spans="1:2">
      <c r="A647" s="15" t="s">
        <v>1652</v>
      </c>
      <c r="B647" s="15" t="s">
        <v>974</v>
      </c>
    </row>
    <row r="648" spans="1:2">
      <c r="A648" s="15" t="s">
        <v>1653</v>
      </c>
      <c r="B648" s="15" t="s">
        <v>974</v>
      </c>
    </row>
    <row r="649" spans="1:2">
      <c r="A649" s="15" t="s">
        <v>1677</v>
      </c>
      <c r="B649" s="15" t="s">
        <v>974</v>
      </c>
    </row>
    <row r="650" spans="1:2">
      <c r="A650" s="15" t="s">
        <v>1678</v>
      </c>
      <c r="B650" s="15" t="s">
        <v>974</v>
      </c>
    </row>
    <row r="651" spans="1:2">
      <c r="A651" s="15" t="s">
        <v>1914</v>
      </c>
      <c r="B651" s="15" t="s">
        <v>974</v>
      </c>
    </row>
    <row r="652" spans="1:2">
      <c r="A652" s="15" t="s">
        <v>2136</v>
      </c>
      <c r="B652" s="15" t="s">
        <v>974</v>
      </c>
    </row>
    <row r="653" spans="1:2">
      <c r="A653" s="15" t="s">
        <v>2349</v>
      </c>
      <c r="B653" s="15" t="s">
        <v>974</v>
      </c>
    </row>
    <row r="654" spans="1:2">
      <c r="A654" s="15" t="s">
        <v>2350</v>
      </c>
      <c r="B654" s="15" t="s">
        <v>974</v>
      </c>
    </row>
    <row r="655" spans="1:2">
      <c r="A655" s="15" t="s">
        <v>2351</v>
      </c>
      <c r="B655" s="15" t="s">
        <v>974</v>
      </c>
    </row>
    <row r="656" spans="1:2">
      <c r="A656" s="15" t="s">
        <v>2352</v>
      </c>
      <c r="B656" s="15" t="s">
        <v>974</v>
      </c>
    </row>
    <row r="657" spans="1:2">
      <c r="A657" s="15" t="s">
        <v>2487</v>
      </c>
      <c r="B657" s="15" t="s">
        <v>974</v>
      </c>
    </row>
    <row r="658" spans="1:2">
      <c r="A658" s="15" t="s">
        <v>2488</v>
      </c>
      <c r="B658" s="15" t="s">
        <v>974</v>
      </c>
    </row>
    <row r="659" spans="1:2">
      <c r="A659" s="15" t="s">
        <v>2984</v>
      </c>
      <c r="B659" s="15" t="s">
        <v>974</v>
      </c>
    </row>
    <row r="660" spans="1:2">
      <c r="A660" s="15" t="s">
        <v>2985</v>
      </c>
      <c r="B660" s="15" t="s">
        <v>974</v>
      </c>
    </row>
    <row r="661" spans="1:2">
      <c r="A661" s="15" t="s">
        <v>3007</v>
      </c>
      <c r="B661" s="15" t="s">
        <v>974</v>
      </c>
    </row>
    <row r="662" spans="1:2">
      <c r="A662" s="15" t="s">
        <v>3073</v>
      </c>
      <c r="B662" s="15" t="s">
        <v>974</v>
      </c>
    </row>
    <row r="663" spans="1:2">
      <c r="A663" s="15" t="s">
        <v>3080</v>
      </c>
      <c r="B663" s="15" t="s">
        <v>974</v>
      </c>
    </row>
    <row r="664" spans="1:2">
      <c r="A664" s="15" t="s">
        <v>1638</v>
      </c>
      <c r="B664" s="15" t="s">
        <v>1165</v>
      </c>
    </row>
    <row r="665" spans="1:2">
      <c r="A665" s="15" t="s">
        <v>1639</v>
      </c>
      <c r="B665" s="15" t="s">
        <v>1165</v>
      </c>
    </row>
    <row r="666" spans="1:2">
      <c r="A666" s="15" t="s">
        <v>1672</v>
      </c>
      <c r="B666" s="15" t="s">
        <v>1165</v>
      </c>
    </row>
    <row r="667" spans="1:2">
      <c r="A667" s="15" t="s">
        <v>1934</v>
      </c>
      <c r="B667" s="15" t="s">
        <v>1165</v>
      </c>
    </row>
    <row r="668" spans="1:2">
      <c r="A668" s="16" t="s">
        <v>2224</v>
      </c>
      <c r="B668" s="15" t="s">
        <v>1165</v>
      </c>
    </row>
    <row r="669" spans="1:2">
      <c r="A669" s="15" t="s">
        <v>2243</v>
      </c>
      <c r="B669" s="15" t="s">
        <v>1165</v>
      </c>
    </row>
    <row r="670" spans="1:2">
      <c r="A670" s="15" t="s">
        <v>2824</v>
      </c>
      <c r="B670" s="15" t="s">
        <v>1165</v>
      </c>
    </row>
    <row r="671" spans="1:2">
      <c r="A671" s="15" t="s">
        <v>2473</v>
      </c>
      <c r="B671" s="15" t="s">
        <v>1092</v>
      </c>
    </row>
    <row r="672" spans="1:2">
      <c r="A672" s="16" t="s">
        <v>2523</v>
      </c>
      <c r="B672" s="15" t="s">
        <v>1092</v>
      </c>
    </row>
    <row r="673" spans="1:2">
      <c r="A673" s="15" t="s">
        <v>1711</v>
      </c>
      <c r="B673" s="15" t="s">
        <v>1712</v>
      </c>
    </row>
    <row r="674" spans="1:2">
      <c r="A674" s="15" t="s">
        <v>1713</v>
      </c>
      <c r="B674" s="15" t="s">
        <v>1712</v>
      </c>
    </row>
    <row r="675" spans="1:2">
      <c r="A675" s="15" t="s">
        <v>1714</v>
      </c>
      <c r="B675" s="15" t="s">
        <v>1712</v>
      </c>
    </row>
    <row r="676" spans="1:2">
      <c r="A676" s="15" t="s">
        <v>1715</v>
      </c>
      <c r="B676" s="15" t="s">
        <v>1712</v>
      </c>
    </row>
    <row r="677" spans="1:2">
      <c r="A677" s="15" t="s">
        <v>1716</v>
      </c>
      <c r="B677" s="15" t="s">
        <v>1712</v>
      </c>
    </row>
    <row r="678" spans="1:2">
      <c r="A678" s="15" t="s">
        <v>1717</v>
      </c>
      <c r="B678" s="15" t="s">
        <v>1712</v>
      </c>
    </row>
    <row r="679" spans="1:2">
      <c r="A679" s="15" t="s">
        <v>1723</v>
      </c>
      <c r="B679" s="15" t="s">
        <v>1712</v>
      </c>
    </row>
    <row r="680" spans="1:2">
      <c r="A680" s="15" t="s">
        <v>1724</v>
      </c>
      <c r="B680" s="15" t="s">
        <v>1712</v>
      </c>
    </row>
    <row r="681" spans="1:2">
      <c r="A681" s="15" t="s">
        <v>1725</v>
      </c>
      <c r="B681" s="15" t="s">
        <v>1712</v>
      </c>
    </row>
    <row r="682" spans="1:2">
      <c r="A682" s="15" t="s">
        <v>1726</v>
      </c>
      <c r="B682" s="15" t="s">
        <v>1712</v>
      </c>
    </row>
    <row r="683" spans="1:2">
      <c r="A683" s="15" t="s">
        <v>2274</v>
      </c>
      <c r="B683" s="15" t="s">
        <v>1712</v>
      </c>
    </row>
    <row r="684" spans="1:2">
      <c r="A684" s="15" t="s">
        <v>2688</v>
      </c>
      <c r="B684" s="15" t="s">
        <v>1712</v>
      </c>
    </row>
    <row r="685" spans="1:2">
      <c r="A685" s="15" t="s">
        <v>2689</v>
      </c>
      <c r="B685" s="15" t="s">
        <v>1712</v>
      </c>
    </row>
    <row r="686" spans="1:2">
      <c r="A686" s="15" t="s">
        <v>2847</v>
      </c>
      <c r="B686" s="15" t="s">
        <v>1712</v>
      </c>
    </row>
    <row r="687" spans="1:2">
      <c r="A687" s="15" t="s">
        <v>2848</v>
      </c>
      <c r="B687" s="15" t="s">
        <v>1712</v>
      </c>
    </row>
    <row r="688" spans="1:2">
      <c r="A688" s="15" t="s">
        <v>2850</v>
      </c>
      <c r="B688" s="15" t="s">
        <v>1712</v>
      </c>
    </row>
    <row r="689" spans="1:2">
      <c r="A689" s="15" t="s">
        <v>2851</v>
      </c>
      <c r="B689" s="15" t="s">
        <v>1712</v>
      </c>
    </row>
    <row r="690" spans="1:2">
      <c r="A690" s="15" t="s">
        <v>3031</v>
      </c>
      <c r="B690" s="15" t="s">
        <v>1712</v>
      </c>
    </row>
    <row r="691" spans="1:2">
      <c r="A691" s="15" t="s">
        <v>1788</v>
      </c>
      <c r="B691" s="15" t="s">
        <v>390</v>
      </c>
    </row>
    <row r="692" spans="1:2">
      <c r="A692" s="15" t="s">
        <v>2259</v>
      </c>
      <c r="B692" s="15" t="s">
        <v>390</v>
      </c>
    </row>
    <row r="693" spans="1:2">
      <c r="A693" s="15" t="s">
        <v>2312</v>
      </c>
      <c r="B693" s="15" t="s">
        <v>390</v>
      </c>
    </row>
    <row r="694" spans="1:2">
      <c r="A694" s="15" t="s">
        <v>2597</v>
      </c>
      <c r="B694" s="15" t="s">
        <v>393</v>
      </c>
    </row>
    <row r="695" spans="1:2">
      <c r="A695" s="15" t="s">
        <v>2598</v>
      </c>
      <c r="B695" s="15" t="s">
        <v>393</v>
      </c>
    </row>
    <row r="696" spans="1:2">
      <c r="A696" s="15" t="s">
        <v>2599</v>
      </c>
      <c r="B696" s="15" t="s">
        <v>393</v>
      </c>
    </row>
    <row r="697" spans="1:2">
      <c r="A697" s="15" t="s">
        <v>2122</v>
      </c>
      <c r="B697" s="15" t="s">
        <v>392</v>
      </c>
    </row>
    <row r="698" spans="1:2">
      <c r="A698" s="15" t="s">
        <v>2124</v>
      </c>
      <c r="B698" s="15" t="s">
        <v>392</v>
      </c>
    </row>
    <row r="699" spans="1:2">
      <c r="A699" s="15" t="s">
        <v>3037</v>
      </c>
      <c r="B699" s="15" t="s">
        <v>392</v>
      </c>
    </row>
    <row r="700" spans="1:2">
      <c r="A700" s="15" t="s">
        <v>1954</v>
      </c>
      <c r="B700" s="15" t="s">
        <v>1102</v>
      </c>
    </row>
    <row r="701" spans="1:2">
      <c r="A701" s="15" t="s">
        <v>1955</v>
      </c>
      <c r="B701" s="15" t="s">
        <v>1102</v>
      </c>
    </row>
    <row r="702" spans="1:2">
      <c r="A702" s="15" t="s">
        <v>1956</v>
      </c>
      <c r="B702" s="15" t="s">
        <v>1102</v>
      </c>
    </row>
    <row r="703" spans="1:2">
      <c r="A703" s="15" t="s">
        <v>2182</v>
      </c>
      <c r="B703" s="15" t="s">
        <v>1102</v>
      </c>
    </row>
    <row r="704" spans="1:2">
      <c r="A704" s="15" t="s">
        <v>2183</v>
      </c>
      <c r="B704" s="15" t="s">
        <v>1102</v>
      </c>
    </row>
    <row r="705" spans="1:2">
      <c r="A705" s="15" t="s">
        <v>2184</v>
      </c>
      <c r="B705" s="15" t="s">
        <v>1102</v>
      </c>
    </row>
    <row r="706" spans="1:2">
      <c r="A706" s="15" t="s">
        <v>2185</v>
      </c>
      <c r="B706" s="15" t="s">
        <v>1102</v>
      </c>
    </row>
    <row r="707" spans="1:2">
      <c r="A707" s="15" t="s">
        <v>2197</v>
      </c>
      <c r="B707" s="15" t="s">
        <v>1102</v>
      </c>
    </row>
    <row r="708" spans="1:2">
      <c r="A708" s="15" t="s">
        <v>2254</v>
      </c>
      <c r="B708" s="15" t="s">
        <v>1102</v>
      </c>
    </row>
    <row r="709" spans="1:2">
      <c r="A709" s="15" t="s">
        <v>2793</v>
      </c>
      <c r="B709" s="15" t="s">
        <v>1102</v>
      </c>
    </row>
    <row r="710" spans="1:2">
      <c r="A710" s="15" t="s">
        <v>2794</v>
      </c>
      <c r="B710" s="15" t="s">
        <v>1102</v>
      </c>
    </row>
    <row r="711" spans="1:2">
      <c r="A711" s="15" t="s">
        <v>2795</v>
      </c>
      <c r="B711" s="15" t="s">
        <v>1102</v>
      </c>
    </row>
    <row r="712" spans="1:2">
      <c r="A712" s="15" t="s">
        <v>2796</v>
      </c>
      <c r="B712" s="15" t="s">
        <v>1102</v>
      </c>
    </row>
    <row r="713" spans="1:2">
      <c r="A713" s="15" t="s">
        <v>2797</v>
      </c>
      <c r="B713" s="15" t="s">
        <v>1102</v>
      </c>
    </row>
    <row r="714" spans="1:2">
      <c r="A714" s="15" t="s">
        <v>2798</v>
      </c>
      <c r="B714" s="15" t="s">
        <v>1102</v>
      </c>
    </row>
    <row r="715" spans="1:2">
      <c r="A715" s="15" t="s">
        <v>2799</v>
      </c>
      <c r="B715" s="15" t="s">
        <v>1102</v>
      </c>
    </row>
    <row r="716" spans="1:2">
      <c r="A716" s="15" t="s">
        <v>2942</v>
      </c>
      <c r="B716" s="15" t="s">
        <v>1102</v>
      </c>
    </row>
    <row r="717" spans="1:2">
      <c r="A717" s="15" t="s">
        <v>2310</v>
      </c>
      <c r="B717" s="15" t="s">
        <v>508</v>
      </c>
    </row>
    <row r="718" spans="1:2">
      <c r="A718" s="15" t="s">
        <v>2314</v>
      </c>
      <c r="B718" s="15" t="s">
        <v>508</v>
      </c>
    </row>
    <row r="719" spans="1:2">
      <c r="A719" s="16" t="s">
        <v>2951</v>
      </c>
      <c r="B719" s="15" t="s">
        <v>1539</v>
      </c>
    </row>
    <row r="720" spans="1:2">
      <c r="A720" s="15" t="s">
        <v>2326</v>
      </c>
      <c r="B720" s="15" t="s">
        <v>165</v>
      </c>
    </row>
    <row r="721" spans="1:2">
      <c r="A721" s="15" t="s">
        <v>2665</v>
      </c>
      <c r="B721" s="15" t="s">
        <v>1103</v>
      </c>
    </row>
    <row r="722" spans="1:2">
      <c r="A722" s="15" t="s">
        <v>2667</v>
      </c>
      <c r="B722" s="15" t="s">
        <v>1103</v>
      </c>
    </row>
    <row r="723" spans="1:2">
      <c r="A723" s="15" t="s">
        <v>3014</v>
      </c>
      <c r="B723" s="15" t="s">
        <v>1103</v>
      </c>
    </row>
    <row r="724" spans="1:2">
      <c r="A724" s="15" t="s">
        <v>3044</v>
      </c>
      <c r="B724" s="15" t="s">
        <v>1103</v>
      </c>
    </row>
    <row r="725" spans="1:2">
      <c r="A725" s="15" t="s">
        <v>2157</v>
      </c>
      <c r="B725" s="15" t="s">
        <v>626</v>
      </c>
    </row>
    <row r="726" spans="1:2">
      <c r="A726" s="15" t="s">
        <v>2329</v>
      </c>
      <c r="B726" s="15" t="s">
        <v>2330</v>
      </c>
    </row>
    <row r="727" spans="1:2">
      <c r="A727" s="15" t="s">
        <v>1655</v>
      </c>
      <c r="B727" s="15" t="s">
        <v>94</v>
      </c>
    </row>
    <row r="728" spans="1:2">
      <c r="A728" s="15" t="s">
        <v>2066</v>
      </c>
      <c r="B728" s="15" t="s">
        <v>163</v>
      </c>
    </row>
    <row r="729" spans="1:2">
      <c r="A729" s="15" t="s">
        <v>2067</v>
      </c>
      <c r="B729" s="15" t="s">
        <v>163</v>
      </c>
    </row>
    <row r="730" spans="1:2">
      <c r="A730" s="15" t="s">
        <v>2068</v>
      </c>
      <c r="B730" s="15" t="s">
        <v>163</v>
      </c>
    </row>
    <row r="731" spans="1:2">
      <c r="A731" s="15" t="s">
        <v>1765</v>
      </c>
      <c r="B731" s="15" t="s">
        <v>635</v>
      </c>
    </row>
    <row r="732" spans="1:2">
      <c r="A732" s="15" t="s">
        <v>2410</v>
      </c>
      <c r="B732" s="15" t="s">
        <v>635</v>
      </c>
    </row>
    <row r="733" spans="1:2">
      <c r="A733" s="15" t="s">
        <v>2323</v>
      </c>
      <c r="B733" s="15" t="s">
        <v>1075</v>
      </c>
    </row>
    <row r="734" spans="1:2">
      <c r="A734" s="15" t="s">
        <v>1957</v>
      </c>
      <c r="B734" s="15" t="s">
        <v>948</v>
      </c>
    </row>
    <row r="735" spans="1:2">
      <c r="A735" s="15" t="s">
        <v>2141</v>
      </c>
      <c r="B735" s="15" t="s">
        <v>118</v>
      </c>
    </row>
    <row r="736" spans="1:2">
      <c r="A736" s="15" t="s">
        <v>2684</v>
      </c>
      <c r="B736" s="15" t="s">
        <v>1132</v>
      </c>
    </row>
    <row r="737" spans="1:2">
      <c r="A737" s="15" t="s">
        <v>1651</v>
      </c>
      <c r="B737" s="15" t="s">
        <v>112</v>
      </c>
    </row>
    <row r="738" spans="1:2">
      <c r="A738" s="15" t="s">
        <v>1802</v>
      </c>
      <c r="B738" s="15" t="s">
        <v>15</v>
      </c>
    </row>
    <row r="739" spans="1:2">
      <c r="A739" s="15" t="s">
        <v>1977</v>
      </c>
      <c r="B739" s="15" t="s">
        <v>39</v>
      </c>
    </row>
    <row r="740" spans="1:2">
      <c r="A740" s="15" t="s">
        <v>3052</v>
      </c>
      <c r="B740" s="15" t="s">
        <v>39</v>
      </c>
    </row>
    <row r="741" spans="1:2">
      <c r="A741" s="15" t="s">
        <v>1613</v>
      </c>
      <c r="B741" s="15" t="s">
        <v>1119</v>
      </c>
    </row>
    <row r="742" spans="1:2">
      <c r="A742" s="15" t="s">
        <v>2673</v>
      </c>
      <c r="B742" s="15" t="s">
        <v>1128</v>
      </c>
    </row>
    <row r="743" spans="1:2">
      <c r="A743" s="15" t="s">
        <v>1999</v>
      </c>
      <c r="B743" s="15" t="s">
        <v>1140</v>
      </c>
    </row>
    <row r="744" spans="1:2">
      <c r="A744" s="15" t="s">
        <v>2170</v>
      </c>
      <c r="B744" s="15" t="s">
        <v>1140</v>
      </c>
    </row>
    <row r="745" spans="1:2">
      <c r="A745" s="15" t="s">
        <v>1910</v>
      </c>
      <c r="B745" s="15" t="s">
        <v>1117</v>
      </c>
    </row>
    <row r="746" spans="1:2">
      <c r="A746" s="15" t="s">
        <v>2367</v>
      </c>
      <c r="B746" s="15" t="s">
        <v>1117</v>
      </c>
    </row>
    <row r="747" spans="1:2">
      <c r="A747" s="15" t="s">
        <v>2723</v>
      </c>
      <c r="B747" s="15" t="s">
        <v>1117</v>
      </c>
    </row>
    <row r="748" spans="1:2">
      <c r="A748" s="15" t="s">
        <v>2256</v>
      </c>
      <c r="B748" s="15" t="s">
        <v>1123</v>
      </c>
    </row>
    <row r="749" spans="1:2">
      <c r="A749" s="15" t="s">
        <v>1919</v>
      </c>
      <c r="B749" s="15" t="s">
        <v>573</v>
      </c>
    </row>
    <row r="750" spans="1:2">
      <c r="A750" s="15" t="s">
        <v>1970</v>
      </c>
      <c r="B750" s="15" t="s">
        <v>573</v>
      </c>
    </row>
    <row r="751" spans="1:2">
      <c r="A751" s="15" t="s">
        <v>1972</v>
      </c>
      <c r="B751" s="15" t="s">
        <v>573</v>
      </c>
    </row>
    <row r="752" spans="1:2">
      <c r="A752" s="15" t="s">
        <v>2133</v>
      </c>
      <c r="B752" s="15" t="s">
        <v>1129</v>
      </c>
    </row>
    <row r="753" spans="1:2">
      <c r="A753" s="15" t="s">
        <v>2987</v>
      </c>
      <c r="B753" s="15" t="s">
        <v>1129</v>
      </c>
    </row>
    <row r="754" spans="1:2">
      <c r="A754" s="15" t="s">
        <v>1931</v>
      </c>
      <c r="B754" s="15" t="s">
        <v>146</v>
      </c>
    </row>
    <row r="755" spans="1:2">
      <c r="A755" s="15" t="s">
        <v>2004</v>
      </c>
      <c r="B755" s="15" t="s">
        <v>146</v>
      </c>
    </row>
    <row r="756" spans="1:2">
      <c r="A756" s="15" t="s">
        <v>2120</v>
      </c>
      <c r="B756" s="15" t="s">
        <v>146</v>
      </c>
    </row>
    <row r="757" spans="1:2">
      <c r="A757" s="15" t="s">
        <v>3010</v>
      </c>
      <c r="B757" s="15" t="s">
        <v>146</v>
      </c>
    </row>
    <row r="758" spans="1:2">
      <c r="A758" s="15" t="s">
        <v>2045</v>
      </c>
      <c r="B758" s="15" t="s">
        <v>745</v>
      </c>
    </row>
    <row r="759" spans="1:2">
      <c r="A759" s="15" t="s">
        <v>2189</v>
      </c>
      <c r="B759" s="15" t="s">
        <v>745</v>
      </c>
    </row>
    <row r="760" spans="1:2">
      <c r="A760" s="16" t="s">
        <v>2496</v>
      </c>
      <c r="B760" s="15" t="s">
        <v>745</v>
      </c>
    </row>
    <row r="761" spans="1:2">
      <c r="A761" s="15" t="s">
        <v>2678</v>
      </c>
      <c r="B761" s="15" t="s">
        <v>745</v>
      </c>
    </row>
    <row r="762" spans="1:2">
      <c r="A762" s="15" t="s">
        <v>1662</v>
      </c>
      <c r="B762" s="15" t="s">
        <v>1110</v>
      </c>
    </row>
    <row r="763" spans="1:2">
      <c r="A763" s="15" t="s">
        <v>1909</v>
      </c>
      <c r="B763" s="15" t="s">
        <v>1144</v>
      </c>
    </row>
    <row r="764" spans="1:2">
      <c r="A764" s="15" t="s">
        <v>2779</v>
      </c>
      <c r="B764" s="15" t="s">
        <v>1137</v>
      </c>
    </row>
    <row r="765" spans="1:2">
      <c r="A765" s="15" t="s">
        <v>2792</v>
      </c>
      <c r="B765" s="15" t="s">
        <v>105</v>
      </c>
    </row>
    <row r="766" spans="1:2">
      <c r="A766" s="15" t="s">
        <v>2980</v>
      </c>
      <c r="B766" s="15" t="s">
        <v>105</v>
      </c>
    </row>
    <row r="767" spans="1:2">
      <c r="A767" s="15" t="s">
        <v>3036</v>
      </c>
      <c r="B767" s="15" t="s">
        <v>105</v>
      </c>
    </row>
    <row r="768" spans="1:2">
      <c r="A768" s="15" t="s">
        <v>3042</v>
      </c>
      <c r="B768" s="15" t="s">
        <v>105</v>
      </c>
    </row>
    <row r="769" spans="1:2">
      <c r="A769" s="15" t="s">
        <v>2162</v>
      </c>
      <c r="B769" s="15" t="s">
        <v>1254</v>
      </c>
    </row>
    <row r="770" spans="1:2">
      <c r="A770" s="15" t="s">
        <v>2461</v>
      </c>
      <c r="B770" s="15" t="s">
        <v>1254</v>
      </c>
    </row>
    <row r="771" spans="1:2">
      <c r="A771" s="15" t="s">
        <v>2777</v>
      </c>
      <c r="B771" s="15" t="s">
        <v>1254</v>
      </c>
    </row>
    <row r="772" spans="1:2">
      <c r="A772" s="15" t="s">
        <v>2945</v>
      </c>
      <c r="B772" s="15" t="s">
        <v>1254</v>
      </c>
    </row>
    <row r="773" spans="1:2">
      <c r="A773" s="15" t="s">
        <v>2148</v>
      </c>
      <c r="B773" s="15" t="s">
        <v>346</v>
      </c>
    </row>
    <row r="774" spans="1:2">
      <c r="A774" s="15" t="s">
        <v>2765</v>
      </c>
      <c r="B774" s="15" t="s">
        <v>346</v>
      </c>
    </row>
    <row r="775" spans="1:2">
      <c r="A775" s="15" t="s">
        <v>1796</v>
      </c>
      <c r="B775" s="15" t="s">
        <v>1797</v>
      </c>
    </row>
    <row r="776" spans="1:2">
      <c r="A776" s="15" t="s">
        <v>1808</v>
      </c>
      <c r="B776" s="15" t="s">
        <v>1797</v>
      </c>
    </row>
    <row r="777" spans="1:2">
      <c r="A777" s="15" t="s">
        <v>2015</v>
      </c>
      <c r="B777" s="15" t="s">
        <v>53</v>
      </c>
    </row>
    <row r="778" spans="1:2">
      <c r="A778" s="15" t="s">
        <v>2307</v>
      </c>
      <c r="B778" s="15" t="s">
        <v>53</v>
      </c>
    </row>
    <row r="779" spans="1:2">
      <c r="A779" s="15" t="s">
        <v>2519</v>
      </c>
      <c r="B779" s="15" t="s">
        <v>53</v>
      </c>
    </row>
    <row r="780" spans="1:2">
      <c r="A780" s="15" t="s">
        <v>2280</v>
      </c>
      <c r="B780" s="15" t="s">
        <v>1200</v>
      </c>
    </row>
    <row r="781" spans="1:2">
      <c r="A781" s="15" t="s">
        <v>2284</v>
      </c>
      <c r="B781" s="15" t="s">
        <v>1200</v>
      </c>
    </row>
    <row r="782" spans="1:2">
      <c r="A782" s="15" t="s">
        <v>2687</v>
      </c>
      <c r="B782" s="15" t="s">
        <v>1083</v>
      </c>
    </row>
    <row r="783" spans="1:2">
      <c r="A783" s="15" t="s">
        <v>1904</v>
      </c>
      <c r="B783" s="15" t="s">
        <v>692</v>
      </c>
    </row>
    <row r="784" spans="1:2">
      <c r="A784" s="15" t="s">
        <v>1646</v>
      </c>
      <c r="B784" s="15" t="s">
        <v>655</v>
      </c>
    </row>
    <row r="785" spans="1:2">
      <c r="A785" s="15" t="s">
        <v>2327</v>
      </c>
      <c r="B785" s="15" t="s">
        <v>429</v>
      </c>
    </row>
    <row r="786" spans="1:2">
      <c r="A786" s="15" t="s">
        <v>2385</v>
      </c>
      <c r="B786" s="15" t="s">
        <v>429</v>
      </c>
    </row>
    <row r="787" spans="1:2">
      <c r="A787" s="15" t="s">
        <v>2393</v>
      </c>
      <c r="B787" s="15" t="s">
        <v>429</v>
      </c>
    </row>
    <row r="788" spans="1:2">
      <c r="A788" s="15" t="s">
        <v>2424</v>
      </c>
      <c r="B788" s="15" t="s">
        <v>429</v>
      </c>
    </row>
    <row r="789" spans="1:2">
      <c r="A789" s="15" t="s">
        <v>2600</v>
      </c>
      <c r="B789" s="15" t="s">
        <v>429</v>
      </c>
    </row>
    <row r="790" spans="1:2">
      <c r="A790" s="15" t="s">
        <v>2986</v>
      </c>
      <c r="B790" s="15" t="s">
        <v>429</v>
      </c>
    </row>
    <row r="791" spans="1:2">
      <c r="A791" s="15" t="s">
        <v>1683</v>
      </c>
      <c r="B791" s="15" t="s">
        <v>259</v>
      </c>
    </row>
    <row r="792" spans="1:2">
      <c r="A792" s="15" t="s">
        <v>2926</v>
      </c>
      <c r="B792" s="15" t="s">
        <v>1106</v>
      </c>
    </row>
    <row r="793" spans="1:2">
      <c r="A793" s="15" t="s">
        <v>2927</v>
      </c>
      <c r="B793" s="15" t="s">
        <v>1106</v>
      </c>
    </row>
    <row r="794" spans="1:2">
      <c r="A794" s="15" t="s">
        <v>1991</v>
      </c>
      <c r="B794" s="15" t="s">
        <v>1178</v>
      </c>
    </row>
    <row r="795" spans="1:2">
      <c r="A795" s="15" t="s">
        <v>2701</v>
      </c>
      <c r="B795" s="15" t="s">
        <v>1178</v>
      </c>
    </row>
    <row r="796" spans="1:2">
      <c r="A796" s="15" t="s">
        <v>2702</v>
      </c>
      <c r="B796" s="15" t="s">
        <v>1178</v>
      </c>
    </row>
    <row r="797" spans="1:2">
      <c r="A797" s="15" t="s">
        <v>3063</v>
      </c>
      <c r="B797" s="15" t="s">
        <v>1178</v>
      </c>
    </row>
    <row r="798" spans="1:2">
      <c r="A798" s="15" t="s">
        <v>1843</v>
      </c>
      <c r="B798" s="15" t="s">
        <v>267</v>
      </c>
    </row>
    <row r="799" spans="1:2">
      <c r="A799" s="15" t="s">
        <v>1844</v>
      </c>
      <c r="B799" s="15" t="s">
        <v>267</v>
      </c>
    </row>
    <row r="800" spans="1:2">
      <c r="A800" s="15" t="s">
        <v>1835</v>
      </c>
      <c r="B800" s="15" t="s">
        <v>414</v>
      </c>
    </row>
    <row r="801" spans="1:2">
      <c r="A801" s="15" t="s">
        <v>1836</v>
      </c>
      <c r="B801" s="15" t="s">
        <v>414</v>
      </c>
    </row>
    <row r="802" spans="1:2">
      <c r="A802" s="15" t="s">
        <v>2770</v>
      </c>
      <c r="B802" s="15" t="s">
        <v>533</v>
      </c>
    </row>
    <row r="803" spans="1:2">
      <c r="A803" s="15" t="s">
        <v>1627</v>
      </c>
      <c r="B803" s="15" t="s">
        <v>1013</v>
      </c>
    </row>
    <row r="804" spans="1:2">
      <c r="A804" s="15" t="s">
        <v>2139</v>
      </c>
      <c r="B804" s="15" t="s">
        <v>842</v>
      </c>
    </row>
    <row r="805" spans="1:2">
      <c r="A805" s="15" t="s">
        <v>1892</v>
      </c>
      <c r="B805" s="15" t="s">
        <v>789</v>
      </c>
    </row>
    <row r="806" spans="1:2">
      <c r="A806" s="15" t="s">
        <v>1893</v>
      </c>
      <c r="B806" s="15" t="s">
        <v>789</v>
      </c>
    </row>
    <row r="807" spans="1:2">
      <c r="A807" s="15" t="s">
        <v>2392</v>
      </c>
      <c r="B807" s="15" t="s">
        <v>789</v>
      </c>
    </row>
    <row r="808" spans="1:2">
      <c r="A808" s="15" t="s">
        <v>3003</v>
      </c>
      <c r="B808" s="15" t="s">
        <v>789</v>
      </c>
    </row>
    <row r="809" spans="1:2">
      <c r="A809" s="15" t="s">
        <v>3004</v>
      </c>
      <c r="B809" s="15" t="s">
        <v>789</v>
      </c>
    </row>
    <row r="810" spans="1:2">
      <c r="A810" s="15" t="s">
        <v>1668</v>
      </c>
      <c r="B810" s="15" t="s">
        <v>1094</v>
      </c>
    </row>
    <row r="811" spans="1:2">
      <c r="A811" s="15" t="s">
        <v>2466</v>
      </c>
      <c r="B811" s="15" t="s">
        <v>1096</v>
      </c>
    </row>
    <row r="812" spans="1:2">
      <c r="A812" s="15" t="s">
        <v>3012</v>
      </c>
      <c r="B812" s="15" t="s">
        <v>1096</v>
      </c>
    </row>
    <row r="813" spans="1:2">
      <c r="A813" s="15" t="s">
        <v>1768</v>
      </c>
      <c r="B813" s="15" t="s">
        <v>829</v>
      </c>
    </row>
    <row r="814" spans="1:2">
      <c r="A814" s="15" t="s">
        <v>2887</v>
      </c>
      <c r="B814" s="15" t="s">
        <v>720</v>
      </c>
    </row>
    <row r="815" spans="1:2">
      <c r="A815" s="15" t="s">
        <v>2888</v>
      </c>
      <c r="B815" s="15" t="s">
        <v>720</v>
      </c>
    </row>
    <row r="816" spans="1:2">
      <c r="A816" s="15" t="s">
        <v>1928</v>
      </c>
      <c r="B816" s="15" t="s">
        <v>152</v>
      </c>
    </row>
    <row r="817" spans="1:2">
      <c r="A817" s="15" t="s">
        <v>2953</v>
      </c>
      <c r="B817" s="15" t="s">
        <v>152</v>
      </c>
    </row>
    <row r="818" spans="1:2">
      <c r="A818" s="15" t="s">
        <v>1822</v>
      </c>
      <c r="B818" s="15" t="s">
        <v>21</v>
      </c>
    </row>
    <row r="819" spans="1:2">
      <c r="A819" s="15" t="s">
        <v>1888</v>
      </c>
      <c r="B819" s="15" t="s">
        <v>23</v>
      </c>
    </row>
    <row r="820" spans="1:2">
      <c r="A820" s="15" t="s">
        <v>1738</v>
      </c>
      <c r="B820" s="15" t="s">
        <v>35</v>
      </c>
    </row>
    <row r="821" spans="1:2">
      <c r="A821" s="15" t="s">
        <v>2298</v>
      </c>
      <c r="B821" s="15" t="s">
        <v>37</v>
      </c>
    </row>
    <row r="822" spans="1:2">
      <c r="A822" s="15" t="s">
        <v>1656</v>
      </c>
      <c r="B822" s="15" t="s">
        <v>913</v>
      </c>
    </row>
    <row r="823" spans="1:2">
      <c r="A823" s="15" t="s">
        <v>1657</v>
      </c>
      <c r="B823" s="15" t="s">
        <v>913</v>
      </c>
    </row>
    <row r="824" spans="1:2">
      <c r="A824" s="15" t="s">
        <v>1658</v>
      </c>
      <c r="B824" s="15" t="s">
        <v>913</v>
      </c>
    </row>
    <row r="825" spans="1:2">
      <c r="A825" s="15" t="s">
        <v>1754</v>
      </c>
      <c r="B825" s="15" t="s">
        <v>913</v>
      </c>
    </row>
    <row r="826" spans="1:2">
      <c r="A826" s="15" t="s">
        <v>2211</v>
      </c>
      <c r="B826" s="15" t="s">
        <v>913</v>
      </c>
    </row>
    <row r="827" spans="1:2">
      <c r="A827" s="15" t="s">
        <v>2615</v>
      </c>
      <c r="B827" s="15" t="s">
        <v>913</v>
      </c>
    </row>
    <row r="828" spans="1:2">
      <c r="A828" s="15" t="s">
        <v>2812</v>
      </c>
      <c r="B828" s="15" t="s">
        <v>913</v>
      </c>
    </row>
    <row r="829" spans="1:2">
      <c r="A829" s="15" t="s">
        <v>2815</v>
      </c>
      <c r="B829" s="15" t="s">
        <v>913</v>
      </c>
    </row>
    <row r="830" spans="1:2">
      <c r="A830" s="15" t="s">
        <v>2816</v>
      </c>
      <c r="B830" s="15" t="s">
        <v>913</v>
      </c>
    </row>
    <row r="831" spans="1:2">
      <c r="A831" s="15" t="s">
        <v>2817</v>
      </c>
      <c r="B831" s="15" t="s">
        <v>913</v>
      </c>
    </row>
    <row r="832" spans="1:2">
      <c r="A832" s="15" t="s">
        <v>2818</v>
      </c>
      <c r="B832" s="15" t="s">
        <v>913</v>
      </c>
    </row>
    <row r="833" spans="1:2">
      <c r="A833" s="15" t="s">
        <v>2819</v>
      </c>
      <c r="B833" s="15" t="s">
        <v>913</v>
      </c>
    </row>
    <row r="834" spans="1:2">
      <c r="A834" s="15" t="s">
        <v>2853</v>
      </c>
      <c r="B834" s="15" t="s">
        <v>913</v>
      </c>
    </row>
    <row r="835" spans="1:2">
      <c r="A835" s="15" t="s">
        <v>3049</v>
      </c>
      <c r="B835" s="15" t="s">
        <v>913</v>
      </c>
    </row>
    <row r="836" spans="1:2">
      <c r="A836" s="15" t="s">
        <v>3050</v>
      </c>
      <c r="B836" s="15" t="s">
        <v>913</v>
      </c>
    </row>
    <row r="837" spans="1:2">
      <c r="A837" s="15" t="s">
        <v>2108</v>
      </c>
      <c r="B837" s="15" t="s">
        <v>831</v>
      </c>
    </row>
    <row r="838" spans="1:2">
      <c r="A838" s="15" t="s">
        <v>2460</v>
      </c>
      <c r="B838" s="15" t="s">
        <v>818</v>
      </c>
    </row>
    <row r="839" spans="1:2">
      <c r="A839" s="15" t="s">
        <v>2835</v>
      </c>
      <c r="B839" s="15" t="s">
        <v>818</v>
      </c>
    </row>
    <row r="840" spans="1:2">
      <c r="A840" s="15" t="s">
        <v>2992</v>
      </c>
      <c r="B840" s="15" t="s">
        <v>55</v>
      </c>
    </row>
    <row r="841" spans="1:2">
      <c r="A841" s="15" t="s">
        <v>3069</v>
      </c>
      <c r="B841" s="15" t="s">
        <v>55</v>
      </c>
    </row>
    <row r="842" spans="1:2">
      <c r="A842" s="15" t="s">
        <v>1921</v>
      </c>
      <c r="B842" s="15" t="s">
        <v>303</v>
      </c>
    </row>
    <row r="843" spans="1:2">
      <c r="A843" s="15" t="s">
        <v>1922</v>
      </c>
      <c r="B843" s="15" t="s">
        <v>303</v>
      </c>
    </row>
    <row r="844" spans="1:2">
      <c r="A844" s="15" t="s">
        <v>2594</v>
      </c>
      <c r="B844" s="15" t="s">
        <v>303</v>
      </c>
    </row>
    <row r="845" spans="1:2">
      <c r="A845" s="15" t="s">
        <v>2707</v>
      </c>
      <c r="B845" s="15" t="s">
        <v>303</v>
      </c>
    </row>
    <row r="846" spans="1:2">
      <c r="A846" s="15" t="s">
        <v>2360</v>
      </c>
      <c r="B846" s="15" t="s">
        <v>73</v>
      </c>
    </row>
    <row r="847" spans="1:2">
      <c r="A847" s="15" t="s">
        <v>2997</v>
      </c>
      <c r="B847" s="15" t="s">
        <v>73</v>
      </c>
    </row>
    <row r="848" spans="1:2">
      <c r="A848" s="15" t="s">
        <v>1617</v>
      </c>
      <c r="B848" s="15" t="s">
        <v>90</v>
      </c>
    </row>
    <row r="849" spans="1:2">
      <c r="A849" s="15" t="s">
        <v>2060</v>
      </c>
      <c r="B849" s="15" t="s">
        <v>90</v>
      </c>
    </row>
    <row r="850" spans="1:2">
      <c r="A850" s="15" t="s">
        <v>2525</v>
      </c>
      <c r="B850" s="15" t="s">
        <v>45</v>
      </c>
    </row>
    <row r="851" spans="1:2">
      <c r="A851" s="15" t="s">
        <v>2628</v>
      </c>
      <c r="B851" s="15" t="s">
        <v>45</v>
      </c>
    </row>
    <row r="852" spans="1:2">
      <c r="A852" s="15" t="s">
        <v>2565</v>
      </c>
      <c r="B852" s="15" t="s">
        <v>639</v>
      </c>
    </row>
    <row r="853" spans="1:2">
      <c r="A853" s="15" t="s">
        <v>2880</v>
      </c>
      <c r="B853" s="15" t="s">
        <v>157</v>
      </c>
    </row>
    <row r="854" spans="1:2">
      <c r="A854" s="15" t="s">
        <v>2540</v>
      </c>
      <c r="B854" s="15" t="s">
        <v>512</v>
      </c>
    </row>
    <row r="855" spans="1:2">
      <c r="A855" s="15" t="s">
        <v>2137</v>
      </c>
      <c r="B855" s="15" t="s">
        <v>478</v>
      </c>
    </row>
    <row r="856" spans="1:2">
      <c r="A856" s="15" t="s">
        <v>2541</v>
      </c>
      <c r="B856" s="15" t="s">
        <v>96</v>
      </c>
    </row>
    <row r="857" spans="1:2">
      <c r="A857" s="15" t="s">
        <v>2006</v>
      </c>
      <c r="B857" s="15" t="s">
        <v>276</v>
      </c>
    </row>
    <row r="858" spans="1:2">
      <c r="A858" s="15" t="s">
        <v>2318</v>
      </c>
      <c r="B858" s="15" t="s">
        <v>657</v>
      </c>
    </row>
    <row r="859" spans="1:2">
      <c r="A859" s="16" t="s">
        <v>2063</v>
      </c>
      <c r="B859" s="15" t="s">
        <v>1543</v>
      </c>
    </row>
    <row r="860" spans="1:2">
      <c r="A860" s="16" t="s">
        <v>2064</v>
      </c>
      <c r="B860" s="15" t="s">
        <v>1543</v>
      </c>
    </row>
    <row r="861" spans="1:2">
      <c r="A861" s="16" t="s">
        <v>2065</v>
      </c>
      <c r="B861" s="15" t="s">
        <v>1543</v>
      </c>
    </row>
    <row r="862" spans="1:2">
      <c r="A862" s="16" t="s">
        <v>2547</v>
      </c>
      <c r="B862" s="15" t="s">
        <v>1543</v>
      </c>
    </row>
    <row r="863" spans="1:2">
      <c r="A863" s="16" t="s">
        <v>3011</v>
      </c>
      <c r="B863" s="15" t="s">
        <v>1543</v>
      </c>
    </row>
    <row r="864" spans="1:2">
      <c r="A864" s="15" t="s">
        <v>2515</v>
      </c>
      <c r="B864" s="15" t="s">
        <v>271</v>
      </c>
    </row>
    <row r="865" spans="1:2">
      <c r="A865" s="15" t="s">
        <v>1743</v>
      </c>
      <c r="B865" s="15" t="s">
        <v>199</v>
      </c>
    </row>
    <row r="866" spans="1:2">
      <c r="A866" s="15" t="s">
        <v>1819</v>
      </c>
      <c r="B866" s="15" t="s">
        <v>600</v>
      </c>
    </row>
    <row r="867" spans="1:2">
      <c r="A867" s="15" t="s">
        <v>2400</v>
      </c>
      <c r="B867" s="15" t="s">
        <v>600</v>
      </c>
    </row>
    <row r="868" spans="1:2">
      <c r="A868" s="15" t="s">
        <v>2087</v>
      </c>
      <c r="B868" s="15" t="s">
        <v>211</v>
      </c>
    </row>
    <row r="869" spans="1:2">
      <c r="A869" s="15" t="s">
        <v>2088</v>
      </c>
      <c r="B869" s="15" t="s">
        <v>211</v>
      </c>
    </row>
    <row r="870" spans="1:2">
      <c r="A870" s="15" t="s">
        <v>2476</v>
      </c>
      <c r="B870" s="15" t="s">
        <v>211</v>
      </c>
    </row>
    <row r="871" spans="1:2">
      <c r="A871" s="15" t="s">
        <v>2477</v>
      </c>
      <c r="B871" s="15" t="s">
        <v>211</v>
      </c>
    </row>
    <row r="872" spans="1:2">
      <c r="A872" s="15" t="s">
        <v>3072</v>
      </c>
      <c r="B872" s="15" t="s">
        <v>211</v>
      </c>
    </row>
    <row r="873" spans="1:2">
      <c r="A873" s="15" t="s">
        <v>1962</v>
      </c>
      <c r="B873" s="15" t="s">
        <v>205</v>
      </c>
    </row>
    <row r="874" spans="1:2">
      <c r="A874" s="15" t="s">
        <v>2656</v>
      </c>
      <c r="B874" s="15" t="s">
        <v>244</v>
      </c>
    </row>
    <row r="875" spans="1:2">
      <c r="A875" s="15" t="s">
        <v>2499</v>
      </c>
      <c r="B875" s="15" t="s">
        <v>630</v>
      </c>
    </row>
    <row r="876" spans="1:2">
      <c r="A876" s="15" t="s">
        <v>1610</v>
      </c>
      <c r="B876" s="15" t="s">
        <v>269</v>
      </c>
    </row>
    <row r="877" spans="1:2">
      <c r="A877" s="15" t="s">
        <v>2152</v>
      </c>
      <c r="B877" s="15" t="s">
        <v>269</v>
      </c>
    </row>
    <row r="878" spans="1:2">
      <c r="A878" s="15" t="s">
        <v>2186</v>
      </c>
      <c r="B878" s="15" t="s">
        <v>269</v>
      </c>
    </row>
    <row r="879" spans="1:2">
      <c r="A879" s="15" t="s">
        <v>2215</v>
      </c>
      <c r="B879" s="15" t="s">
        <v>269</v>
      </c>
    </row>
    <row r="880" spans="1:2">
      <c r="A880" s="15" t="s">
        <v>2810</v>
      </c>
      <c r="B880" s="15" t="s">
        <v>173</v>
      </c>
    </row>
    <row r="881" spans="1:2">
      <c r="A881" s="15" t="s">
        <v>2828</v>
      </c>
      <c r="B881" s="15" t="s">
        <v>1174</v>
      </c>
    </row>
    <row r="882" spans="1:2">
      <c r="A882" s="15" t="s">
        <v>2204</v>
      </c>
      <c r="B882" s="15" t="s">
        <v>203</v>
      </c>
    </row>
    <row r="883" spans="1:2">
      <c r="A883" s="15" t="s">
        <v>2341</v>
      </c>
      <c r="B883" s="15" t="s">
        <v>1245</v>
      </c>
    </row>
    <row r="884" spans="1:2">
      <c r="A884" s="15" t="s">
        <v>2532</v>
      </c>
      <c r="B884" s="15" t="s">
        <v>201</v>
      </c>
    </row>
    <row r="885" spans="1:2">
      <c r="A885" s="15" t="s">
        <v>1605</v>
      </c>
      <c r="B885" s="15" t="s">
        <v>553</v>
      </c>
    </row>
    <row r="886" spans="1:2">
      <c r="A886" s="15" t="s">
        <v>1631</v>
      </c>
      <c r="B886" s="15" t="s">
        <v>553</v>
      </c>
    </row>
    <row r="887" spans="1:2">
      <c r="A887" s="15" t="s">
        <v>2636</v>
      </c>
      <c r="B887" s="15" t="s">
        <v>624</v>
      </c>
    </row>
    <row r="888" spans="1:2">
      <c r="A888" s="15" t="s">
        <v>1826</v>
      </c>
      <c r="B888" s="15" t="s">
        <v>536</v>
      </c>
    </row>
    <row r="889" spans="1:2">
      <c r="A889" s="15" t="s">
        <v>3051</v>
      </c>
      <c r="B889" s="15" t="s">
        <v>536</v>
      </c>
    </row>
    <row r="890" spans="1:2">
      <c r="A890" s="15" t="s">
        <v>1946</v>
      </c>
      <c r="B890" s="15" t="s">
        <v>439</v>
      </c>
    </row>
    <row r="891" spans="1:2">
      <c r="A891" s="15" t="s">
        <v>2991</v>
      </c>
      <c r="B891" s="15" t="s">
        <v>439</v>
      </c>
    </row>
    <row r="892" spans="1:2">
      <c r="A892" s="15" t="s">
        <v>2319</v>
      </c>
      <c r="B892" s="15" t="s">
        <v>2320</v>
      </c>
    </row>
    <row r="893" spans="1:2">
      <c r="A893" s="15" t="s">
        <v>2409</v>
      </c>
      <c r="B893" s="15" t="s">
        <v>385</v>
      </c>
    </row>
    <row r="894" spans="1:2">
      <c r="A894" s="15" t="s">
        <v>2527</v>
      </c>
      <c r="B894" s="15" t="s">
        <v>385</v>
      </c>
    </row>
    <row r="895" spans="1:2">
      <c r="A895" s="15" t="s">
        <v>2528</v>
      </c>
      <c r="B895" s="15" t="s">
        <v>385</v>
      </c>
    </row>
    <row r="896" spans="1:2">
      <c r="A896" s="15" t="s">
        <v>2631</v>
      </c>
      <c r="B896" s="15" t="s">
        <v>385</v>
      </c>
    </row>
    <row r="897" spans="1:2">
      <c r="A897" s="15" t="s">
        <v>2655</v>
      </c>
      <c r="B897" s="15" t="s">
        <v>385</v>
      </c>
    </row>
    <row r="898" spans="1:2">
      <c r="A898" s="15" t="s">
        <v>2749</v>
      </c>
      <c r="B898" s="15" t="s">
        <v>385</v>
      </c>
    </row>
    <row r="899" spans="1:2">
      <c r="A899" s="15" t="s">
        <v>2923</v>
      </c>
      <c r="B899" s="15" t="s">
        <v>385</v>
      </c>
    </row>
    <row r="900" spans="1:2">
      <c r="A900" s="15" t="s">
        <v>2996</v>
      </c>
      <c r="B900" s="15" t="s">
        <v>385</v>
      </c>
    </row>
    <row r="901" spans="1:2">
      <c r="A901" s="15" t="s">
        <v>2005</v>
      </c>
      <c r="B901" s="15" t="s">
        <v>292</v>
      </c>
    </row>
    <row r="902" spans="1:2">
      <c r="A902" s="15" t="s">
        <v>2010</v>
      </c>
      <c r="B902" s="15" t="s">
        <v>292</v>
      </c>
    </row>
    <row r="903" spans="1:2">
      <c r="A903" s="15" t="s">
        <v>1864</v>
      </c>
      <c r="B903" s="15" t="s">
        <v>446</v>
      </c>
    </row>
    <row r="904" spans="1:2">
      <c r="A904" s="15" t="s">
        <v>2513</v>
      </c>
      <c r="B904" s="15" t="s">
        <v>446</v>
      </c>
    </row>
    <row r="905" spans="1:2">
      <c r="A905" s="15" t="s">
        <v>2706</v>
      </c>
      <c r="B905" s="15" t="s">
        <v>446</v>
      </c>
    </row>
    <row r="906" spans="1:2">
      <c r="A906" s="15" t="s">
        <v>2175</v>
      </c>
      <c r="B906" s="15" t="s">
        <v>461</v>
      </c>
    </row>
    <row r="907" spans="1:2">
      <c r="A907" s="15" t="s">
        <v>1969</v>
      </c>
      <c r="B907" s="15" t="s">
        <v>437</v>
      </c>
    </row>
    <row r="908" spans="1:2">
      <c r="A908" s="15" t="s">
        <v>2936</v>
      </c>
      <c r="B908" s="15" t="s">
        <v>428</v>
      </c>
    </row>
    <row r="909" spans="1:2">
      <c r="A909" s="15" t="s">
        <v>1752</v>
      </c>
      <c r="B909" s="15" t="s">
        <v>424</v>
      </c>
    </row>
    <row r="910" spans="1:2">
      <c r="A910" s="15" t="s">
        <v>2246</v>
      </c>
      <c r="B910" s="15" t="s">
        <v>2247</v>
      </c>
    </row>
    <row r="911" spans="1:2">
      <c r="A911" s="15" t="s">
        <v>2620</v>
      </c>
      <c r="B911" s="15" t="s">
        <v>253</v>
      </c>
    </row>
    <row r="912" spans="1:2">
      <c r="A912" s="15" t="s">
        <v>2740</v>
      </c>
      <c r="B912" s="15" t="s">
        <v>1210</v>
      </c>
    </row>
    <row r="913" spans="1:2">
      <c r="A913" t="s">
        <v>1821</v>
      </c>
      <c r="B913" s="15" t="s">
        <v>375</v>
      </c>
    </row>
    <row r="914" spans="1:2">
      <c r="A914" s="15" t="s">
        <v>1930</v>
      </c>
      <c r="B914" s="15" t="s">
        <v>375</v>
      </c>
    </row>
    <row r="915" spans="1:2">
      <c r="A915" s="15" t="s">
        <v>2159</v>
      </c>
      <c r="B915" s="15" t="s">
        <v>375</v>
      </c>
    </row>
    <row r="916" spans="1:2">
      <c r="A916" s="15" t="s">
        <v>2560</v>
      </c>
      <c r="B916" s="15" t="s">
        <v>375</v>
      </c>
    </row>
    <row r="917" spans="1:2">
      <c r="A917" s="15" t="s">
        <v>3038</v>
      </c>
      <c r="B917" s="15" t="s">
        <v>375</v>
      </c>
    </row>
    <row r="918" spans="1:2">
      <c r="A918" s="15" t="s">
        <v>2423</v>
      </c>
      <c r="B918" s="15" t="s">
        <v>366</v>
      </c>
    </row>
    <row r="919" spans="1:2">
      <c r="A919" s="15" t="s">
        <v>1618</v>
      </c>
      <c r="B919" s="15" t="s">
        <v>1619</v>
      </c>
    </row>
    <row r="920" spans="1:2">
      <c r="A920" s="15" t="s">
        <v>1850</v>
      </c>
      <c r="B920" s="15" t="s">
        <v>1619</v>
      </c>
    </row>
    <row r="921" spans="1:2">
      <c r="A921" s="15" t="s">
        <v>2757</v>
      </c>
      <c r="B921" s="15" t="s">
        <v>1619</v>
      </c>
    </row>
    <row r="922" spans="1:2">
      <c r="A922" s="15" t="s">
        <v>2837</v>
      </c>
      <c r="B922" s="15" t="s">
        <v>1619</v>
      </c>
    </row>
    <row r="923" spans="1:2">
      <c r="A923" s="15" t="s">
        <v>2839</v>
      </c>
      <c r="B923" s="15" t="s">
        <v>1619</v>
      </c>
    </row>
    <row r="924" spans="1:2">
      <c r="A924" s="15" t="s">
        <v>2840</v>
      </c>
      <c r="B924" s="15" t="s">
        <v>1619</v>
      </c>
    </row>
    <row r="925" spans="1:2">
      <c r="A925" s="15" t="s">
        <v>1737</v>
      </c>
      <c r="B925" s="15" t="s">
        <v>483</v>
      </c>
    </row>
    <row r="926" spans="1:2">
      <c r="A926" s="15" t="s">
        <v>1664</v>
      </c>
      <c r="B926" s="15" t="s">
        <v>1240</v>
      </c>
    </row>
    <row r="927" spans="1:2">
      <c r="A927" s="15" t="s">
        <v>1665</v>
      </c>
      <c r="B927" s="15" t="s">
        <v>1240</v>
      </c>
    </row>
    <row r="928" spans="1:2">
      <c r="A928" s="15" t="s">
        <v>1666</v>
      </c>
      <c r="B928" s="15" t="s">
        <v>1240</v>
      </c>
    </row>
    <row r="929" spans="1:2">
      <c r="A929" s="15" t="s">
        <v>2823</v>
      </c>
      <c r="B929" s="15" t="s">
        <v>1240</v>
      </c>
    </row>
    <row r="930" spans="1:2">
      <c r="A930" s="15" t="s">
        <v>1689</v>
      </c>
      <c r="B930" s="15" t="s">
        <v>969</v>
      </c>
    </row>
    <row r="931" spans="1:2">
      <c r="A931" s="15" t="s">
        <v>1707</v>
      </c>
      <c r="B931" s="15" t="s">
        <v>969</v>
      </c>
    </row>
    <row r="932" spans="1:2">
      <c r="A932" s="15" t="s">
        <v>2050</v>
      </c>
      <c r="B932" s="15" t="s">
        <v>969</v>
      </c>
    </row>
    <row r="933" spans="1:2">
      <c r="A933" s="15" t="s">
        <v>2104</v>
      </c>
      <c r="B933" s="15" t="s">
        <v>969</v>
      </c>
    </row>
    <row r="934" spans="1:2">
      <c r="A934" s="15" t="s">
        <v>2106</v>
      </c>
      <c r="B934" s="15" t="s">
        <v>969</v>
      </c>
    </row>
    <row r="935" spans="1:2">
      <c r="A935" s="15" t="s">
        <v>2107</v>
      </c>
      <c r="B935" s="15" t="s">
        <v>969</v>
      </c>
    </row>
    <row r="936" spans="1:2">
      <c r="A936" s="15" t="s">
        <v>2109</v>
      </c>
      <c r="B936" s="15" t="s">
        <v>969</v>
      </c>
    </row>
    <row r="937" spans="1:2">
      <c r="A937" s="15" t="s">
        <v>2416</v>
      </c>
      <c r="B937" s="15" t="s">
        <v>969</v>
      </c>
    </row>
    <row r="938" spans="1:2">
      <c r="A938" s="15" t="s">
        <v>2417</v>
      </c>
      <c r="B938" s="15" t="s">
        <v>969</v>
      </c>
    </row>
    <row r="939" spans="1:2">
      <c r="A939" s="15" t="s">
        <v>2593</v>
      </c>
      <c r="B939" s="15" t="s">
        <v>969</v>
      </c>
    </row>
    <row r="940" spans="1:2">
      <c r="A940" s="15" t="s">
        <v>1766</v>
      </c>
      <c r="B940" s="15" t="s">
        <v>772</v>
      </c>
    </row>
    <row r="941" spans="1:2">
      <c r="A941" s="15" t="s">
        <v>2242</v>
      </c>
      <c r="B941" s="15" t="s">
        <v>774</v>
      </c>
    </row>
    <row r="942" spans="1:2">
      <c r="A942" s="15" t="s">
        <v>1749</v>
      </c>
      <c r="B942" s="15" t="s">
        <v>1217</v>
      </c>
    </row>
    <row r="943" spans="1:2">
      <c r="A943" s="15" t="s">
        <v>1979</v>
      </c>
      <c r="B943" s="15" t="s">
        <v>1217</v>
      </c>
    </row>
    <row r="944" spans="1:2">
      <c r="A944" s="15" t="s">
        <v>2469</v>
      </c>
      <c r="B944" s="15" t="s">
        <v>1217</v>
      </c>
    </row>
    <row r="945" spans="1:2">
      <c r="A945" s="15" t="s">
        <v>2574</v>
      </c>
      <c r="B945" s="15" t="s">
        <v>1217</v>
      </c>
    </row>
    <row r="946" spans="1:2">
      <c r="A946" s="15" t="s">
        <v>2575</v>
      </c>
      <c r="B946" s="15" t="s">
        <v>1217</v>
      </c>
    </row>
    <row r="947" spans="1:2">
      <c r="A947" s="15" t="s">
        <v>2576</v>
      </c>
      <c r="B947" s="15" t="s">
        <v>1217</v>
      </c>
    </row>
    <row r="948" spans="1:2">
      <c r="A948" s="15" t="s">
        <v>2649</v>
      </c>
      <c r="B948" s="15" t="s">
        <v>342</v>
      </c>
    </row>
    <row r="949" spans="1:2">
      <c r="A949" s="15" t="s">
        <v>2244</v>
      </c>
      <c r="B949" s="15" t="s">
        <v>360</v>
      </c>
    </row>
    <row r="950" spans="1:2">
      <c r="A950" s="15" t="s">
        <v>2591</v>
      </c>
      <c r="B950" s="15" t="s">
        <v>60</v>
      </c>
    </row>
    <row r="951" spans="1:2">
      <c r="A951" s="15" t="s">
        <v>2592</v>
      </c>
      <c r="B951" s="15" t="s">
        <v>60</v>
      </c>
    </row>
    <row r="952" spans="1:2">
      <c r="A952" s="15" t="s">
        <v>2348</v>
      </c>
      <c r="B952" s="15" t="s">
        <v>580</v>
      </c>
    </row>
    <row r="953" spans="1:2">
      <c r="A953" s="15" t="s">
        <v>2726</v>
      </c>
      <c r="B953" s="15" t="s">
        <v>691</v>
      </c>
    </row>
    <row r="954" spans="1:2">
      <c r="A954" s="15" t="s">
        <v>2275</v>
      </c>
      <c r="B954" s="15" t="s">
        <v>1183</v>
      </c>
    </row>
    <row r="955" spans="1:2">
      <c r="A955" s="15" t="s">
        <v>2276</v>
      </c>
      <c r="B955" s="15" t="s">
        <v>1183</v>
      </c>
    </row>
    <row r="956" spans="1:2">
      <c r="A956" s="15" t="s">
        <v>2277</v>
      </c>
      <c r="B956" s="15" t="s">
        <v>1183</v>
      </c>
    </row>
    <row r="957" spans="1:2">
      <c r="A957" s="15" t="s">
        <v>2750</v>
      </c>
      <c r="B957" s="15" t="s">
        <v>561</v>
      </c>
    </row>
    <row r="958" spans="1:2">
      <c r="A958" s="15" t="s">
        <v>2690</v>
      </c>
      <c r="B958" s="15" t="s">
        <v>548</v>
      </c>
    </row>
    <row r="959" spans="1:2">
      <c r="A959" s="15" t="s">
        <v>1817</v>
      </c>
      <c r="B959" s="15" t="s">
        <v>1125</v>
      </c>
    </row>
    <row r="960" spans="1:2">
      <c r="A960" s="15" t="s">
        <v>1640</v>
      </c>
      <c r="B960" s="15" t="s">
        <v>588</v>
      </c>
    </row>
    <row r="961" spans="1:2">
      <c r="A961" s="15" t="s">
        <v>2742</v>
      </c>
      <c r="B961" s="15" t="s">
        <v>1175</v>
      </c>
    </row>
    <row r="962" spans="1:2">
      <c r="A962" s="15" t="s">
        <v>2008</v>
      </c>
      <c r="B962" s="15" t="s">
        <v>176</v>
      </c>
    </row>
    <row r="963" spans="1:2">
      <c r="A963" s="15" t="s">
        <v>2438</v>
      </c>
      <c r="B963" s="15" t="s">
        <v>551</v>
      </c>
    </row>
    <row r="964" spans="1:2">
      <c r="A964" s="15" t="s">
        <v>1865</v>
      </c>
      <c r="B964" s="15" t="s">
        <v>189</v>
      </c>
    </row>
    <row r="965" spans="1:2">
      <c r="A965" s="15" t="s">
        <v>2081</v>
      </c>
      <c r="B965" s="15" t="s">
        <v>189</v>
      </c>
    </row>
    <row r="966" spans="1:2">
      <c r="A966" s="15" t="s">
        <v>2737</v>
      </c>
      <c r="B966" s="15" t="s">
        <v>189</v>
      </c>
    </row>
    <row r="967" spans="1:2">
      <c r="A967" s="15" t="s">
        <v>2025</v>
      </c>
      <c r="B967" s="15" t="s">
        <v>708</v>
      </c>
    </row>
    <row r="968" spans="1:2">
      <c r="A968" s="15" t="s">
        <v>1896</v>
      </c>
      <c r="B968" s="15" t="s">
        <v>1179</v>
      </c>
    </row>
    <row r="969" spans="1:2">
      <c r="A969" s="15" t="s">
        <v>1901</v>
      </c>
      <c r="B969" s="15" t="s">
        <v>1179</v>
      </c>
    </row>
    <row r="970" spans="1:2">
      <c r="A970" s="15" t="s">
        <v>2929</v>
      </c>
      <c r="B970" s="15" t="s">
        <v>1179</v>
      </c>
    </row>
    <row r="971" spans="1:2">
      <c r="A971" s="15" t="s">
        <v>2946</v>
      </c>
      <c r="B971" s="15" t="s">
        <v>1179</v>
      </c>
    </row>
    <row r="972" spans="1:2">
      <c r="A972" s="15" t="s">
        <v>2402</v>
      </c>
      <c r="B972" s="15" t="s">
        <v>1185</v>
      </c>
    </row>
    <row r="973" spans="1:2">
      <c r="A973" s="15" t="s">
        <v>2403</v>
      </c>
      <c r="B973" s="15" t="s">
        <v>1185</v>
      </c>
    </row>
    <row r="974" spans="1:2">
      <c r="A974" s="15" t="s">
        <v>2531</v>
      </c>
      <c r="B974" s="15" t="s">
        <v>178</v>
      </c>
    </row>
    <row r="975" spans="1:2">
      <c r="A975" s="15" t="s">
        <v>2713</v>
      </c>
      <c r="B975" s="15" t="s">
        <v>178</v>
      </c>
    </row>
    <row r="976" spans="1:2">
      <c r="A976" s="15" t="s">
        <v>2093</v>
      </c>
      <c r="B976" s="15" t="s">
        <v>849</v>
      </c>
    </row>
    <row r="977" spans="1:2">
      <c r="A977" s="15" t="s">
        <v>2094</v>
      </c>
      <c r="B977" s="15" t="s">
        <v>849</v>
      </c>
    </row>
    <row r="978" spans="1:2">
      <c r="A978" s="15" t="s">
        <v>2586</v>
      </c>
      <c r="B978" s="15" t="s">
        <v>1073</v>
      </c>
    </row>
    <row r="979" spans="1:2">
      <c r="A979" s="15" t="s">
        <v>3077</v>
      </c>
      <c r="B979" s="15" t="s">
        <v>1251</v>
      </c>
    </row>
    <row r="980" spans="1:2">
      <c r="A980" s="15" t="s">
        <v>1773</v>
      </c>
      <c r="B980" s="15" t="s">
        <v>1252</v>
      </c>
    </row>
    <row r="981" spans="1:2">
      <c r="A981" s="15" t="s">
        <v>1967</v>
      </c>
      <c r="B981" s="15" t="s">
        <v>139</v>
      </c>
    </row>
    <row r="982" spans="1:2">
      <c r="A982" s="15" t="s">
        <v>2180</v>
      </c>
      <c r="B982" s="15" t="s">
        <v>137</v>
      </c>
    </row>
    <row r="983" spans="1:2">
      <c r="A983" s="15" t="s">
        <v>2169</v>
      </c>
      <c r="B983" s="15" t="s">
        <v>823</v>
      </c>
    </row>
    <row r="984" spans="1:2">
      <c r="A984" s="15" t="s">
        <v>2645</v>
      </c>
      <c r="B984" s="15" t="s">
        <v>825</v>
      </c>
    </row>
    <row r="985" spans="1:2">
      <c r="A985" s="15" t="s">
        <v>2676</v>
      </c>
      <c r="B985" s="15" t="s">
        <v>827</v>
      </c>
    </row>
    <row r="986" spans="1:2">
      <c r="A986" s="15" t="s">
        <v>2278</v>
      </c>
      <c r="B986" s="15" t="s">
        <v>821</v>
      </c>
    </row>
    <row r="987" spans="1:2">
      <c r="A987" s="15" t="s">
        <v>2365</v>
      </c>
      <c r="B987" s="15" t="s">
        <v>728</v>
      </c>
    </row>
    <row r="988" spans="1:2">
      <c r="A988" s="15" t="s">
        <v>1659</v>
      </c>
      <c r="B988" s="15" t="s">
        <v>730</v>
      </c>
    </row>
    <row r="989" spans="1:2">
      <c r="A989" s="15" t="s">
        <v>2700</v>
      </c>
      <c r="B989" s="15" t="s">
        <v>730</v>
      </c>
    </row>
    <row r="990" spans="1:2">
      <c r="A990" s="15" t="s">
        <v>2577</v>
      </c>
      <c r="B990" s="15" t="s">
        <v>732</v>
      </c>
    </row>
    <row r="991" spans="1:2">
      <c r="A991" s="15" t="s">
        <v>2458</v>
      </c>
      <c r="B991" s="15" t="s">
        <v>734</v>
      </c>
    </row>
    <row r="992" spans="1:2">
      <c r="A992" s="15" t="s">
        <v>2433</v>
      </c>
      <c r="B992" s="15" t="s">
        <v>736</v>
      </c>
    </row>
    <row r="993" spans="1:2">
      <c r="A993" s="15" t="s">
        <v>2445</v>
      </c>
      <c r="B993" s="15" t="s">
        <v>694</v>
      </c>
    </row>
    <row r="994" spans="1:2">
      <c r="A994" s="15" t="s">
        <v>1681</v>
      </c>
      <c r="B994" s="15" t="s">
        <v>1682</v>
      </c>
    </row>
    <row r="995" spans="1:2">
      <c r="A995" s="15" t="s">
        <v>2624</v>
      </c>
      <c r="B995" s="15" t="s">
        <v>476</v>
      </c>
    </row>
    <row r="996" spans="1:2">
      <c r="A996" s="15" t="s">
        <v>2364</v>
      </c>
      <c r="B996" s="15" t="s">
        <v>237</v>
      </c>
    </row>
    <row r="997" spans="1:2">
      <c r="A997" s="15" t="s">
        <v>1998</v>
      </c>
      <c r="B997" s="15" t="s">
        <v>232</v>
      </c>
    </row>
    <row r="998" spans="1:2">
      <c r="A998" s="15" t="s">
        <v>1831</v>
      </c>
      <c r="B998" s="15" t="s">
        <v>350</v>
      </c>
    </row>
    <row r="999" spans="1:2">
      <c r="A999" s="15" t="s">
        <v>1832</v>
      </c>
      <c r="B999" s="15" t="s">
        <v>350</v>
      </c>
    </row>
    <row r="1000" spans="1:2">
      <c r="A1000" s="15" t="s">
        <v>1834</v>
      </c>
      <c r="B1000" s="15" t="s">
        <v>350</v>
      </c>
    </row>
    <row r="1001" spans="1:2">
      <c r="A1001" s="15" t="s">
        <v>2928</v>
      </c>
      <c r="B1001" s="15" t="s">
        <v>350</v>
      </c>
    </row>
    <row r="1002" spans="1:2">
      <c r="A1002" s="16" t="s">
        <v>2821</v>
      </c>
      <c r="B1002" s="15" t="s">
        <v>2822</v>
      </c>
    </row>
    <row r="1003" spans="1:2">
      <c r="A1003" s="15" t="s">
        <v>1839</v>
      </c>
      <c r="B1003" s="15" t="s">
        <v>659</v>
      </c>
    </row>
    <row r="1004" spans="1:2">
      <c r="A1004" t="s">
        <v>2637</v>
      </c>
      <c r="B1004" s="15" t="s">
        <v>497</v>
      </c>
    </row>
    <row r="1005" spans="1:2">
      <c r="A1005" s="15" t="s">
        <v>2464</v>
      </c>
      <c r="B1005" s="15" t="s">
        <v>880</v>
      </c>
    </row>
    <row r="1006" spans="1:2">
      <c r="A1006" s="15" t="s">
        <v>2121</v>
      </c>
      <c r="B1006" s="15" t="s">
        <v>700</v>
      </c>
    </row>
    <row r="1007" spans="1:2">
      <c r="A1007" s="15" t="s">
        <v>2961</v>
      </c>
      <c r="B1007" s="15" t="s">
        <v>700</v>
      </c>
    </row>
    <row r="1008" spans="1:2">
      <c r="A1008" s="15" t="s">
        <v>2391</v>
      </c>
      <c r="B1008" s="15" t="s">
        <v>675</v>
      </c>
    </row>
    <row r="1009" spans="1:2">
      <c r="A1009" s="15" t="s">
        <v>2356</v>
      </c>
      <c r="B1009" s="15" t="s">
        <v>612</v>
      </c>
    </row>
    <row r="1010" spans="1:2">
      <c r="A1010" s="15" t="s">
        <v>2639</v>
      </c>
      <c r="B1010" s="15" t="s">
        <v>666</v>
      </c>
    </row>
    <row r="1011" spans="1:2">
      <c r="A1011" s="15" t="s">
        <v>2955</v>
      </c>
      <c r="B1011" s="15" t="s">
        <v>859</v>
      </c>
    </row>
    <row r="1012" spans="1:2">
      <c r="A1012" s="15" t="s">
        <v>1718</v>
      </c>
      <c r="B1012" s="15" t="s">
        <v>738</v>
      </c>
    </row>
    <row r="1013" spans="1:2">
      <c r="A1013" s="15" t="s">
        <v>1719</v>
      </c>
      <c r="B1013" s="15" t="s">
        <v>738</v>
      </c>
    </row>
    <row r="1014" spans="1:2">
      <c r="A1014" s="15" t="s">
        <v>2660</v>
      </c>
      <c r="B1014" s="15" t="s">
        <v>889</v>
      </c>
    </row>
    <row r="1015" spans="1:2">
      <c r="A1015" s="15" t="s">
        <v>2661</v>
      </c>
      <c r="B1015" s="15" t="s">
        <v>889</v>
      </c>
    </row>
    <row r="1016" spans="1:2">
      <c r="A1016" s="15" t="s">
        <v>2035</v>
      </c>
      <c r="B1016" s="15" t="s">
        <v>890</v>
      </c>
    </row>
    <row r="1017" spans="1:2">
      <c r="A1017" s="15" t="s">
        <v>2036</v>
      </c>
      <c r="B1017" s="15" t="s">
        <v>890</v>
      </c>
    </row>
    <row r="1018" spans="1:2">
      <c r="A1018" s="15" t="s">
        <v>2147</v>
      </c>
      <c r="B1018" s="15" t="s">
        <v>890</v>
      </c>
    </row>
    <row r="1019" spans="1:2">
      <c r="A1019" s="15" t="s">
        <v>2719</v>
      </c>
      <c r="B1019" s="15" t="s">
        <v>1204</v>
      </c>
    </row>
    <row r="1020" spans="1:2">
      <c r="A1020" s="15" t="s">
        <v>2806</v>
      </c>
      <c r="B1020" s="15" t="s">
        <v>1204</v>
      </c>
    </row>
    <row r="1021" spans="1:2">
      <c r="A1021" s="15" t="s">
        <v>2642</v>
      </c>
      <c r="B1021" s="15" t="s">
        <v>665</v>
      </c>
    </row>
    <row r="1022" spans="1:2">
      <c r="A1022" s="15" t="s">
        <v>1903</v>
      </c>
      <c r="B1022" s="15" t="s">
        <v>668</v>
      </c>
    </row>
    <row r="1023" spans="1:2">
      <c r="A1023" s="15" t="s">
        <v>1767</v>
      </c>
      <c r="B1023" s="15" t="s">
        <v>475</v>
      </c>
    </row>
    <row r="1024" spans="1:2">
      <c r="A1024" s="15" t="s">
        <v>1742</v>
      </c>
      <c r="B1024" s="15" t="s">
        <v>154</v>
      </c>
    </row>
    <row r="1025" spans="1:2">
      <c r="A1025" s="15" t="s">
        <v>2098</v>
      </c>
      <c r="B1025" s="15" t="s">
        <v>154</v>
      </c>
    </row>
    <row r="1026" spans="1:2">
      <c r="A1026" s="15" t="s">
        <v>2900</v>
      </c>
      <c r="B1026" s="15" t="s">
        <v>154</v>
      </c>
    </row>
    <row r="1027" spans="1:2">
      <c r="A1027" s="15" t="s">
        <v>2557</v>
      </c>
      <c r="B1027" s="15" t="s">
        <v>757</v>
      </c>
    </row>
    <row r="1028" spans="1:2">
      <c r="A1028" s="15" t="s">
        <v>2935</v>
      </c>
      <c r="B1028" s="15" t="s">
        <v>759</v>
      </c>
    </row>
    <row r="1029" spans="1:2">
      <c r="A1029" s="15" t="s">
        <v>2468</v>
      </c>
      <c r="B1029" s="15" t="s">
        <v>761</v>
      </c>
    </row>
    <row r="1030" spans="1:2">
      <c r="A1030" s="15" t="s">
        <v>2248</v>
      </c>
      <c r="B1030" s="15" t="s">
        <v>763</v>
      </c>
    </row>
    <row r="1031" spans="1:2">
      <c r="A1031" s="15" t="s">
        <v>2249</v>
      </c>
      <c r="B1031" s="15" t="s">
        <v>763</v>
      </c>
    </row>
    <row r="1032" spans="1:2">
      <c r="A1032" s="15" t="s">
        <v>2251</v>
      </c>
      <c r="B1032" s="15" t="s">
        <v>763</v>
      </c>
    </row>
    <row r="1033" spans="1:2">
      <c r="A1033" s="15" t="s">
        <v>2252</v>
      </c>
      <c r="B1033" s="15" t="s">
        <v>763</v>
      </c>
    </row>
    <row r="1034" spans="1:2">
      <c r="A1034" s="15" t="s">
        <v>2619</v>
      </c>
      <c r="B1034" s="15" t="s">
        <v>765</v>
      </c>
    </row>
    <row r="1035" spans="1:2">
      <c r="A1035" s="15" t="s">
        <v>2123</v>
      </c>
      <c r="B1035" s="15" t="s">
        <v>767</v>
      </c>
    </row>
    <row r="1036" spans="1:2">
      <c r="A1036" s="15" t="s">
        <v>2554</v>
      </c>
      <c r="B1036" s="15" t="s">
        <v>769</v>
      </c>
    </row>
    <row r="1037" spans="1:2">
      <c r="A1037" s="15" t="s">
        <v>2641</v>
      </c>
      <c r="B1037" s="15" t="s">
        <v>769</v>
      </c>
    </row>
    <row r="1038" spans="1:2">
      <c r="A1038" s="15" t="s">
        <v>2214</v>
      </c>
      <c r="B1038" s="15" t="s">
        <v>747</v>
      </c>
    </row>
    <row r="1039" spans="1:2">
      <c r="A1039" s="15" t="s">
        <v>2269</v>
      </c>
      <c r="B1039" s="15" t="s">
        <v>749</v>
      </c>
    </row>
    <row r="1040" spans="1:2">
      <c r="A1040" s="15" t="s">
        <v>1858</v>
      </c>
      <c r="B1040" s="15" t="s">
        <v>751</v>
      </c>
    </row>
    <row r="1041" spans="1:2">
      <c r="A1041" s="15" t="s">
        <v>2268</v>
      </c>
      <c r="B1041" s="15" t="s">
        <v>753</v>
      </c>
    </row>
    <row r="1042" spans="1:2">
      <c r="A1042" s="15" t="s">
        <v>2382</v>
      </c>
      <c r="B1042" s="15" t="s">
        <v>755</v>
      </c>
    </row>
    <row r="1043" spans="1:2">
      <c r="A1043" s="15" t="s">
        <v>2451</v>
      </c>
      <c r="B1043" s="15" t="s">
        <v>798</v>
      </c>
    </row>
    <row r="1044" spans="1:2">
      <c r="A1044" s="15" t="s">
        <v>2272</v>
      </c>
      <c r="B1044" s="15" t="s">
        <v>800</v>
      </c>
    </row>
    <row r="1045" spans="1:2">
      <c r="A1045" s="15" t="s">
        <v>1702</v>
      </c>
      <c r="B1045" s="15" t="s">
        <v>870</v>
      </c>
    </row>
    <row r="1046" spans="1:2">
      <c r="A1046" s="15" t="s">
        <v>2703</v>
      </c>
      <c r="B1046" s="15" t="s">
        <v>870</v>
      </c>
    </row>
    <row r="1047" spans="1:2">
      <c r="A1047" s="15" t="s">
        <v>2954</v>
      </c>
      <c r="B1047" s="15" t="s">
        <v>870</v>
      </c>
    </row>
    <row r="1048" spans="1:2">
      <c r="A1048" s="15" t="s">
        <v>2193</v>
      </c>
      <c r="B1048" s="15" t="s">
        <v>209</v>
      </c>
    </row>
    <row r="1049" spans="1:2">
      <c r="A1049" s="15" t="s">
        <v>2217</v>
      </c>
      <c r="B1049" s="15" t="s">
        <v>209</v>
      </c>
    </row>
    <row r="1050" spans="1:2">
      <c r="A1050" s="15" t="s">
        <v>2218</v>
      </c>
      <c r="B1050" s="15" t="s">
        <v>209</v>
      </c>
    </row>
    <row r="1051" spans="1:2">
      <c r="A1051" t="s">
        <v>2219</v>
      </c>
      <c r="B1051" s="15" t="s">
        <v>209</v>
      </c>
    </row>
    <row r="1052" spans="1:2">
      <c r="A1052" s="15" t="s">
        <v>2522</v>
      </c>
      <c r="B1052" s="15" t="s">
        <v>209</v>
      </c>
    </row>
    <row r="1053" spans="1:2">
      <c r="A1053" s="15" t="s">
        <v>2653</v>
      </c>
      <c r="B1053" s="15" t="s">
        <v>209</v>
      </c>
    </row>
    <row r="1054" spans="1:2">
      <c r="A1054" s="15" t="s">
        <v>1809</v>
      </c>
      <c r="B1054" s="15" t="s">
        <v>1101</v>
      </c>
    </row>
    <row r="1055" spans="1:2">
      <c r="A1055" s="15" t="s">
        <v>1815</v>
      </c>
      <c r="B1055" s="15" t="s">
        <v>1101</v>
      </c>
    </row>
    <row r="1056" spans="1:2">
      <c r="A1056" s="15" t="s">
        <v>1883</v>
      </c>
      <c r="B1056" s="15" t="s">
        <v>1077</v>
      </c>
    </row>
    <row r="1057" spans="1:2">
      <c r="A1057" s="15" t="s">
        <v>3001</v>
      </c>
      <c r="B1057" s="15" t="s">
        <v>1077</v>
      </c>
    </row>
    <row r="1058" spans="1:2">
      <c r="A1058" s="15" t="s">
        <v>3002</v>
      </c>
      <c r="B1058" s="15" t="s">
        <v>1077</v>
      </c>
    </row>
    <row r="1059" spans="1:2">
      <c r="A1059" s="15" t="s">
        <v>2322</v>
      </c>
      <c r="B1059" s="15" t="s">
        <v>1081</v>
      </c>
    </row>
    <row r="1060" spans="1:2">
      <c r="A1060" s="15" t="s">
        <v>2533</v>
      </c>
      <c r="B1060" s="15" t="s">
        <v>1015</v>
      </c>
    </row>
    <row r="1061" spans="1:2">
      <c r="A1061" s="15" t="s">
        <v>1855</v>
      </c>
      <c r="B1061" s="15" t="s">
        <v>1009</v>
      </c>
    </row>
    <row r="1062" spans="1:2">
      <c r="A1062" s="15" t="s">
        <v>2544</v>
      </c>
      <c r="B1062" s="15" t="s">
        <v>1021</v>
      </c>
    </row>
    <row r="1063" spans="1:2">
      <c r="A1063" s="15" t="s">
        <v>2551</v>
      </c>
      <c r="B1063" s="15" t="s">
        <v>1021</v>
      </c>
    </row>
    <row r="1064" spans="1:2">
      <c r="A1064" s="15" t="s">
        <v>2294</v>
      </c>
      <c r="B1064" s="15" t="s">
        <v>646</v>
      </c>
    </row>
    <row r="1065" spans="1:2">
      <c r="A1065" s="15" t="s">
        <v>3013</v>
      </c>
      <c r="B1065" s="15" t="s">
        <v>1207</v>
      </c>
    </row>
    <row r="1066" spans="1:2">
      <c r="A1066" s="15" t="s">
        <v>2404</v>
      </c>
      <c r="B1066" s="15" t="s">
        <v>1112</v>
      </c>
    </row>
    <row r="1067" spans="1:2">
      <c r="A1067" s="15" t="s">
        <v>1867</v>
      </c>
      <c r="B1067" s="15" t="s">
        <v>1868</v>
      </c>
    </row>
    <row r="1068" spans="1:2">
      <c r="A1068" s="15" t="s">
        <v>1869</v>
      </c>
      <c r="B1068" s="15" t="s">
        <v>1868</v>
      </c>
    </row>
    <row r="1069" spans="1:2">
      <c r="A1069" s="15" t="s">
        <v>1870</v>
      </c>
      <c r="B1069" s="15" t="s">
        <v>1868</v>
      </c>
    </row>
    <row r="1070" spans="1:2">
      <c r="A1070" s="15" t="s">
        <v>1871</v>
      </c>
      <c r="B1070" s="15" t="s">
        <v>1868</v>
      </c>
    </row>
    <row r="1071" spans="1:2">
      <c r="A1071" s="15" t="s">
        <v>1872</v>
      </c>
      <c r="B1071" s="15" t="s">
        <v>1868</v>
      </c>
    </row>
    <row r="1072" spans="1:2">
      <c r="A1072" s="15" t="s">
        <v>1875</v>
      </c>
      <c r="B1072" s="15" t="s">
        <v>1868</v>
      </c>
    </row>
    <row r="1073" spans="1:2">
      <c r="A1073" s="15" t="s">
        <v>1889</v>
      </c>
      <c r="B1073" s="15" t="s">
        <v>1868</v>
      </c>
    </row>
    <row r="1074" spans="1:2">
      <c r="A1074" s="15" t="s">
        <v>1989</v>
      </c>
      <c r="B1074" s="15" t="s">
        <v>1868</v>
      </c>
    </row>
    <row r="1075" spans="1:2">
      <c r="A1075" s="15" t="s">
        <v>1990</v>
      </c>
      <c r="B1075" s="15" t="s">
        <v>1868</v>
      </c>
    </row>
    <row r="1076" spans="1:2">
      <c r="A1076" s="15" t="s">
        <v>2102</v>
      </c>
      <c r="B1076" s="15" t="s">
        <v>1868</v>
      </c>
    </row>
    <row r="1077" spans="1:2">
      <c r="A1077" s="15" t="s">
        <v>2103</v>
      </c>
      <c r="B1077" s="15" t="s">
        <v>1868</v>
      </c>
    </row>
    <row r="1078" spans="1:2">
      <c r="A1078" s="15" t="s">
        <v>2672</v>
      </c>
      <c r="B1078" s="15" t="s">
        <v>1868</v>
      </c>
    </row>
    <row r="1079" spans="1:2">
      <c r="A1079" s="15" t="s">
        <v>2696</v>
      </c>
      <c r="B1079" s="15" t="s">
        <v>1868</v>
      </c>
    </row>
    <row r="1080" spans="1:2">
      <c r="A1080" s="15" t="s">
        <v>2727</v>
      </c>
      <c r="B1080" s="15" t="s">
        <v>1868</v>
      </c>
    </row>
    <row r="1081" spans="1:2">
      <c r="A1081" s="15" t="s">
        <v>2734</v>
      </c>
      <c r="B1081" s="15" t="s">
        <v>1868</v>
      </c>
    </row>
    <row r="1082" spans="1:2">
      <c r="A1082" s="15" t="s">
        <v>2738</v>
      </c>
      <c r="B1082" s="15" t="s">
        <v>1868</v>
      </c>
    </row>
    <row r="1083" spans="1:2">
      <c r="A1083" s="15" t="s">
        <v>2739</v>
      </c>
      <c r="B1083" s="15" t="s">
        <v>1868</v>
      </c>
    </row>
    <row r="1084" spans="1:2">
      <c r="A1084" s="15" t="s">
        <v>2801</v>
      </c>
      <c r="B1084" s="15" t="s">
        <v>1868</v>
      </c>
    </row>
    <row r="1085" spans="1:2">
      <c r="A1085" s="15" t="s">
        <v>2836</v>
      </c>
      <c r="B1085" s="15" t="s">
        <v>1868</v>
      </c>
    </row>
    <row r="1086" spans="1:2">
      <c r="A1086" s="15" t="s">
        <v>2947</v>
      </c>
      <c r="B1086" s="15" t="s">
        <v>1868</v>
      </c>
    </row>
    <row r="1087" spans="1:2">
      <c r="A1087" s="15" t="s">
        <v>2999</v>
      </c>
      <c r="B1087" s="15" t="s">
        <v>1868</v>
      </c>
    </row>
    <row r="1088" spans="1:2">
      <c r="A1088" s="15" t="s">
        <v>3025</v>
      </c>
      <c r="B1088" s="15" t="s">
        <v>1868</v>
      </c>
    </row>
    <row r="1089" spans="1:2">
      <c r="A1089" s="15" t="s">
        <v>3053</v>
      </c>
      <c r="B1089" s="15" t="s">
        <v>1868</v>
      </c>
    </row>
    <row r="1090" spans="1:2">
      <c r="A1090" s="15" t="s">
        <v>2952</v>
      </c>
      <c r="B1090" s="15" t="s">
        <v>592</v>
      </c>
    </row>
    <row r="1091" spans="1:2">
      <c r="A1091" s="15" t="s">
        <v>1833</v>
      </c>
      <c r="B1091" s="15" t="s">
        <v>263</v>
      </c>
    </row>
    <row r="1092" spans="1:2">
      <c r="A1092" s="15" t="s">
        <v>1650</v>
      </c>
      <c r="B1092" s="15" t="s">
        <v>141</v>
      </c>
    </row>
    <row r="1093" spans="1:2">
      <c r="A1093" s="15" t="s">
        <v>1772</v>
      </c>
      <c r="B1093" s="15" t="s">
        <v>134</v>
      </c>
    </row>
    <row r="1094" spans="1:2">
      <c r="A1094" s="15" t="s">
        <v>2258</v>
      </c>
      <c r="B1094" s="15" t="s">
        <v>1023</v>
      </c>
    </row>
    <row r="1095" spans="1:2">
      <c r="A1095" s="15" t="s">
        <v>2265</v>
      </c>
      <c r="B1095" s="15" t="s">
        <v>1023</v>
      </c>
    </row>
    <row r="1096" spans="1:2">
      <c r="A1096" s="15" t="s">
        <v>2266</v>
      </c>
      <c r="B1096" s="15" t="s">
        <v>1023</v>
      </c>
    </row>
    <row r="1097" spans="1:2">
      <c r="A1097" s="15" t="s">
        <v>3027</v>
      </c>
      <c r="B1097" s="15" t="s">
        <v>1023</v>
      </c>
    </row>
    <row r="1098" spans="1:2">
      <c r="A1098" s="15" t="s">
        <v>2781</v>
      </c>
      <c r="B1098" s="15" t="s">
        <v>514</v>
      </c>
    </row>
    <row r="1099" spans="1:2">
      <c r="A1099" s="15" t="s">
        <v>2782</v>
      </c>
      <c r="B1099" s="15" t="s">
        <v>514</v>
      </c>
    </row>
    <row r="1100" spans="1:2">
      <c r="A1100" s="15" t="s">
        <v>2783</v>
      </c>
      <c r="B1100" s="15" t="s">
        <v>514</v>
      </c>
    </row>
    <row r="1101" spans="1:2">
      <c r="A1101" s="15" t="s">
        <v>2786</v>
      </c>
      <c r="B1101" s="15" t="s">
        <v>514</v>
      </c>
    </row>
    <row r="1102" spans="1:2">
      <c r="A1102" s="15" t="s">
        <v>2694</v>
      </c>
      <c r="B1102" s="15" t="s">
        <v>1052</v>
      </c>
    </row>
    <row r="1103" spans="1:2">
      <c r="A1103" s="15" t="s">
        <v>2695</v>
      </c>
      <c r="B1103" s="15" t="s">
        <v>1052</v>
      </c>
    </row>
    <row r="1104" spans="1:2">
      <c r="A1104" s="15" t="s">
        <v>2708</v>
      </c>
      <c r="B1104" s="15" t="s">
        <v>1226</v>
      </c>
    </row>
    <row r="1105" spans="1:2">
      <c r="A1105" s="15" t="s">
        <v>2389</v>
      </c>
      <c r="B1105" s="15" t="s">
        <v>1228</v>
      </c>
    </row>
    <row r="1106" spans="1:2">
      <c r="A1106" s="15" t="s">
        <v>2616</v>
      </c>
      <c r="B1106" s="15" t="s">
        <v>650</v>
      </c>
    </row>
    <row r="1107" spans="1:2">
      <c r="A1107" s="15" t="s">
        <v>2166</v>
      </c>
      <c r="B1107" s="15" t="s">
        <v>649</v>
      </c>
    </row>
    <row r="1108" spans="1:2">
      <c r="A1108" s="15" t="s">
        <v>2943</v>
      </c>
      <c r="B1108" s="15" t="s">
        <v>649</v>
      </c>
    </row>
    <row r="1109" spans="1:2">
      <c r="A1109" s="15" t="s">
        <v>3081</v>
      </c>
      <c r="B1109" s="15" t="s">
        <v>991</v>
      </c>
    </row>
    <row r="1110" spans="1:2">
      <c r="A1110" s="15" t="s">
        <v>2296</v>
      </c>
      <c r="B1110" s="15" t="s">
        <v>598</v>
      </c>
    </row>
    <row r="1111" spans="1:2">
      <c r="A1111" s="15" t="s">
        <v>2755</v>
      </c>
      <c r="B1111" s="15" t="s">
        <v>652</v>
      </c>
    </row>
    <row r="1112" spans="1:2">
      <c r="A1112" s="15" t="s">
        <v>2084</v>
      </c>
      <c r="B1112" s="15" t="s">
        <v>584</v>
      </c>
    </row>
    <row r="1113" spans="1:2">
      <c r="A1113" s="15" t="s">
        <v>1637</v>
      </c>
      <c r="B1113" s="15" t="s">
        <v>698</v>
      </c>
    </row>
    <row r="1114" spans="1:2">
      <c r="A1114" s="15" t="s">
        <v>2072</v>
      </c>
      <c r="B1114" s="15" t="s">
        <v>82</v>
      </c>
    </row>
    <row r="1115" spans="1:2">
      <c r="A1115" s="15" t="s">
        <v>1937</v>
      </c>
      <c r="B1115" s="15" t="s">
        <v>882</v>
      </c>
    </row>
    <row r="1116" spans="1:2">
      <c r="A1116" s="15" t="s">
        <v>1941</v>
      </c>
      <c r="B1116" s="15" t="s">
        <v>1942</v>
      </c>
    </row>
    <row r="1117" spans="1:2">
      <c r="A1117" s="15" t="s">
        <v>2584</v>
      </c>
      <c r="B1117" s="15" t="s">
        <v>1942</v>
      </c>
    </row>
    <row r="1118" spans="1:2">
      <c r="A1118" s="15" t="s">
        <v>2585</v>
      </c>
      <c r="B1118" s="15" t="s">
        <v>1942</v>
      </c>
    </row>
    <row r="1119" spans="1:2">
      <c r="A1119" s="15" t="s">
        <v>2709</v>
      </c>
      <c r="B1119" s="15" t="s">
        <v>1942</v>
      </c>
    </row>
    <row r="1120" spans="1:2">
      <c r="A1120" s="15" t="s">
        <v>2933</v>
      </c>
      <c r="B1120" s="15" t="s">
        <v>1942</v>
      </c>
    </row>
    <row r="1121" spans="1:2">
      <c r="A1121" s="15" t="s">
        <v>2302</v>
      </c>
      <c r="B1121" s="15" t="s">
        <v>1166</v>
      </c>
    </row>
    <row r="1122" spans="1:2">
      <c r="A1122" s="15" t="s">
        <v>2720</v>
      </c>
      <c r="B1122" s="15" t="s">
        <v>283</v>
      </c>
    </row>
    <row r="1123" spans="1:2">
      <c r="A1123" s="15" t="s">
        <v>2721</v>
      </c>
      <c r="B1123" s="15" t="s">
        <v>283</v>
      </c>
    </row>
    <row r="1124" spans="1:2">
      <c r="A1124" s="15" t="s">
        <v>1799</v>
      </c>
      <c r="B1124" s="15" t="s">
        <v>300</v>
      </c>
    </row>
    <row r="1125" spans="1:2">
      <c r="A1125" s="15" t="s">
        <v>1800</v>
      </c>
      <c r="B1125" s="15" t="s">
        <v>300</v>
      </c>
    </row>
    <row r="1126" spans="1:2">
      <c r="A1126" s="15" t="s">
        <v>1801</v>
      </c>
      <c r="B1126" s="15" t="s">
        <v>300</v>
      </c>
    </row>
    <row r="1127" spans="1:2">
      <c r="A1127" s="15" t="s">
        <v>2070</v>
      </c>
      <c r="B1127" s="15" t="s">
        <v>300</v>
      </c>
    </row>
    <row r="1128" spans="1:2">
      <c r="A1128" s="15" t="s">
        <v>2216</v>
      </c>
      <c r="B1128" s="15" t="s">
        <v>300</v>
      </c>
    </row>
    <row r="1129" spans="1:2">
      <c r="A1129" s="15" t="s">
        <v>2026</v>
      </c>
      <c r="B1129" s="15" t="s">
        <v>471</v>
      </c>
    </row>
    <row r="1130" spans="1:2">
      <c r="A1130" s="15" t="s">
        <v>2149</v>
      </c>
      <c r="B1130" s="15" t="s">
        <v>1067</v>
      </c>
    </row>
    <row r="1131" spans="1:2">
      <c r="A1131" s="15" t="s">
        <v>1620</v>
      </c>
      <c r="B1131" s="15" t="s">
        <v>956</v>
      </c>
    </row>
    <row r="1132" spans="1:2">
      <c r="A1132" s="15" t="s">
        <v>1814</v>
      </c>
      <c r="B1132" s="15" t="s">
        <v>956</v>
      </c>
    </row>
    <row r="1133" spans="1:2">
      <c r="A1133" s="15" t="s">
        <v>2092</v>
      </c>
      <c r="B1133" s="15" t="s">
        <v>956</v>
      </c>
    </row>
    <row r="1134" spans="1:2">
      <c r="A1134" s="15" t="s">
        <v>2790</v>
      </c>
      <c r="B1134" s="15" t="s">
        <v>956</v>
      </c>
    </row>
    <row r="1135" spans="1:2">
      <c r="A1135" s="15" t="s">
        <v>2652</v>
      </c>
      <c r="B1135" s="15" t="s">
        <v>1114</v>
      </c>
    </row>
    <row r="1136" spans="1:2">
      <c r="A1136" s="15" t="s">
        <v>2178</v>
      </c>
      <c r="B1136" s="15" t="s">
        <v>1065</v>
      </c>
    </row>
    <row r="1137" spans="1:2">
      <c r="A1137" s="15" t="s">
        <v>2112</v>
      </c>
      <c r="B1137" s="15" t="s">
        <v>957</v>
      </c>
    </row>
    <row r="1138" spans="1:2">
      <c r="A1138" s="15" t="s">
        <v>2912</v>
      </c>
      <c r="B1138" s="15" t="s">
        <v>2913</v>
      </c>
    </row>
    <row r="1139" spans="1:2">
      <c r="A1139" s="15" t="s">
        <v>2517</v>
      </c>
      <c r="B1139" s="15" t="s">
        <v>2518</v>
      </c>
    </row>
    <row r="1140" spans="1:2">
      <c r="A1140" s="15" t="s">
        <v>1789</v>
      </c>
      <c r="B1140" s="15" t="s">
        <v>1030</v>
      </c>
    </row>
    <row r="1141" spans="1:2">
      <c r="A1141" s="15" t="s">
        <v>1790</v>
      </c>
      <c r="B1141" s="15" t="s">
        <v>1030</v>
      </c>
    </row>
    <row r="1142" spans="1:2">
      <c r="A1142" s="15" t="s">
        <v>1791</v>
      </c>
      <c r="B1142" s="15" t="s">
        <v>1030</v>
      </c>
    </row>
    <row r="1143" spans="1:2">
      <c r="A1143" s="15" t="s">
        <v>2156</v>
      </c>
      <c r="B1143" s="15" t="s">
        <v>538</v>
      </c>
    </row>
    <row r="1144" spans="1:2">
      <c r="A1144" s="15" t="s">
        <v>2405</v>
      </c>
      <c r="B1144" s="15" t="s">
        <v>384</v>
      </c>
    </row>
    <row r="1145" spans="1:2">
      <c r="A1145" s="15" t="s">
        <v>2412</v>
      </c>
      <c r="B1145" s="15" t="s">
        <v>616</v>
      </c>
    </row>
    <row r="1146" spans="1:2">
      <c r="A1146" s="15" t="s">
        <v>2646</v>
      </c>
      <c r="B1146" s="15" t="s">
        <v>876</v>
      </c>
    </row>
    <row r="1147" spans="1:2">
      <c r="A1147" s="15" t="s">
        <v>2375</v>
      </c>
      <c r="B1147" s="15" t="s">
        <v>452</v>
      </c>
    </row>
    <row r="1148" spans="1:2">
      <c r="A1148" s="15" t="s">
        <v>1944</v>
      </c>
      <c r="B1148" s="15" t="s">
        <v>449</v>
      </c>
    </row>
    <row r="1149" spans="1:2">
      <c r="A1149" s="15" t="s">
        <v>1945</v>
      </c>
      <c r="B1149" s="15" t="s">
        <v>449</v>
      </c>
    </row>
    <row r="1150" spans="1:2">
      <c r="A1150" s="15" t="s">
        <v>1776</v>
      </c>
      <c r="B1150" s="15" t="s">
        <v>696</v>
      </c>
    </row>
    <row r="1151" spans="1:2">
      <c r="A1151" s="15" t="s">
        <v>2029</v>
      </c>
      <c r="B1151" s="15" t="s">
        <v>1238</v>
      </c>
    </row>
    <row r="1152" spans="1:2">
      <c r="A1152" s="15" t="s">
        <v>2089</v>
      </c>
      <c r="B1152" s="15" t="s">
        <v>1168</v>
      </c>
    </row>
    <row r="1153" spans="1:2">
      <c r="A1153" s="15" t="s">
        <v>2174</v>
      </c>
      <c r="B1153" s="15" t="s">
        <v>1168</v>
      </c>
    </row>
    <row r="1154" spans="1:2">
      <c r="A1154" s="15" t="s">
        <v>2176</v>
      </c>
      <c r="B1154" s="15" t="s">
        <v>1168</v>
      </c>
    </row>
    <row r="1155" spans="1:2">
      <c r="A1155" s="15" t="s">
        <v>2542</v>
      </c>
      <c r="B1155" s="15" t="s">
        <v>1168</v>
      </c>
    </row>
    <row r="1156" spans="1:2">
      <c r="A1156" s="15" t="s">
        <v>2588</v>
      </c>
      <c r="B1156" s="15" t="s">
        <v>1168</v>
      </c>
    </row>
    <row r="1157" spans="1:2">
      <c r="A1157" s="15" t="s">
        <v>2425</v>
      </c>
      <c r="B1157" s="15" t="s">
        <v>1012</v>
      </c>
    </row>
    <row r="1158" spans="1:2">
      <c r="A1158" s="15" t="s">
        <v>2426</v>
      </c>
      <c r="B1158" s="15" t="s">
        <v>1012</v>
      </c>
    </row>
    <row r="1159" spans="1:2">
      <c r="A1159" s="15" t="s">
        <v>2427</v>
      </c>
      <c r="B1159" s="15" t="s">
        <v>1012</v>
      </c>
    </row>
    <row r="1160" spans="1:2">
      <c r="A1160" s="15" t="s">
        <v>2697</v>
      </c>
      <c r="B1160" s="15" t="s">
        <v>1012</v>
      </c>
    </row>
    <row r="1161" spans="1:2">
      <c r="A1161" s="15" t="s">
        <v>2698</v>
      </c>
      <c r="B1161" s="15" t="s">
        <v>1012</v>
      </c>
    </row>
    <row r="1162" spans="1:2">
      <c r="A1162" s="15" t="s">
        <v>1648</v>
      </c>
      <c r="B1162" s="15" t="s">
        <v>1003</v>
      </c>
    </row>
    <row r="1163" spans="1:2">
      <c r="A1163" s="15" t="s">
        <v>2630</v>
      </c>
      <c r="B1163" s="15" t="s">
        <v>1003</v>
      </c>
    </row>
    <row r="1164" spans="1:2">
      <c r="A1164" s="15" t="s">
        <v>2761</v>
      </c>
      <c r="B1164" s="15" t="s">
        <v>934</v>
      </c>
    </row>
    <row r="1165" spans="1:2">
      <c r="A1165" s="15" t="s">
        <v>2865</v>
      </c>
      <c r="B1165" s="15" t="s">
        <v>936</v>
      </c>
    </row>
    <row r="1166" spans="1:2">
      <c r="A1166" s="15" t="s">
        <v>1721</v>
      </c>
      <c r="B1166" s="15" t="s">
        <v>938</v>
      </c>
    </row>
    <row r="1167" spans="1:2">
      <c r="A1167" s="15" t="s">
        <v>2052</v>
      </c>
      <c r="B1167" s="15" t="s">
        <v>938</v>
      </c>
    </row>
    <row r="1168" spans="1:2">
      <c r="A1168" s="15" t="s">
        <v>2315</v>
      </c>
      <c r="B1168" s="15" t="s">
        <v>938</v>
      </c>
    </row>
    <row r="1169" spans="1:2">
      <c r="A1169" s="15" t="s">
        <v>2340</v>
      </c>
      <c r="B1169" s="15" t="s">
        <v>938</v>
      </c>
    </row>
    <row r="1170" spans="1:2">
      <c r="A1170" s="15" t="s">
        <v>2825</v>
      </c>
      <c r="B1170" s="15" t="s">
        <v>938</v>
      </c>
    </row>
    <row r="1171" spans="1:2">
      <c r="A1171" s="15" t="s">
        <v>2907</v>
      </c>
      <c r="B1171" s="15" t="s">
        <v>938</v>
      </c>
    </row>
    <row r="1172" spans="1:2">
      <c r="A1172" s="15" t="s">
        <v>2595</v>
      </c>
      <c r="B1172" s="15" t="s">
        <v>296</v>
      </c>
    </row>
    <row r="1173" spans="1:2">
      <c r="A1173" s="15" t="s">
        <v>2127</v>
      </c>
      <c r="B1173" s="15" t="s">
        <v>273</v>
      </c>
    </row>
    <row r="1174" spans="1:2">
      <c r="A1174" s="15" t="s">
        <v>2650</v>
      </c>
      <c r="B1174" s="15" t="s">
        <v>273</v>
      </c>
    </row>
    <row r="1175" spans="1:2">
      <c r="A1175" s="15" t="s">
        <v>2245</v>
      </c>
      <c r="B1175" s="15" t="s">
        <v>628</v>
      </c>
    </row>
    <row r="1176" spans="1:2">
      <c r="A1176" s="15" t="s">
        <v>1623</v>
      </c>
      <c r="B1176" s="15" t="s">
        <v>1042</v>
      </c>
    </row>
    <row r="1177" spans="1:2">
      <c r="A1177" s="15" t="s">
        <v>2116</v>
      </c>
      <c r="B1177" s="15" t="s">
        <v>1011</v>
      </c>
    </row>
    <row r="1178" spans="1:2">
      <c r="A1178" s="15" t="s">
        <v>2679</v>
      </c>
      <c r="B1178" s="15" t="s">
        <v>1011</v>
      </c>
    </row>
    <row r="1179" spans="1:2">
      <c r="A1179" s="15" t="s">
        <v>1973</v>
      </c>
      <c r="B1179" s="15" t="s">
        <v>648</v>
      </c>
    </row>
    <row r="1180" spans="1:2">
      <c r="A1180" s="15" t="s">
        <v>2422</v>
      </c>
      <c r="B1180" s="15" t="s">
        <v>648</v>
      </c>
    </row>
    <row r="1181" spans="1:2">
      <c r="A1181" s="15" t="s">
        <v>2914</v>
      </c>
      <c r="B1181" s="15" t="s">
        <v>648</v>
      </c>
    </row>
    <row r="1182" spans="1:2">
      <c r="A1182" s="15" t="s">
        <v>1634</v>
      </c>
      <c r="B1182" s="15" t="s">
        <v>784</v>
      </c>
    </row>
    <row r="1183" spans="1:2">
      <c r="A1183" s="15" t="s">
        <v>1720</v>
      </c>
      <c r="B1183" s="15" t="s">
        <v>954</v>
      </c>
    </row>
    <row r="1184" spans="1:2">
      <c r="A1184" s="15" t="s">
        <v>2520</v>
      </c>
      <c r="B1184" s="15" t="s">
        <v>980</v>
      </c>
    </row>
    <row r="1185" spans="1:2">
      <c r="A1185" s="15" t="s">
        <v>2743</v>
      </c>
      <c r="B1185" s="15" t="s">
        <v>980</v>
      </c>
    </row>
    <row r="1186" spans="1:2">
      <c r="A1186" s="15" t="s">
        <v>2521</v>
      </c>
      <c r="B1186" s="15" t="s">
        <v>952</v>
      </c>
    </row>
    <row r="1187" spans="1:2">
      <c r="A1187" s="15" t="s">
        <v>2744</v>
      </c>
      <c r="B1187" s="15" t="s">
        <v>952</v>
      </c>
    </row>
    <row r="1188" spans="1:2">
      <c r="A1188" s="15" t="s">
        <v>1606</v>
      </c>
      <c r="B1188" s="15" t="s">
        <v>1040</v>
      </c>
    </row>
    <row r="1189" spans="1:2">
      <c r="A1189" s="15" t="s">
        <v>2225</v>
      </c>
      <c r="B1189" s="15" t="s">
        <v>1046</v>
      </c>
    </row>
    <row r="1190" spans="1:2">
      <c r="A1190" s="15" t="s">
        <v>2316</v>
      </c>
      <c r="B1190" s="15" t="s">
        <v>1044</v>
      </c>
    </row>
    <row r="1191" spans="1:2">
      <c r="A1191" s="15" t="s">
        <v>2508</v>
      </c>
      <c r="B1191" s="15" t="s">
        <v>894</v>
      </c>
    </row>
    <row r="1192" spans="1:2">
      <c r="A1192" s="15" t="s">
        <v>2729</v>
      </c>
      <c r="B1192" s="15" t="s">
        <v>326</v>
      </c>
    </row>
    <row r="1193" spans="1:2">
      <c r="A1193" s="15" t="s">
        <v>2730</v>
      </c>
      <c r="B1193" s="15" t="s">
        <v>326</v>
      </c>
    </row>
    <row r="1194" spans="1:2">
      <c r="A1194" s="15" t="s">
        <v>2638</v>
      </c>
      <c r="B1194" s="15" t="s">
        <v>983</v>
      </c>
    </row>
    <row r="1195" spans="1:2">
      <c r="A1195" s="15" t="s">
        <v>1673</v>
      </c>
      <c r="B1195" s="15" t="s">
        <v>207</v>
      </c>
    </row>
    <row r="1196" spans="1:2">
      <c r="A1196" s="15" t="s">
        <v>2074</v>
      </c>
      <c r="B1196" s="15" t="s">
        <v>1157</v>
      </c>
    </row>
    <row r="1197" spans="1:2">
      <c r="A1197" s="15" t="s">
        <v>1882</v>
      </c>
      <c r="B1197" s="15" t="s">
        <v>1159</v>
      </c>
    </row>
    <row r="1198" spans="1:2">
      <c r="A1198" s="15" t="s">
        <v>2682</v>
      </c>
      <c r="B1198" s="15" t="s">
        <v>1159</v>
      </c>
    </row>
    <row r="1199" spans="1:2">
      <c r="A1199" s="15" t="s">
        <v>2728</v>
      </c>
      <c r="B1199" s="15" t="s">
        <v>1209</v>
      </c>
    </row>
    <row r="1200" spans="1:2">
      <c r="A1200" s="15" t="s">
        <v>2181</v>
      </c>
      <c r="B1200" s="15" t="s">
        <v>562</v>
      </c>
    </row>
    <row r="1201" spans="1:2">
      <c r="A1201" s="15" t="s">
        <v>2474</v>
      </c>
      <c r="B1201" s="15" t="s">
        <v>352</v>
      </c>
    </row>
    <row r="1202" spans="1:2">
      <c r="A1202" s="15" t="s">
        <v>2475</v>
      </c>
      <c r="B1202" s="15" t="s">
        <v>352</v>
      </c>
    </row>
    <row r="1203" spans="1:2">
      <c r="A1203" s="15" t="s">
        <v>2885</v>
      </c>
      <c r="B1203" s="15" t="s">
        <v>1071</v>
      </c>
    </row>
    <row r="1204" spans="1:2">
      <c r="A1204" s="15" t="s">
        <v>2171</v>
      </c>
      <c r="B1204" s="15" t="s">
        <v>792</v>
      </c>
    </row>
    <row r="1205" spans="1:2">
      <c r="A1205" s="15" t="s">
        <v>2963</v>
      </c>
      <c r="B1205" s="15" t="s">
        <v>792</v>
      </c>
    </row>
    <row r="1206" spans="1:2">
      <c r="A1206" s="15" t="s">
        <v>2741</v>
      </c>
      <c r="B1206" s="15" t="s">
        <v>795</v>
      </c>
    </row>
    <row r="1207" spans="1:2">
      <c r="A1207" s="15" t="s">
        <v>1929</v>
      </c>
      <c r="B1207" s="15" t="s">
        <v>98</v>
      </c>
    </row>
    <row r="1208" spans="1:2">
      <c r="A1208" s="15" t="s">
        <v>2031</v>
      </c>
      <c r="B1208" s="15" t="s">
        <v>804</v>
      </c>
    </row>
    <row r="1209" spans="1:2">
      <c r="A1209" s="15" t="s">
        <v>2032</v>
      </c>
      <c r="B1209" s="15" t="s">
        <v>804</v>
      </c>
    </row>
    <row r="1210" spans="1:2">
      <c r="A1210" s="15" t="s">
        <v>2033</v>
      </c>
      <c r="B1210" s="15" t="s">
        <v>804</v>
      </c>
    </row>
    <row r="1211" spans="1:2">
      <c r="A1211" s="15" t="s">
        <v>2168</v>
      </c>
      <c r="B1211" s="15" t="s">
        <v>804</v>
      </c>
    </row>
    <row r="1212" spans="1:2">
      <c r="A1212" s="15" t="s">
        <v>3074</v>
      </c>
      <c r="B1212" s="15" t="s">
        <v>804</v>
      </c>
    </row>
    <row r="1213" spans="1:2">
      <c r="A1213" s="15" t="s">
        <v>1857</v>
      </c>
      <c r="B1213" s="15" t="s">
        <v>454</v>
      </c>
    </row>
    <row r="1214" spans="1:2">
      <c r="A1214" s="15" t="s">
        <v>3023</v>
      </c>
      <c r="B1214" s="15" t="s">
        <v>454</v>
      </c>
    </row>
    <row r="1215" spans="1:2">
      <c r="A1215" s="15" t="s">
        <v>2134</v>
      </c>
      <c r="B1215" s="15" t="s">
        <v>193</v>
      </c>
    </row>
    <row r="1216" spans="1:2">
      <c r="A1216" s="15" t="s">
        <v>2345</v>
      </c>
      <c r="B1216" s="15" t="s">
        <v>191</v>
      </c>
    </row>
    <row r="1217" spans="1:2">
      <c r="A1217" s="15" t="s">
        <v>2346</v>
      </c>
      <c r="B1217" s="15" t="s">
        <v>191</v>
      </c>
    </row>
    <row r="1218" spans="1:2">
      <c r="A1218" s="15" t="s">
        <v>2901</v>
      </c>
      <c r="B1218" s="15" t="s">
        <v>620</v>
      </c>
    </row>
    <row r="1219" spans="1:2">
      <c r="A1219" s="15" t="s">
        <v>1684</v>
      </c>
      <c r="B1219" s="15" t="s">
        <v>557</v>
      </c>
    </row>
    <row r="1220" spans="1:2">
      <c r="A1220" s="16" t="s">
        <v>2449</v>
      </c>
      <c r="B1220" s="15" t="s">
        <v>2450</v>
      </c>
    </row>
    <row r="1221" spans="1:2">
      <c r="A1221" s="15" t="s">
        <v>2291</v>
      </c>
      <c r="B1221" s="15" t="s">
        <v>1153</v>
      </c>
    </row>
    <row r="1222" spans="1:2">
      <c r="A1222" s="15" t="s">
        <v>1747</v>
      </c>
      <c r="B1222" s="15" t="s">
        <v>114</v>
      </c>
    </row>
    <row r="1223" spans="1:2">
      <c r="A1223" s="15" t="s">
        <v>1748</v>
      </c>
      <c r="B1223" s="15" t="s">
        <v>114</v>
      </c>
    </row>
    <row r="1224" spans="1:2">
      <c r="A1224" s="17" t="s">
        <v>2040</v>
      </c>
      <c r="B1224" s="18" t="s">
        <v>2041</v>
      </c>
    </row>
    <row r="1225" spans="1:2">
      <c r="A1225" s="16" t="s">
        <v>2042</v>
      </c>
      <c r="B1225" s="15" t="s">
        <v>2041</v>
      </c>
    </row>
    <row r="1226" spans="1:2">
      <c r="A1226" s="19" t="s">
        <v>2043</v>
      </c>
      <c r="B1226" s="18" t="s">
        <v>2041</v>
      </c>
    </row>
    <row r="1227" spans="1:2">
      <c r="A1227" s="15" t="s">
        <v>1629</v>
      </c>
      <c r="B1227" s="15" t="s">
        <v>614</v>
      </c>
    </row>
    <row r="1228" spans="1:2">
      <c r="A1228" s="15" t="s">
        <v>1968</v>
      </c>
      <c r="B1228" s="15" t="s">
        <v>1256</v>
      </c>
    </row>
    <row r="1229" spans="1:2">
      <c r="A1229" s="15" t="s">
        <v>2132</v>
      </c>
      <c r="B1229" s="15" t="s">
        <v>1256</v>
      </c>
    </row>
    <row r="1230" spans="1:2">
      <c r="A1230" s="15" t="s">
        <v>2407</v>
      </c>
      <c r="B1230" s="15" t="s">
        <v>1256</v>
      </c>
    </row>
    <row r="1231" spans="1:2">
      <c r="A1231" t="s">
        <v>2465</v>
      </c>
      <c r="B1231" s="15" t="s">
        <v>1256</v>
      </c>
    </row>
    <row r="1232" spans="1:2">
      <c r="A1232" s="15" t="s">
        <v>2625</v>
      </c>
      <c r="B1232" s="15" t="s">
        <v>1256</v>
      </c>
    </row>
    <row r="1233" spans="1:2">
      <c r="A1233" s="15" t="s">
        <v>2883</v>
      </c>
      <c r="B1233" s="15" t="s">
        <v>1256</v>
      </c>
    </row>
    <row r="1234" spans="1:2">
      <c r="A1234" s="15" t="s">
        <v>2989</v>
      </c>
      <c r="B1234" s="15" t="s">
        <v>1256</v>
      </c>
    </row>
    <row r="1235" spans="1:2">
      <c r="A1235" s="15" t="s">
        <v>3056</v>
      </c>
      <c r="B1235" s="15" t="s">
        <v>1256</v>
      </c>
    </row>
    <row r="1236" spans="1:2">
      <c r="A1236" s="15" t="s">
        <v>2493</v>
      </c>
      <c r="B1236" s="15" t="s">
        <v>143</v>
      </c>
    </row>
    <row r="1237" spans="1:2">
      <c r="A1237" t="s">
        <v>1825</v>
      </c>
      <c r="B1237" s="15" t="s">
        <v>1538</v>
      </c>
    </row>
    <row r="1238" spans="1:2">
      <c r="A1238" s="16" t="s">
        <v>1978</v>
      </c>
      <c r="B1238" s="15" t="s">
        <v>1538</v>
      </c>
    </row>
    <row r="1239" spans="1:2">
      <c r="A1239" s="15" t="s">
        <v>2994</v>
      </c>
      <c r="B1239" s="15" t="s">
        <v>1152</v>
      </c>
    </row>
    <row r="1240" spans="1:2">
      <c r="A1240" s="15" t="s">
        <v>1690</v>
      </c>
      <c r="B1240" s="15" t="s">
        <v>395</v>
      </c>
    </row>
    <row r="1241" spans="1:2">
      <c r="A1241" s="15" t="s">
        <v>2361</v>
      </c>
      <c r="B1241" s="15" t="s">
        <v>344</v>
      </c>
    </row>
    <row r="1242" spans="1:2">
      <c r="A1242" s="15" t="s">
        <v>1960</v>
      </c>
      <c r="B1242" s="15" t="s">
        <v>920</v>
      </c>
    </row>
    <row r="1243" spans="1:2">
      <c r="A1243" s="15" t="s">
        <v>2975</v>
      </c>
      <c r="B1243" s="15" t="s">
        <v>920</v>
      </c>
    </row>
    <row r="1244" spans="1:2">
      <c r="A1244" s="15" t="s">
        <v>2273</v>
      </c>
      <c r="B1244" s="15" t="s">
        <v>921</v>
      </c>
    </row>
    <row r="1245" spans="1:2">
      <c r="A1245" s="15" t="s">
        <v>1625</v>
      </c>
      <c r="B1245" s="15" t="s">
        <v>996</v>
      </c>
    </row>
    <row r="1246" spans="1:2">
      <c r="A1246" s="15" t="s">
        <v>2057</v>
      </c>
      <c r="B1246" s="15" t="s">
        <v>996</v>
      </c>
    </row>
    <row r="1247" spans="1:2">
      <c r="A1247" s="15" t="s">
        <v>2058</v>
      </c>
      <c r="B1247" s="15" t="s">
        <v>996</v>
      </c>
    </row>
    <row r="1248" spans="1:2">
      <c r="A1248" s="15" t="s">
        <v>2059</v>
      </c>
      <c r="B1248" s="15" t="s">
        <v>996</v>
      </c>
    </row>
    <row r="1249" spans="1:2">
      <c r="A1249" s="15" t="s">
        <v>2100</v>
      </c>
      <c r="B1249" s="15" t="s">
        <v>1017</v>
      </c>
    </row>
    <row r="1250" spans="1:2">
      <c r="A1250" s="15" t="s">
        <v>2829</v>
      </c>
      <c r="B1250" s="15" t="s">
        <v>1019</v>
      </c>
    </row>
    <row r="1251" spans="1:2">
      <c r="A1251" s="15" t="s">
        <v>1816</v>
      </c>
      <c r="B1251" s="15" t="s">
        <v>916</v>
      </c>
    </row>
    <row r="1252" spans="1:2">
      <c r="A1252" s="15" t="s">
        <v>1884</v>
      </c>
      <c r="B1252" s="15" t="s">
        <v>309</v>
      </c>
    </row>
    <row r="1253" spans="1:2">
      <c r="A1253" s="15" t="s">
        <v>2076</v>
      </c>
      <c r="B1253" s="15" t="s">
        <v>309</v>
      </c>
    </row>
    <row r="1254" spans="1:2">
      <c r="A1254" s="15" t="s">
        <v>2077</v>
      </c>
      <c r="B1254" s="15" t="s">
        <v>309</v>
      </c>
    </row>
    <row r="1255" spans="1:2">
      <c r="A1255" s="15" t="s">
        <v>2078</v>
      </c>
      <c r="B1255" s="15" t="s">
        <v>309</v>
      </c>
    </row>
    <row r="1256" spans="1:2">
      <c r="A1256" s="15" t="s">
        <v>2079</v>
      </c>
      <c r="B1256" s="15" t="s">
        <v>309</v>
      </c>
    </row>
    <row r="1257" spans="1:2">
      <c r="A1257" s="15" t="s">
        <v>2080</v>
      </c>
      <c r="B1257" s="15" t="s">
        <v>309</v>
      </c>
    </row>
    <row r="1258" spans="1:2">
      <c r="A1258" s="15" t="s">
        <v>3020</v>
      </c>
      <c r="B1258" s="15" t="s">
        <v>309</v>
      </c>
    </row>
    <row r="1259" spans="1:2">
      <c r="A1259" s="15" t="s">
        <v>2338</v>
      </c>
      <c r="B1259" s="15" t="s">
        <v>457</v>
      </c>
    </row>
    <row r="1260" spans="1:2">
      <c r="A1260" s="15" t="s">
        <v>2467</v>
      </c>
      <c r="B1260" s="15" t="s">
        <v>187</v>
      </c>
    </row>
    <row r="1261" spans="1:2">
      <c r="A1261" s="15" t="s">
        <v>2579</v>
      </c>
      <c r="B1261" s="15" t="s">
        <v>187</v>
      </c>
    </row>
    <row r="1262" spans="1:2">
      <c r="A1262" s="16" t="s">
        <v>2537</v>
      </c>
      <c r="B1262" s="15" t="s">
        <v>2538</v>
      </c>
    </row>
    <row r="1263" spans="1:2">
      <c r="A1263" s="15" t="s">
        <v>1854</v>
      </c>
      <c r="B1263" s="15" t="s">
        <v>51</v>
      </c>
    </row>
    <row r="1264" spans="1:2">
      <c r="A1264" s="15" t="s">
        <v>2061</v>
      </c>
      <c r="B1264" s="15" t="s">
        <v>51</v>
      </c>
    </row>
    <row r="1265" spans="1:2">
      <c r="A1265" s="15" t="s">
        <v>2430</v>
      </c>
      <c r="B1265" s="15" t="s">
        <v>51</v>
      </c>
    </row>
    <row r="1266" spans="1:2">
      <c r="A1266" s="15" t="s">
        <v>2437</v>
      </c>
      <c r="B1266" s="15" t="s">
        <v>51</v>
      </c>
    </row>
    <row r="1267" spans="1:2">
      <c r="A1267" s="15" t="s">
        <v>3059</v>
      </c>
      <c r="B1267" s="15" t="s">
        <v>51</v>
      </c>
    </row>
    <row r="1268" spans="1:2">
      <c r="A1268" s="15" t="s">
        <v>1866</v>
      </c>
      <c r="B1268" s="15" t="s">
        <v>84</v>
      </c>
    </row>
    <row r="1269" spans="1:2">
      <c r="A1269" s="15" t="s">
        <v>2082</v>
      </c>
      <c r="B1269" s="15" t="s">
        <v>1221</v>
      </c>
    </row>
    <row r="1270" spans="1:2">
      <c r="A1270" s="15" t="s">
        <v>2511</v>
      </c>
      <c r="B1270" s="15" t="s">
        <v>1221</v>
      </c>
    </row>
    <row r="1271" spans="1:2">
      <c r="A1271" s="15" t="s">
        <v>2512</v>
      </c>
      <c r="B1271" s="15" t="s">
        <v>1221</v>
      </c>
    </row>
    <row r="1272" spans="1:2">
      <c r="A1272" s="15" t="s">
        <v>2681</v>
      </c>
      <c r="B1272" s="15" t="s">
        <v>1048</v>
      </c>
    </row>
    <row r="1273" spans="1:2">
      <c r="A1273" s="15" t="s">
        <v>1841</v>
      </c>
      <c r="B1273" s="15" t="s">
        <v>925</v>
      </c>
    </row>
    <row r="1274" spans="1:2">
      <c r="A1274" s="15" t="s">
        <v>1982</v>
      </c>
      <c r="B1274" s="15" t="s">
        <v>1028</v>
      </c>
    </row>
    <row r="1275" spans="1:2">
      <c r="A1275" s="15" t="s">
        <v>1879</v>
      </c>
      <c r="B1275" s="15" t="s">
        <v>1033</v>
      </c>
    </row>
    <row r="1276" spans="1:2">
      <c r="A1276" s="15" t="s">
        <v>1612</v>
      </c>
      <c r="B1276" s="15" t="s">
        <v>1196</v>
      </c>
    </row>
    <row r="1277" spans="1:2">
      <c r="A1277" s="15" t="s">
        <v>1781</v>
      </c>
      <c r="B1277" s="15" t="s">
        <v>1196</v>
      </c>
    </row>
    <row r="1278" spans="1:2">
      <c r="A1278" s="15" t="s">
        <v>1829</v>
      </c>
      <c r="B1278" s="15" t="s">
        <v>1196</v>
      </c>
    </row>
    <row r="1279" spans="1:2">
      <c r="A1279" s="15" t="s">
        <v>2502</v>
      </c>
      <c r="B1279" s="15" t="s">
        <v>1196</v>
      </c>
    </row>
    <row r="1280" spans="1:2">
      <c r="A1280" s="15" t="s">
        <v>2003</v>
      </c>
      <c r="B1280" s="15" t="s">
        <v>33</v>
      </c>
    </row>
    <row r="1281" spans="1:2">
      <c r="A1281" s="15" t="s">
        <v>1885</v>
      </c>
      <c r="B1281" s="15" t="s">
        <v>964</v>
      </c>
    </row>
    <row r="1282" spans="1:2">
      <c r="A1282" s="15" t="s">
        <v>2886</v>
      </c>
      <c r="B1282" s="15" t="s">
        <v>964</v>
      </c>
    </row>
    <row r="1283" spans="1:2">
      <c r="A1283" s="15" t="s">
        <v>2867</v>
      </c>
      <c r="B1283" s="15" t="s">
        <v>987</v>
      </c>
    </row>
    <row r="1284" spans="1:2">
      <c r="A1284" s="15" t="s">
        <v>1709</v>
      </c>
      <c r="B1284" s="15" t="s">
        <v>985</v>
      </c>
    </row>
    <row r="1285" spans="1:2">
      <c r="A1285" s="15" t="s">
        <v>2110</v>
      </c>
      <c r="B1285" s="15" t="s">
        <v>985</v>
      </c>
    </row>
    <row r="1286" spans="1:2">
      <c r="A1286" s="15" t="s">
        <v>2359</v>
      </c>
      <c r="B1286" s="15" t="s">
        <v>985</v>
      </c>
    </row>
    <row r="1287" spans="1:2">
      <c r="A1287" s="15" t="s">
        <v>1710</v>
      </c>
      <c r="B1287" s="15" t="s">
        <v>993</v>
      </c>
    </row>
    <row r="1288" spans="1:2">
      <c r="A1288" s="15" t="s">
        <v>2113</v>
      </c>
      <c r="B1288" s="15" t="s">
        <v>993</v>
      </c>
    </row>
    <row r="1289" spans="1:2">
      <c r="A1289" s="15" t="s">
        <v>2144</v>
      </c>
      <c r="B1289" s="15" t="s">
        <v>993</v>
      </c>
    </row>
    <row r="1290" spans="1:2">
      <c r="A1290" s="15" t="s">
        <v>1997</v>
      </c>
      <c r="B1290" s="15" t="s">
        <v>159</v>
      </c>
    </row>
    <row r="1291" spans="1:2">
      <c r="A1291" s="15" t="s">
        <v>2028</v>
      </c>
      <c r="B1291" s="15" t="s">
        <v>120</v>
      </c>
    </row>
    <row r="1292" spans="1:2">
      <c r="A1292" s="15" t="s">
        <v>1730</v>
      </c>
      <c r="B1292" s="15" t="s">
        <v>1163</v>
      </c>
    </row>
    <row r="1293" spans="1:2">
      <c r="A1293" s="15" t="s">
        <v>2658</v>
      </c>
      <c r="B1293" s="15" t="s">
        <v>806</v>
      </c>
    </row>
    <row r="1294" spans="1:2">
      <c r="A1294" s="15" t="s">
        <v>2659</v>
      </c>
      <c r="B1294" s="15" t="s">
        <v>806</v>
      </c>
    </row>
    <row r="1295" spans="1:2">
      <c r="A1295" s="15" t="s">
        <v>1669</v>
      </c>
      <c r="B1295" s="15" t="s">
        <v>1148</v>
      </c>
    </row>
    <row r="1296" spans="1:2">
      <c r="A1296" s="15" t="s">
        <v>1947</v>
      </c>
      <c r="B1296" s="15" t="s">
        <v>911</v>
      </c>
    </row>
    <row r="1297" spans="1:2">
      <c r="A1297" s="15" t="s">
        <v>2826</v>
      </c>
      <c r="B1297" s="15" t="s">
        <v>122</v>
      </c>
    </row>
    <row r="1298" spans="1:2">
      <c r="A1298" s="15" t="s">
        <v>2190</v>
      </c>
      <c r="B1298" s="15" t="s">
        <v>594</v>
      </c>
    </row>
    <row r="1299" spans="1:2">
      <c r="A1299" s="15" t="s">
        <v>2146</v>
      </c>
      <c r="B1299" s="15" t="s">
        <v>689</v>
      </c>
    </row>
    <row r="1300" spans="1:2">
      <c r="A1300" s="15" t="s">
        <v>2226</v>
      </c>
      <c r="B1300" s="15" t="s">
        <v>1160</v>
      </c>
    </row>
    <row r="1301" spans="1:2">
      <c r="A1301" s="15" t="s">
        <v>2117</v>
      </c>
      <c r="B1301" s="15" t="s">
        <v>1130</v>
      </c>
    </row>
    <row r="1302" spans="1:2">
      <c r="A1302" s="15" t="s">
        <v>2016</v>
      </c>
      <c r="B1302" s="15" t="s">
        <v>1234</v>
      </c>
    </row>
    <row r="1303" spans="1:2">
      <c r="A1303" s="15" t="s">
        <v>2290</v>
      </c>
      <c r="B1303" s="15" t="s">
        <v>125</v>
      </c>
    </row>
    <row r="1304" spans="1:2">
      <c r="A1304" s="15" t="s">
        <v>2756</v>
      </c>
      <c r="B1304" s="15" t="s">
        <v>946</v>
      </c>
    </row>
    <row r="1305" spans="1:2">
      <c r="A1305" s="15" t="s">
        <v>1905</v>
      </c>
      <c r="B1305" s="15" t="s">
        <v>167</v>
      </c>
    </row>
    <row r="1306" spans="1:2">
      <c r="A1306" s="15" t="s">
        <v>1698</v>
      </c>
      <c r="B1306" s="15" t="s">
        <v>1699</v>
      </c>
    </row>
    <row r="1307" spans="1:2">
      <c r="A1307" s="15" t="s">
        <v>1700</v>
      </c>
      <c r="B1307" s="15" t="s">
        <v>1699</v>
      </c>
    </row>
    <row r="1308" spans="1:2">
      <c r="A1308" s="15" t="s">
        <v>2919</v>
      </c>
      <c r="B1308" s="15" t="s">
        <v>1699</v>
      </c>
    </row>
    <row r="1309" spans="1:2">
      <c r="A1309" s="15" t="s">
        <v>2920</v>
      </c>
      <c r="B1309" s="15" t="s">
        <v>1699</v>
      </c>
    </row>
    <row r="1310" spans="1:2">
      <c r="A1310" s="15" t="s">
        <v>2921</v>
      </c>
      <c r="B1310" s="15" t="s">
        <v>1699</v>
      </c>
    </row>
    <row r="1311" spans="1:2">
      <c r="A1311" s="15" t="s">
        <v>2324</v>
      </c>
      <c r="B1311" s="15" t="s">
        <v>1247</v>
      </c>
    </row>
    <row r="1312" spans="1:2">
      <c r="A1312" s="15" t="s">
        <v>1602</v>
      </c>
      <c r="B1312" s="15" t="s">
        <v>643</v>
      </c>
    </row>
    <row r="1313" spans="1:2">
      <c r="A1313" t="s">
        <v>1621</v>
      </c>
      <c r="B1313" s="15" t="s">
        <v>643</v>
      </c>
    </row>
    <row r="1314" spans="1:2">
      <c r="A1314" s="15" t="s">
        <v>1630</v>
      </c>
      <c r="B1314" s="15" t="s">
        <v>643</v>
      </c>
    </row>
    <row r="1315" spans="1:2">
      <c r="A1315" t="s">
        <v>1762</v>
      </c>
      <c r="B1315" s="15" t="s">
        <v>643</v>
      </c>
    </row>
    <row r="1316" spans="1:2">
      <c r="A1316" t="s">
        <v>1830</v>
      </c>
      <c r="B1316" s="15" t="s">
        <v>643</v>
      </c>
    </row>
    <row r="1317" spans="1:2">
      <c r="A1317" t="s">
        <v>1845</v>
      </c>
      <c r="B1317" s="15" t="s">
        <v>643</v>
      </c>
    </row>
    <row r="1318" spans="1:2">
      <c r="A1318" t="s">
        <v>1874</v>
      </c>
      <c r="B1318" s="15" t="s">
        <v>643</v>
      </c>
    </row>
    <row r="1319" spans="1:2">
      <c r="A1319" t="s">
        <v>1917</v>
      </c>
      <c r="B1319" s="15" t="s">
        <v>643</v>
      </c>
    </row>
    <row r="1320" spans="1:2">
      <c r="A1320" s="15" t="s">
        <v>1981</v>
      </c>
      <c r="B1320" s="15" t="s">
        <v>643</v>
      </c>
    </row>
    <row r="1321" spans="1:2">
      <c r="A1321" t="s">
        <v>2022</v>
      </c>
      <c r="B1321" s="15" t="s">
        <v>643</v>
      </c>
    </row>
    <row r="1322" spans="1:2">
      <c r="A1322" s="15" t="s">
        <v>2150</v>
      </c>
      <c r="B1322" s="15" t="s">
        <v>643</v>
      </c>
    </row>
    <row r="1323" spans="1:2">
      <c r="A1323" s="15" t="s">
        <v>2357</v>
      </c>
      <c r="B1323" s="15" t="s">
        <v>643</v>
      </c>
    </row>
    <row r="1324" spans="1:2">
      <c r="A1324" s="15" t="s">
        <v>2358</v>
      </c>
      <c r="B1324" s="15" t="s">
        <v>643</v>
      </c>
    </row>
    <row r="1325" spans="1:2">
      <c r="A1325" t="s">
        <v>2675</v>
      </c>
      <c r="B1325" s="15" t="s">
        <v>643</v>
      </c>
    </row>
    <row r="1326" spans="1:2">
      <c r="A1326" t="s">
        <v>2751</v>
      </c>
      <c r="B1326" s="15" t="s">
        <v>643</v>
      </c>
    </row>
    <row r="1327" spans="1:2">
      <c r="A1327" t="s">
        <v>2752</v>
      </c>
      <c r="B1327" s="15" t="s">
        <v>643</v>
      </c>
    </row>
    <row r="1328" spans="1:2">
      <c r="A1328" t="s">
        <v>2753</v>
      </c>
      <c r="B1328" s="15" t="s">
        <v>643</v>
      </c>
    </row>
    <row r="1329" spans="1:2">
      <c r="A1329" t="s">
        <v>2759</v>
      </c>
      <c r="B1329" s="15" t="s">
        <v>643</v>
      </c>
    </row>
    <row r="1330" spans="1:2">
      <c r="A1330" t="s">
        <v>2760</v>
      </c>
      <c r="B1330" s="15" t="s">
        <v>643</v>
      </c>
    </row>
    <row r="1331" spans="1:2">
      <c r="A1331" t="s">
        <v>2776</v>
      </c>
      <c r="B1331" s="15" t="s">
        <v>643</v>
      </c>
    </row>
    <row r="1332" spans="1:2">
      <c r="A1332" s="15" t="s">
        <v>2842</v>
      </c>
      <c r="B1332" s="15" t="s">
        <v>643</v>
      </c>
    </row>
    <row r="1333" spans="1:2">
      <c r="A1333" s="15" t="s">
        <v>2972</v>
      </c>
      <c r="B1333" s="15" t="s">
        <v>643</v>
      </c>
    </row>
    <row r="1334" spans="1:2">
      <c r="A1334" s="15" t="s">
        <v>2973</v>
      </c>
      <c r="B1334" s="15" t="s">
        <v>643</v>
      </c>
    </row>
    <row r="1335" spans="1:2">
      <c r="A1335" t="s">
        <v>2976</v>
      </c>
      <c r="B1335" s="15" t="s">
        <v>643</v>
      </c>
    </row>
    <row r="1336" spans="1:2">
      <c r="A1336" t="s">
        <v>2977</v>
      </c>
      <c r="B1336" s="15" t="s">
        <v>643</v>
      </c>
    </row>
    <row r="1337" spans="1:2">
      <c r="A1337" t="s">
        <v>2978</v>
      </c>
      <c r="B1337" s="15" t="s">
        <v>643</v>
      </c>
    </row>
    <row r="1338" spans="1:2">
      <c r="A1338" t="s">
        <v>3043</v>
      </c>
      <c r="B1338" s="15" t="s">
        <v>643</v>
      </c>
    </row>
    <row r="1339" spans="1:2">
      <c r="A1339" s="15" t="s">
        <v>1614</v>
      </c>
      <c r="B1339" s="15" t="s">
        <v>670</v>
      </c>
    </row>
    <row r="1340" spans="1:2">
      <c r="A1340" s="15" t="s">
        <v>1886</v>
      </c>
      <c r="B1340" s="15" t="s">
        <v>670</v>
      </c>
    </row>
    <row r="1341" spans="1:2">
      <c r="A1341" s="15" t="s">
        <v>2802</v>
      </c>
      <c r="B1341" s="15" t="s">
        <v>670</v>
      </c>
    </row>
    <row r="1342" spans="1:2">
      <c r="A1342" s="15" t="s">
        <v>1694</v>
      </c>
      <c r="B1342" s="15" t="s">
        <v>100</v>
      </c>
    </row>
    <row r="1343" spans="1:2">
      <c r="A1343" s="15" t="s">
        <v>1787</v>
      </c>
      <c r="B1343" s="15" t="s">
        <v>100</v>
      </c>
    </row>
    <row r="1344" spans="1:2">
      <c r="A1344" s="15" t="s">
        <v>2281</v>
      </c>
      <c r="B1344" s="15" t="s">
        <v>542</v>
      </c>
    </row>
    <row r="1345" spans="1:2">
      <c r="A1345" s="15" t="s">
        <v>2285</v>
      </c>
      <c r="B1345" s="15" t="s">
        <v>542</v>
      </c>
    </row>
    <row r="1346" spans="1:2">
      <c r="A1346" s="15" t="s">
        <v>2643</v>
      </c>
      <c r="B1346" s="15" t="s">
        <v>542</v>
      </c>
    </row>
    <row r="1347" spans="1:2">
      <c r="A1347" s="15" t="s">
        <v>2644</v>
      </c>
      <c r="B1347" s="15" t="s">
        <v>542</v>
      </c>
    </row>
    <row r="1348" spans="1:2">
      <c r="A1348" s="15" t="s">
        <v>1599</v>
      </c>
      <c r="B1348" s="15" t="s">
        <v>29</v>
      </c>
    </row>
    <row r="1349" spans="1:2">
      <c r="A1349" s="15" t="s">
        <v>1600</v>
      </c>
      <c r="B1349" s="15" t="s">
        <v>29</v>
      </c>
    </row>
    <row r="1350" spans="1:2">
      <c r="A1350" s="15" t="s">
        <v>1840</v>
      </c>
      <c r="B1350" s="15" t="s">
        <v>29</v>
      </c>
    </row>
    <row r="1351" spans="1:2">
      <c r="A1351" s="15" t="s">
        <v>1729</v>
      </c>
      <c r="B1351" s="15" t="s">
        <v>27</v>
      </c>
    </row>
    <row r="1352" spans="1:2">
      <c r="A1352" s="15" t="s">
        <v>1763</v>
      </c>
      <c r="B1352" s="15" t="s">
        <v>971</v>
      </c>
    </row>
    <row r="1353" spans="1:2">
      <c r="A1353" s="15" t="s">
        <v>1764</v>
      </c>
      <c r="B1353" s="15" t="s">
        <v>971</v>
      </c>
    </row>
    <row r="1354" spans="1:2">
      <c r="A1354" s="15" t="s">
        <v>2091</v>
      </c>
      <c r="B1354" s="15" t="s">
        <v>971</v>
      </c>
    </row>
    <row r="1355" spans="1:2">
      <c r="A1355" s="15" t="s">
        <v>2227</v>
      </c>
      <c r="B1355" s="15" t="s">
        <v>971</v>
      </c>
    </row>
    <row r="1356" spans="1:2">
      <c r="A1356" s="15" t="s">
        <v>2395</v>
      </c>
      <c r="B1356" s="15" t="s">
        <v>971</v>
      </c>
    </row>
    <row r="1357" spans="1:2">
      <c r="A1357" s="15" t="s">
        <v>2470</v>
      </c>
      <c r="B1357" s="15" t="s">
        <v>2471</v>
      </c>
    </row>
    <row r="1358" spans="1:2">
      <c r="A1358" s="15" t="s">
        <v>1615</v>
      </c>
      <c r="B1358" s="15" t="s">
        <v>959</v>
      </c>
    </row>
    <row r="1359" spans="1:2">
      <c r="A1359" s="15" t="s">
        <v>1860</v>
      </c>
      <c r="B1359" s="15" t="s">
        <v>959</v>
      </c>
    </row>
    <row r="1360" spans="1:2">
      <c r="A1360" s="15" t="s">
        <v>1861</v>
      </c>
      <c r="B1360" s="15" t="s">
        <v>959</v>
      </c>
    </row>
    <row r="1361" spans="1:2">
      <c r="A1361" s="15" t="s">
        <v>2096</v>
      </c>
      <c r="B1361" s="15" t="s">
        <v>959</v>
      </c>
    </row>
    <row r="1362" spans="1:2">
      <c r="A1362" s="15" t="s">
        <v>2099</v>
      </c>
      <c r="B1362" s="15" t="s">
        <v>959</v>
      </c>
    </row>
    <row r="1363" spans="1:2">
      <c r="A1363" s="15" t="s">
        <v>2101</v>
      </c>
      <c r="B1363" s="15" t="s">
        <v>959</v>
      </c>
    </row>
    <row r="1364" spans="1:2">
      <c r="A1364" s="15" t="s">
        <v>2161</v>
      </c>
      <c r="B1364" s="15" t="s">
        <v>959</v>
      </c>
    </row>
    <row r="1365" spans="1:2">
      <c r="A1365" s="15" t="s">
        <v>2165</v>
      </c>
      <c r="B1365" s="15" t="s">
        <v>959</v>
      </c>
    </row>
    <row r="1366" spans="1:2">
      <c r="A1366" s="15" t="s">
        <v>2167</v>
      </c>
      <c r="B1366" s="15" t="s">
        <v>959</v>
      </c>
    </row>
    <row r="1367" spans="1:2">
      <c r="A1367" s="15" t="s">
        <v>2295</v>
      </c>
      <c r="B1367" s="15" t="s">
        <v>959</v>
      </c>
    </row>
    <row r="1368" spans="1:2">
      <c r="A1368" s="15" t="s">
        <v>2301</v>
      </c>
      <c r="B1368" s="15" t="s">
        <v>959</v>
      </c>
    </row>
    <row r="1369" spans="1:2">
      <c r="A1369" s="15" t="s">
        <v>2550</v>
      </c>
      <c r="B1369" s="15" t="s">
        <v>959</v>
      </c>
    </row>
    <row r="1370" spans="1:2">
      <c r="A1370" s="15" t="s">
        <v>2568</v>
      </c>
      <c r="B1370" s="15" t="s">
        <v>959</v>
      </c>
    </row>
    <row r="1371" spans="1:2">
      <c r="A1371" s="15" t="s">
        <v>2569</v>
      </c>
      <c r="B1371" s="15" t="s">
        <v>959</v>
      </c>
    </row>
    <row r="1372" spans="1:2">
      <c r="A1372" s="15" t="s">
        <v>2570</v>
      </c>
      <c r="B1372" s="15" t="s">
        <v>959</v>
      </c>
    </row>
    <row r="1373" spans="1:2">
      <c r="A1373" s="15" t="s">
        <v>2581</v>
      </c>
      <c r="B1373" s="15" t="s">
        <v>959</v>
      </c>
    </row>
    <row r="1374" spans="1:2">
      <c r="A1374" s="15" t="s">
        <v>2582</v>
      </c>
      <c r="B1374" s="15" t="s">
        <v>959</v>
      </c>
    </row>
    <row r="1375" spans="1:2">
      <c r="A1375" s="15" t="s">
        <v>2583</v>
      </c>
      <c r="B1375" s="15" t="s">
        <v>959</v>
      </c>
    </row>
    <row r="1376" spans="1:2">
      <c r="A1376" s="15" t="s">
        <v>2614</v>
      </c>
      <c r="B1376" s="15" t="s">
        <v>959</v>
      </c>
    </row>
    <row r="1377" spans="1:2">
      <c r="A1377" s="15" t="s">
        <v>2735</v>
      </c>
      <c r="B1377" s="15" t="s">
        <v>959</v>
      </c>
    </row>
    <row r="1378" spans="1:2">
      <c r="A1378" s="15" t="s">
        <v>2736</v>
      </c>
      <c r="B1378" s="15" t="s">
        <v>959</v>
      </c>
    </row>
    <row r="1379" spans="1:2">
      <c r="A1379" s="15" t="s">
        <v>2771</v>
      </c>
      <c r="B1379" s="15" t="s">
        <v>959</v>
      </c>
    </row>
    <row r="1380" spans="1:2">
      <c r="A1380" s="15" t="s">
        <v>3029</v>
      </c>
      <c r="B1380" s="15" t="s">
        <v>959</v>
      </c>
    </row>
    <row r="1381" spans="1:2">
      <c r="A1381" s="15" t="s">
        <v>3030</v>
      </c>
      <c r="B1381" s="15" t="s">
        <v>959</v>
      </c>
    </row>
    <row r="1382" spans="1:2">
      <c r="A1382" s="15" t="s">
        <v>3041</v>
      </c>
      <c r="B1382" s="15" t="s">
        <v>959</v>
      </c>
    </row>
    <row r="1383" spans="1:2">
      <c r="A1383" s="15" t="s">
        <v>3045</v>
      </c>
      <c r="B1383" s="15" t="s">
        <v>959</v>
      </c>
    </row>
    <row r="1384" spans="1:2">
      <c r="A1384" s="15" t="s">
        <v>3046</v>
      </c>
      <c r="B1384" s="15" t="s">
        <v>959</v>
      </c>
    </row>
    <row r="1385" spans="1:2">
      <c r="A1385" s="15" t="s">
        <v>1943</v>
      </c>
      <c r="B1385" s="15" t="s">
        <v>673</v>
      </c>
    </row>
    <row r="1386" spans="1:2">
      <c r="A1386" s="15" t="s">
        <v>1963</v>
      </c>
      <c r="B1386" s="15" t="s">
        <v>673</v>
      </c>
    </row>
    <row r="1387" spans="1:2">
      <c r="A1387" s="15" t="s">
        <v>1671</v>
      </c>
      <c r="B1387" s="15" t="s">
        <v>358</v>
      </c>
    </row>
    <row r="1388" spans="1:2">
      <c r="A1388" s="15" t="s">
        <v>2524</v>
      </c>
      <c r="B1388" s="15" t="s">
        <v>950</v>
      </c>
    </row>
    <row r="1389" spans="1:2">
      <c r="A1389" s="15" t="s">
        <v>1891</v>
      </c>
      <c r="B1389" s="15" t="s">
        <v>1001</v>
      </c>
    </row>
    <row r="1390" spans="1:2">
      <c r="A1390" s="15" t="s">
        <v>1894</v>
      </c>
      <c r="B1390" s="15" t="s">
        <v>1001</v>
      </c>
    </row>
    <row r="1391" spans="1:2">
      <c r="A1391" s="15" t="s">
        <v>2205</v>
      </c>
      <c r="B1391" s="15" t="s">
        <v>1001</v>
      </c>
    </row>
    <row r="1392" spans="1:2">
      <c r="A1392" s="15" t="s">
        <v>2440</v>
      </c>
      <c r="B1392" s="15" t="s">
        <v>1001</v>
      </c>
    </row>
    <row r="1393" spans="1:2">
      <c r="A1393" s="15" t="s">
        <v>2441</v>
      </c>
      <c r="B1393" s="15" t="s">
        <v>1001</v>
      </c>
    </row>
    <row r="1394" spans="1:2">
      <c r="A1394" s="15" t="s">
        <v>2442</v>
      </c>
      <c r="B1394" s="15" t="s">
        <v>1001</v>
      </c>
    </row>
    <row r="1395" spans="1:2">
      <c r="A1395" s="15" t="s">
        <v>2443</v>
      </c>
      <c r="B1395" s="15" t="s">
        <v>1001</v>
      </c>
    </row>
    <row r="1396" spans="1:2">
      <c r="A1396" s="15" t="s">
        <v>2444</v>
      </c>
      <c r="B1396" s="15" t="s">
        <v>1001</v>
      </c>
    </row>
    <row r="1397" spans="1:2">
      <c r="A1397" s="15" t="s">
        <v>2567</v>
      </c>
      <c r="B1397" s="15" t="s">
        <v>1001</v>
      </c>
    </row>
    <row r="1398" spans="1:2">
      <c r="A1398" s="15" t="s">
        <v>2069</v>
      </c>
      <c r="B1398" s="15" t="s">
        <v>586</v>
      </c>
    </row>
    <row r="1399" spans="1:2">
      <c r="A1399" s="15" t="s">
        <v>2809</v>
      </c>
      <c r="B1399" s="15" t="s">
        <v>586</v>
      </c>
    </row>
    <row r="1400" spans="1:2">
      <c r="A1400" s="15" t="s">
        <v>2905</v>
      </c>
      <c r="B1400" s="15" t="s">
        <v>354</v>
      </c>
    </row>
    <row r="1401" spans="1:2">
      <c r="A1401" s="15" t="s">
        <v>1993</v>
      </c>
      <c r="B1401" s="15" t="s">
        <v>265</v>
      </c>
    </row>
    <row r="1402" spans="1:2">
      <c r="A1402" s="15" t="s">
        <v>1693</v>
      </c>
      <c r="B1402" s="15" t="s">
        <v>185</v>
      </c>
    </row>
    <row r="1403" spans="1:2">
      <c r="A1403" s="15" t="s">
        <v>1695</v>
      </c>
      <c r="B1403" s="15" t="s">
        <v>185</v>
      </c>
    </row>
    <row r="1404" spans="1:2">
      <c r="A1404" s="15" t="s">
        <v>1933</v>
      </c>
      <c r="B1404" s="15" t="s">
        <v>862</v>
      </c>
    </row>
    <row r="1405" spans="1:2">
      <c r="A1405" s="15" t="s">
        <v>2546</v>
      </c>
      <c r="B1405" s="15" t="s">
        <v>388</v>
      </c>
    </row>
    <row r="1406" spans="1:2">
      <c r="A1406" s="15" t="s">
        <v>2571</v>
      </c>
      <c r="B1406" s="15" t="s">
        <v>388</v>
      </c>
    </row>
    <row r="1407" spans="1:2">
      <c r="A1407" s="15" t="s">
        <v>2572</v>
      </c>
      <c r="B1407" s="15" t="s">
        <v>388</v>
      </c>
    </row>
    <row r="1408" spans="1:2">
      <c r="A1408" s="15" t="s">
        <v>2573</v>
      </c>
      <c r="B1408" s="15" t="s">
        <v>388</v>
      </c>
    </row>
    <row r="1409" spans="1:2">
      <c r="A1409" s="15" t="s">
        <v>2716</v>
      </c>
      <c r="B1409" s="15" t="s">
        <v>298</v>
      </c>
    </row>
    <row r="1410" spans="1:2">
      <c r="A1410" s="15" t="s">
        <v>1753</v>
      </c>
      <c r="B1410" s="15" t="s">
        <v>335</v>
      </c>
    </row>
    <row r="1411" spans="1:2">
      <c r="A1411" s="15" t="s">
        <v>1798</v>
      </c>
      <c r="B1411" s="15" t="s">
        <v>335</v>
      </c>
    </row>
    <row r="1412" spans="1:2">
      <c r="A1412" s="15" t="s">
        <v>1813</v>
      </c>
      <c r="B1412" s="15" t="s">
        <v>335</v>
      </c>
    </row>
    <row r="1413" spans="1:2">
      <c r="A1413" s="15" t="s">
        <v>2125</v>
      </c>
      <c r="B1413" s="15" t="s">
        <v>335</v>
      </c>
    </row>
    <row r="1414" spans="1:2">
      <c r="A1414" s="15" t="s">
        <v>2260</v>
      </c>
      <c r="B1414" s="15" t="s">
        <v>335</v>
      </c>
    </row>
    <row r="1415" spans="1:2">
      <c r="A1415" s="15" t="s">
        <v>2555</v>
      </c>
      <c r="B1415" s="15" t="s">
        <v>335</v>
      </c>
    </row>
    <row r="1416" spans="1:2">
      <c r="A1416" s="15" t="s">
        <v>2693</v>
      </c>
      <c r="B1416" s="15" t="s">
        <v>335</v>
      </c>
    </row>
    <row r="1417" spans="1:2">
      <c r="A1417" s="15" t="s">
        <v>2995</v>
      </c>
      <c r="B1417" s="15" t="s">
        <v>335</v>
      </c>
    </row>
    <row r="1418" spans="1:2">
      <c r="A1418" s="15" t="s">
        <v>3047</v>
      </c>
      <c r="B1418" s="15" t="s">
        <v>335</v>
      </c>
    </row>
    <row r="1419" spans="1:2">
      <c r="A1419" s="15" t="s">
        <v>1873</v>
      </c>
      <c r="B1419" s="15" t="s">
        <v>1202</v>
      </c>
    </row>
    <row r="1420" spans="1:2">
      <c r="A1420" s="15" t="s">
        <v>1628</v>
      </c>
      <c r="B1420" s="15" t="s">
        <v>545</v>
      </c>
    </row>
    <row r="1421" spans="1:2">
      <c r="A1421" s="15" t="s">
        <v>1827</v>
      </c>
      <c r="B1421" s="15" t="s">
        <v>545</v>
      </c>
    </row>
    <row r="1422" spans="1:2">
      <c r="A1422" s="15" t="s">
        <v>1856</v>
      </c>
      <c r="B1422" s="15" t="s">
        <v>545</v>
      </c>
    </row>
    <row r="1423" spans="1:2">
      <c r="A1423" s="15" t="s">
        <v>2013</v>
      </c>
      <c r="B1423" s="15" t="s">
        <v>545</v>
      </c>
    </row>
    <row r="1424" spans="1:2">
      <c r="A1424" s="15" t="s">
        <v>2014</v>
      </c>
      <c r="B1424" s="15" t="s">
        <v>545</v>
      </c>
    </row>
    <row r="1425" spans="1:2">
      <c r="A1425" s="15" t="s">
        <v>2304</v>
      </c>
      <c r="B1425" s="15" t="s">
        <v>545</v>
      </c>
    </row>
    <row r="1426" spans="1:2">
      <c r="A1426" s="15" t="s">
        <v>2337</v>
      </c>
      <c r="B1426" s="15" t="s">
        <v>545</v>
      </c>
    </row>
    <row r="1427" spans="1:2">
      <c r="A1427" s="15" t="s">
        <v>2453</v>
      </c>
      <c r="B1427" s="15" t="s">
        <v>545</v>
      </c>
    </row>
    <row r="1428" spans="1:2">
      <c r="A1428" s="15" t="s">
        <v>2813</v>
      </c>
      <c r="B1428" s="15" t="s">
        <v>545</v>
      </c>
    </row>
    <row r="1429" spans="1:2">
      <c r="A1429" s="15" t="s">
        <v>2937</v>
      </c>
      <c r="B1429" s="15" t="s">
        <v>545</v>
      </c>
    </row>
    <row r="1430" spans="1:2">
      <c r="A1430" s="15" t="s">
        <v>3021</v>
      </c>
      <c r="B1430" s="15" t="s">
        <v>545</v>
      </c>
    </row>
    <row r="1431" spans="1:2">
      <c r="A1431" s="15" t="s">
        <v>3055</v>
      </c>
      <c r="B1431" s="15" t="s">
        <v>1162</v>
      </c>
    </row>
    <row r="1432" spans="1:2">
      <c r="A1432" s="15" t="s">
        <v>2844</v>
      </c>
      <c r="B1432" s="15" t="s">
        <v>1032</v>
      </c>
    </row>
    <row r="1433" spans="1:2">
      <c r="A1433" s="15" t="s">
        <v>2712</v>
      </c>
      <c r="B1433" s="15" t="s">
        <v>1053</v>
      </c>
    </row>
    <row r="1434" spans="1:2">
      <c r="A1434" s="15" t="s">
        <v>2714</v>
      </c>
      <c r="B1434" s="15" t="s">
        <v>1053</v>
      </c>
    </row>
    <row r="1435" spans="1:2">
      <c r="A1435" s="15" t="s">
        <v>2046</v>
      </c>
      <c r="B1435" s="15" t="s">
        <v>447</v>
      </c>
    </row>
    <row r="1436" spans="1:2">
      <c r="A1436" s="15" t="s">
        <v>2047</v>
      </c>
      <c r="B1436" s="15" t="s">
        <v>447</v>
      </c>
    </row>
    <row r="1437" spans="1:2">
      <c r="A1437" s="15" t="s">
        <v>3060</v>
      </c>
      <c r="B1437" s="15" t="s">
        <v>447</v>
      </c>
    </row>
    <row r="1438" spans="1:2">
      <c r="A1438" s="15" t="s">
        <v>2509</v>
      </c>
      <c r="B1438" s="15" t="s">
        <v>896</v>
      </c>
    </row>
    <row r="1439" spans="1:2">
      <c r="A1439" s="15" t="s">
        <v>1751</v>
      </c>
      <c r="B1439" s="15" t="s">
        <v>1104</v>
      </c>
    </row>
    <row r="1440" spans="1:2">
      <c r="A1440" s="15" t="s">
        <v>2021</v>
      </c>
      <c r="B1440" s="15" t="s">
        <v>1104</v>
      </c>
    </row>
    <row r="1441" spans="1:2">
      <c r="A1441" s="15" t="s">
        <v>2023</v>
      </c>
      <c r="B1441" s="15" t="s">
        <v>1104</v>
      </c>
    </row>
    <row r="1442" spans="1:2">
      <c r="A1442" s="15" t="s">
        <v>2807</v>
      </c>
      <c r="B1442" s="15" t="s">
        <v>1104</v>
      </c>
    </row>
    <row r="1443" spans="1:2">
      <c r="A1443" s="15" t="s">
        <v>1932</v>
      </c>
      <c r="B1443" s="15" t="s">
        <v>887</v>
      </c>
    </row>
    <row r="1444" spans="1:2">
      <c r="A1444" s="15" t="s">
        <v>1784</v>
      </c>
      <c r="B1444" s="15" t="s">
        <v>1055</v>
      </c>
    </row>
    <row r="1445" spans="1:2">
      <c r="A1445" s="15" t="s">
        <v>1785</v>
      </c>
      <c r="B1445" s="15" t="s">
        <v>1055</v>
      </c>
    </row>
    <row r="1446" spans="1:2">
      <c r="A1446" s="15" t="s">
        <v>1936</v>
      </c>
      <c r="B1446" s="15" t="s">
        <v>1057</v>
      </c>
    </row>
    <row r="1447" spans="1:2">
      <c r="A1447" s="15" t="s">
        <v>1862</v>
      </c>
      <c r="B1447" s="15" t="s">
        <v>1171</v>
      </c>
    </row>
    <row r="1448" spans="1:2">
      <c r="A1448" s="15" t="s">
        <v>2055</v>
      </c>
      <c r="B1448" s="15" t="s">
        <v>1171</v>
      </c>
    </row>
    <row r="1449" spans="1:2">
      <c r="A1449" s="15" t="s">
        <v>2056</v>
      </c>
      <c r="B1449" s="15" t="s">
        <v>1171</v>
      </c>
    </row>
    <row r="1450" spans="1:2">
      <c r="A1450" s="15" t="s">
        <v>2446</v>
      </c>
      <c r="B1450" s="15" t="s">
        <v>1171</v>
      </c>
    </row>
    <row r="1451" spans="1:2">
      <c r="A1451" s="15" t="s">
        <v>2462</v>
      </c>
      <c r="B1451" s="15" t="s">
        <v>1171</v>
      </c>
    </row>
    <row r="1452" spans="1:2">
      <c r="A1452" s="15" t="s">
        <v>2866</v>
      </c>
      <c r="B1452" s="15" t="s">
        <v>1171</v>
      </c>
    </row>
    <row r="1453" spans="1:2">
      <c r="A1453" s="15" t="s">
        <v>2869</v>
      </c>
      <c r="B1453" s="15" t="s">
        <v>1171</v>
      </c>
    </row>
    <row r="1454" spans="1:2">
      <c r="A1454" s="15" t="s">
        <v>2870</v>
      </c>
      <c r="B1454" s="15" t="s">
        <v>1171</v>
      </c>
    </row>
    <row r="1455" spans="1:2">
      <c r="A1455" s="15" t="s">
        <v>2958</v>
      </c>
      <c r="B1455" s="15" t="s">
        <v>1171</v>
      </c>
    </row>
    <row r="1456" spans="1:2">
      <c r="A1456" s="15" t="s">
        <v>2967</v>
      </c>
      <c r="B1456" s="15" t="s">
        <v>1171</v>
      </c>
    </row>
    <row r="1457" spans="1:2">
      <c r="A1457" s="15" t="s">
        <v>2993</v>
      </c>
      <c r="B1457" s="15" t="s">
        <v>1171</v>
      </c>
    </row>
    <row r="1458" spans="1:2">
      <c r="A1458" s="15" t="s">
        <v>3032</v>
      </c>
      <c r="B1458" s="15" t="s">
        <v>1171</v>
      </c>
    </row>
    <row r="1459" spans="1:2">
      <c r="A1459" s="15" t="s">
        <v>1881</v>
      </c>
      <c r="B1459" s="15" t="s">
        <v>1172</v>
      </c>
    </row>
    <row r="1460" spans="1:2">
      <c r="A1460" s="15" t="s">
        <v>2530</v>
      </c>
      <c r="B1460" s="15" t="s">
        <v>632</v>
      </c>
    </row>
    <row r="1461" spans="1:2">
      <c r="A1461" s="15" t="s">
        <v>2534</v>
      </c>
      <c r="B1461" s="15" t="s">
        <v>2535</v>
      </c>
    </row>
    <row r="1462" spans="1:2">
      <c r="A1462" s="15" t="s">
        <v>1642</v>
      </c>
      <c r="B1462" s="15" t="s">
        <v>1643</v>
      </c>
    </row>
    <row r="1463" spans="1:2">
      <c r="A1463" s="16" t="s">
        <v>2317</v>
      </c>
      <c r="B1463" s="15" t="s">
        <v>1542</v>
      </c>
    </row>
    <row r="1464" spans="1:2">
      <c r="A1464" s="16" t="s">
        <v>1974</v>
      </c>
      <c r="B1464" s="15" t="s">
        <v>1535</v>
      </c>
    </row>
    <row r="1465" spans="1:2">
      <c r="A1465" s="16" t="s">
        <v>2711</v>
      </c>
      <c r="B1465" s="15" t="s">
        <v>1535</v>
      </c>
    </row>
  </sheetData>
  <sortState ref="A2:B1526">
    <sortCondition ref="B2:B1526"/>
  </sortState>
  <conditionalFormatting sqref="A36:A40">
    <cfRule type="duplicateValues" dxfId="19" priority="20"/>
  </conditionalFormatting>
  <conditionalFormatting sqref="A1230:A1306 A1:A35 A989:A1156 A272:A338 A340:A465 A467:A794 A799:A826 A828:A878 A880:A932 A1158:A1191 A1193:A1211 A1213:A1227 A1308:A1318 A1320:A1350 A1352:A1366 A1368:A1048576 A41:A270 A934:A987">
    <cfRule type="duplicateValues" dxfId="18" priority="21"/>
  </conditionalFormatting>
  <conditionalFormatting sqref="A988">
    <cfRule type="duplicateValues" dxfId="17" priority="18"/>
  </conditionalFormatting>
  <conditionalFormatting sqref="A271">
    <cfRule type="duplicateValues" dxfId="16" priority="17"/>
  </conditionalFormatting>
  <conditionalFormatting sqref="A339">
    <cfRule type="duplicateValues" dxfId="15" priority="16"/>
  </conditionalFormatting>
  <conditionalFormatting sqref="A466">
    <cfRule type="duplicateValues" dxfId="14" priority="15"/>
  </conditionalFormatting>
  <conditionalFormatting sqref="A797">
    <cfRule type="duplicateValues" dxfId="13" priority="14"/>
  </conditionalFormatting>
  <conditionalFormatting sqref="A796">
    <cfRule type="duplicateValues" dxfId="12" priority="13"/>
  </conditionalFormatting>
  <conditionalFormatting sqref="A795">
    <cfRule type="duplicateValues" dxfId="11" priority="12"/>
  </conditionalFormatting>
  <conditionalFormatting sqref="A798">
    <cfRule type="duplicateValues" dxfId="10" priority="11"/>
  </conditionalFormatting>
  <conditionalFormatting sqref="A827">
    <cfRule type="duplicateValues" dxfId="9" priority="10"/>
  </conditionalFormatting>
  <conditionalFormatting sqref="A879">
    <cfRule type="duplicateValues" dxfId="8" priority="9"/>
  </conditionalFormatting>
  <conditionalFormatting sqref="A1157">
    <cfRule type="duplicateValues" dxfId="7" priority="8"/>
  </conditionalFormatting>
  <conditionalFormatting sqref="A1192">
    <cfRule type="duplicateValues" dxfId="6" priority="7"/>
  </conditionalFormatting>
  <conditionalFormatting sqref="A1212">
    <cfRule type="duplicateValues" dxfId="5" priority="6"/>
  </conditionalFormatting>
  <conditionalFormatting sqref="A1307">
    <cfRule type="duplicateValues" dxfId="4" priority="5"/>
  </conditionalFormatting>
  <conditionalFormatting sqref="A1319">
    <cfRule type="duplicateValues" dxfId="3" priority="4"/>
  </conditionalFormatting>
  <conditionalFormatting sqref="A1351">
    <cfRule type="duplicateValues" dxfId="2" priority="3"/>
  </conditionalFormatting>
  <conditionalFormatting sqref="A1367">
    <cfRule type="duplicateValues" dxfId="1" priority="2"/>
  </conditionalFormatting>
  <conditionalFormatting sqref="A933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. all KO terms-trimmed</vt:lpstr>
      <vt:lpstr>B. orthology group assignments</vt:lpstr>
    </vt:vector>
  </TitlesOfParts>
  <Company>University of California Riversid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enakshi Kagda</dc:creator>
  <cp:lastModifiedBy>Howard X</cp:lastModifiedBy>
  <cp:lastPrinted>2017-12-26T21:04:27Z</cp:lastPrinted>
  <dcterms:created xsi:type="dcterms:W3CDTF">2016-01-03T19:26:34Z</dcterms:created>
  <dcterms:modified xsi:type="dcterms:W3CDTF">2020-09-07T18:34:19Z</dcterms:modified>
</cp:coreProperties>
</file>